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E:\Matthias\Word\Science\Papers\ComplexEye\Nat BME_Nat Comms\Revision\Zweite Revision\Dritte Revision\Final polishing\"/>
    </mc:Choice>
  </mc:AlternateContent>
  <xr:revisionPtr revIDLastSave="0" documentId="13_ncr:1_{E1921FFC-3FDA-41C5-BD21-ADB171EE0604}" xr6:coauthVersionLast="36" xr6:coauthVersionMax="36" xr10:uidLastSave="{00000000-0000-0000-0000-000000000000}"/>
  <bookViews>
    <workbookView xWindow="0" yWindow="0" windowWidth="28800" windowHeight="12336" xr2:uid="{00000000-000D-0000-FFFF-FFFF00000000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C8" i="1"/>
  <c r="H1027" i="1" l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26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962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898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34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70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06" i="1"/>
  <c r="H705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642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578" i="1"/>
  <c r="H577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15" i="1"/>
  <c r="H516" i="1"/>
  <c r="H514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450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386" i="1"/>
  <c r="H381" i="1"/>
  <c r="H382" i="1"/>
  <c r="H383" i="1"/>
  <c r="H384" i="1"/>
  <c r="H385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26" i="1"/>
  <c r="H327" i="1"/>
  <c r="H328" i="1"/>
  <c r="H329" i="1"/>
  <c r="H330" i="1"/>
  <c r="H331" i="1"/>
  <c r="H332" i="1"/>
  <c r="H333" i="1"/>
  <c r="H334" i="1"/>
  <c r="H325" i="1"/>
  <c r="H323" i="1"/>
  <c r="H324" i="1"/>
  <c r="H322" i="1"/>
  <c r="H311" i="1"/>
  <c r="H312" i="1"/>
  <c r="H313" i="1"/>
  <c r="H314" i="1"/>
  <c r="H315" i="1"/>
  <c r="H316" i="1"/>
  <c r="H317" i="1"/>
  <c r="H318" i="1"/>
  <c r="H319" i="1"/>
  <c r="H320" i="1"/>
  <c r="H321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62" i="1"/>
  <c r="H255" i="1"/>
  <c r="H256" i="1"/>
  <c r="H257" i="1"/>
  <c r="H258" i="1"/>
  <c r="H259" i="1"/>
  <c r="H260" i="1"/>
  <c r="H261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34" i="1"/>
  <c r="H235" i="1"/>
  <c r="H236" i="1"/>
  <c r="H237" i="1"/>
  <c r="H238" i="1"/>
  <c r="H239" i="1"/>
  <c r="H240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3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09" i="1"/>
  <c r="H110" i="1"/>
  <c r="H111" i="1"/>
  <c r="H112" i="1"/>
  <c r="H113" i="1"/>
  <c r="H114" i="1"/>
  <c r="H115" i="1"/>
  <c r="H116" i="1"/>
  <c r="H117" i="1"/>
  <c r="H118" i="1"/>
  <c r="H119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94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76" i="1"/>
  <c r="H75" i="1"/>
  <c r="H72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3" i="1"/>
  <c r="H74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13" i="1"/>
  <c r="H14" i="1"/>
  <c r="H15" i="1"/>
  <c r="H16" i="1"/>
  <c r="H17" i="1"/>
  <c r="H18" i="1"/>
  <c r="H19" i="1"/>
  <c r="H20" i="1"/>
  <c r="H21" i="1"/>
  <c r="H22" i="1"/>
  <c r="H12" i="1"/>
  <c r="H11" i="1"/>
</calcChain>
</file>

<file path=xl/sharedStrings.xml><?xml version="1.0" encoding="utf-8"?>
<sst xmlns="http://schemas.openxmlformats.org/spreadsheetml/2006/main" count="2099" uniqueCount="99">
  <si>
    <t>Well</t>
  </si>
  <si>
    <t>Mean speed [µm/min]</t>
  </si>
  <si>
    <t>% relative speed</t>
  </si>
  <si>
    <t>01</t>
  </si>
  <si>
    <t>PBS ctr</t>
  </si>
  <si>
    <t>DMSO ctr</t>
  </si>
  <si>
    <t>fMLP ctr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E5</t>
  </si>
  <si>
    <t>E6</t>
  </si>
  <si>
    <t>E7</t>
  </si>
  <si>
    <t>E8</t>
  </si>
  <si>
    <t>F1</t>
  </si>
  <si>
    <t>F2</t>
  </si>
  <si>
    <t>F3</t>
  </si>
  <si>
    <t>F4</t>
  </si>
  <si>
    <t>F5</t>
  </si>
  <si>
    <t>F6</t>
  </si>
  <si>
    <t>F7</t>
  </si>
  <si>
    <t>F8</t>
  </si>
  <si>
    <t>G1</t>
  </si>
  <si>
    <t>G2</t>
  </si>
  <si>
    <t>G3</t>
  </si>
  <si>
    <t>G4</t>
  </si>
  <si>
    <t>G5</t>
  </si>
  <si>
    <t>G6</t>
  </si>
  <si>
    <t>G7</t>
  </si>
  <si>
    <t>G8</t>
  </si>
  <si>
    <t>H1</t>
  </si>
  <si>
    <t>H2</t>
  </si>
  <si>
    <t>H3</t>
  </si>
  <si>
    <t>H4</t>
  </si>
  <si>
    <t>H5</t>
  </si>
  <si>
    <t>H6</t>
  </si>
  <si>
    <t>H7</t>
  </si>
  <si>
    <t>H8</t>
  </si>
  <si>
    <t>02</t>
  </si>
  <si>
    <t>A1</t>
  </si>
  <si>
    <t>A2</t>
  </si>
  <si>
    <t>A3</t>
  </si>
  <si>
    <t>03</t>
  </si>
  <si>
    <t>04</t>
  </si>
  <si>
    <t>05</t>
  </si>
  <si>
    <t>06</t>
  </si>
  <si>
    <t>07</t>
  </si>
  <si>
    <t>08</t>
  </si>
  <si>
    <t>09</t>
  </si>
  <si>
    <t>DMSO + fMLP ctr</t>
  </si>
  <si>
    <t>10</t>
  </si>
  <si>
    <t>11</t>
  </si>
  <si>
    <t>12</t>
  </si>
  <si>
    <t>13</t>
  </si>
  <si>
    <t>14</t>
  </si>
  <si>
    <t>15</t>
  </si>
  <si>
    <t>16</t>
  </si>
  <si>
    <t>17</t>
  </si>
  <si>
    <t>% relative activity</t>
  </si>
  <si>
    <t>Total tracks</t>
  </si>
  <si>
    <t>Valid tracks</t>
  </si>
  <si>
    <t>Valid tracks are determined by minimum track duration of 1 min (8 frames or more) and the movement threshold 8 µm (one cell diameter or more).</t>
  </si>
  <si>
    <t>All movies were recorded for 1 hour with 8 seconds between frames and thus consisted of 450 frames.</t>
  </si>
  <si>
    <t>Mean</t>
  </si>
  <si>
    <t>Relative values for each round are defined in relation to the fMLP value in this round, which is artificially set to 100.</t>
  </si>
  <si>
    <t>Activity [%]</t>
  </si>
  <si>
    <t>Activity defines the percentage of all tracked cells that are actively moving above threshold during the observation period</t>
  </si>
  <si>
    <t xml:space="preserve">Round (R) </t>
  </si>
  <si>
    <t>Compounds are named by their position in one run. E.g. compound #1 in round #1 is compound R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2" fillId="0" borderId="1" xfId="0" applyFont="1" applyBorder="1"/>
    <xf numFmtId="0" fontId="2" fillId="0" borderId="2" xfId="0" applyFont="1" applyBorder="1"/>
    <xf numFmtId="1" fontId="1" fillId="0" borderId="4" xfId="0" applyNumberFormat="1" applyFont="1" applyBorder="1"/>
    <xf numFmtId="1" fontId="2" fillId="0" borderId="2" xfId="0" applyNumberFormat="1" applyFont="1" applyBorder="1"/>
    <xf numFmtId="1" fontId="0" fillId="0" borderId="2" xfId="0" applyNumberFormat="1" applyBorder="1"/>
    <xf numFmtId="0" fontId="0" fillId="0" borderId="3" xfId="0" applyBorder="1"/>
    <xf numFmtId="0" fontId="0" fillId="0" borderId="4" xfId="0" applyBorder="1"/>
    <xf numFmtId="1" fontId="0" fillId="0" borderId="4" xfId="0" applyNumberFormat="1" applyBorder="1"/>
    <xf numFmtId="0" fontId="2" fillId="0" borderId="3" xfId="0" applyFont="1" applyBorder="1"/>
    <xf numFmtId="0" fontId="2" fillId="0" borderId="4" xfId="0" applyFont="1" applyBorder="1"/>
    <xf numFmtId="1" fontId="2" fillId="0" borderId="4" xfId="0" applyNumberFormat="1" applyFont="1" applyBorder="1"/>
    <xf numFmtId="0" fontId="0" fillId="0" borderId="0" xfId="0" applyBorder="1"/>
    <xf numFmtId="1" fontId="0" fillId="0" borderId="0" xfId="0" applyNumberFormat="1" applyBorder="1"/>
    <xf numFmtId="1" fontId="0" fillId="0" borderId="0" xfId="0" applyNumberFormat="1"/>
    <xf numFmtId="1" fontId="0" fillId="0" borderId="1" xfId="0" applyNumberFormat="1" applyBorder="1"/>
    <xf numFmtId="1" fontId="1" fillId="0" borderId="4" xfId="0" applyNumberFormat="1" applyFont="1" applyFill="1" applyBorder="1"/>
    <xf numFmtId="1" fontId="2" fillId="0" borderId="1" xfId="0" applyNumberFormat="1" applyFont="1" applyBorder="1"/>
    <xf numFmtId="0" fontId="0" fillId="0" borderId="1" xfId="0" applyFill="1" applyBorder="1"/>
    <xf numFmtId="0" fontId="0" fillId="0" borderId="2" xfId="0" applyFill="1" applyBorder="1"/>
    <xf numFmtId="1" fontId="0" fillId="0" borderId="2" xfId="0" applyNumberFormat="1" applyFill="1" applyBorder="1"/>
    <xf numFmtId="1" fontId="2" fillId="0" borderId="2" xfId="0" applyNumberFormat="1" applyFont="1" applyFill="1" applyBorder="1"/>
    <xf numFmtId="1" fontId="0" fillId="0" borderId="4" xfId="0" applyNumberFormat="1" applyFill="1" applyBorder="1"/>
    <xf numFmtId="1" fontId="2" fillId="0" borderId="4" xfId="0" applyNumberFormat="1" applyFont="1" applyFill="1" applyBorder="1"/>
    <xf numFmtId="1" fontId="0" fillId="0" borderId="2" xfId="0" applyNumberFormat="1" applyFont="1" applyFill="1" applyBorder="1"/>
    <xf numFmtId="1" fontId="0" fillId="0" borderId="4" xfId="0" applyNumberFormat="1" applyFont="1" applyFill="1" applyBorder="1"/>
    <xf numFmtId="1" fontId="0" fillId="0" borderId="5" xfId="0" applyNumberFormat="1" applyBorder="1"/>
    <xf numFmtId="0" fontId="0" fillId="0" borderId="0" xfId="0" applyFont="1"/>
    <xf numFmtId="0" fontId="1" fillId="0" borderId="2" xfId="0" applyFont="1" applyBorder="1"/>
    <xf numFmtId="0" fontId="0" fillId="0" borderId="0" xfId="0" applyFill="1" applyBorder="1"/>
    <xf numFmtId="1" fontId="0" fillId="0" borderId="6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69"/>
  <sheetViews>
    <sheetView tabSelected="1" zoomScale="130" zoomScaleNormal="130" workbookViewId="0">
      <selection activeCell="A21" sqref="A21"/>
    </sheetView>
  </sheetViews>
  <sheetFormatPr baseColWidth="10" defaultRowHeight="14.4" x14ac:dyDescent="0.55000000000000004"/>
  <cols>
    <col min="1" max="1" width="11.3125" style="1" customWidth="1"/>
    <col min="2" max="2" width="9.89453125" style="2" customWidth="1"/>
    <col min="3" max="4" width="11.41796875" style="2"/>
    <col min="5" max="5" width="21.89453125" style="9" customWidth="1"/>
    <col min="6" max="6" width="16" style="9" customWidth="1"/>
    <col min="7" max="7" width="11.1015625" style="19" customWidth="1"/>
    <col min="8" max="8" width="18" style="18" customWidth="1"/>
  </cols>
  <sheetData>
    <row r="1" spans="1:8" x14ac:dyDescent="0.55000000000000004">
      <c r="A1" s="31" t="s">
        <v>91</v>
      </c>
    </row>
    <row r="2" spans="1:8" x14ac:dyDescent="0.55000000000000004">
      <c r="A2" s="1" t="s">
        <v>92</v>
      </c>
      <c r="F2" s="34"/>
      <c r="G2" s="17"/>
    </row>
    <row r="3" spans="1:8" s="16" customFormat="1" x14ac:dyDescent="0.55000000000000004">
      <c r="A3" s="16" t="s">
        <v>94</v>
      </c>
      <c r="E3" s="17"/>
      <c r="F3" s="17"/>
      <c r="G3" s="17"/>
      <c r="H3" s="17"/>
    </row>
    <row r="4" spans="1:8" s="16" customFormat="1" x14ac:dyDescent="0.55000000000000004">
      <c r="A4" s="33" t="s">
        <v>96</v>
      </c>
      <c r="E4" s="17"/>
      <c r="F4" s="17"/>
      <c r="G4" s="17"/>
      <c r="H4" s="17"/>
    </row>
    <row r="5" spans="1:8" s="16" customFormat="1" x14ac:dyDescent="0.55000000000000004">
      <c r="A5" s="33" t="s">
        <v>98</v>
      </c>
      <c r="E5" s="17"/>
      <c r="F5" s="17"/>
      <c r="G5" s="17"/>
      <c r="H5" s="17"/>
    </row>
    <row r="6" spans="1:8" s="16" customFormat="1" x14ac:dyDescent="0.55000000000000004">
      <c r="A6" s="33"/>
      <c r="E6" s="17"/>
      <c r="F6" s="17"/>
      <c r="G6" s="17"/>
      <c r="H6" s="17"/>
    </row>
    <row r="7" spans="1:8" x14ac:dyDescent="0.55000000000000004">
      <c r="C7" s="32" t="s">
        <v>93</v>
      </c>
      <c r="D7" s="32" t="s">
        <v>93</v>
      </c>
    </row>
    <row r="8" spans="1:8" x14ac:dyDescent="0.55000000000000004">
      <c r="C8" s="9">
        <f>AVERAGE(C11:C1052)</f>
        <v>2277.9145873320535</v>
      </c>
      <c r="D8" s="9">
        <f>AVERAGE(D11:D1052)</f>
        <v>1245.0259117082533</v>
      </c>
    </row>
    <row r="10" spans="1:8" ht="14.7" thickBot="1" x14ac:dyDescent="0.6">
      <c r="A10" s="3" t="s">
        <v>97</v>
      </c>
      <c r="B10" s="4" t="s">
        <v>0</v>
      </c>
      <c r="C10" s="4" t="s">
        <v>89</v>
      </c>
      <c r="D10" s="4" t="s">
        <v>90</v>
      </c>
      <c r="E10" s="7" t="s">
        <v>1</v>
      </c>
      <c r="F10" s="7" t="s">
        <v>2</v>
      </c>
      <c r="G10" s="20" t="s">
        <v>95</v>
      </c>
      <c r="H10" s="20" t="s">
        <v>88</v>
      </c>
    </row>
    <row r="11" spans="1:8" x14ac:dyDescent="0.55000000000000004">
      <c r="A11" s="5" t="s">
        <v>3</v>
      </c>
      <c r="B11" s="6" t="s">
        <v>4</v>
      </c>
      <c r="C11" s="6">
        <v>791</v>
      </c>
      <c r="D11" s="6">
        <v>398</v>
      </c>
      <c r="E11" s="8">
        <v>5.9567307692307692</v>
      </c>
      <c r="F11" s="8">
        <v>25.834028356964133</v>
      </c>
      <c r="G11" s="21">
        <v>63.064999999999998</v>
      </c>
      <c r="H11" s="8">
        <f>100/87*G11</f>
        <v>72.488505747126425</v>
      </c>
    </row>
    <row r="12" spans="1:8" x14ac:dyDescent="0.55000000000000004">
      <c r="A12" s="5" t="s">
        <v>3</v>
      </c>
      <c r="B12" s="6" t="s">
        <v>5</v>
      </c>
      <c r="C12" s="6">
        <v>1039</v>
      </c>
      <c r="D12" s="6">
        <v>542</v>
      </c>
      <c r="E12" s="8">
        <v>5.5288461538461533</v>
      </c>
      <c r="F12" s="8">
        <v>23.97831526271893</v>
      </c>
      <c r="G12" s="21">
        <v>66.605000000000004</v>
      </c>
      <c r="H12" s="8">
        <f>100/87*G12</f>
        <v>76.55747126436782</v>
      </c>
    </row>
    <row r="13" spans="1:8" x14ac:dyDescent="0.55000000000000004">
      <c r="A13" s="5" t="s">
        <v>3</v>
      </c>
      <c r="B13" s="6" t="s">
        <v>6</v>
      </c>
      <c r="C13" s="6">
        <v>1964</v>
      </c>
      <c r="D13" s="6">
        <v>1332</v>
      </c>
      <c r="E13" s="8">
        <v>23.05769230769231</v>
      </c>
      <c r="F13" s="8">
        <v>100</v>
      </c>
      <c r="G13" s="21">
        <v>87.387</v>
      </c>
      <c r="H13" s="8">
        <f t="shared" ref="H13:H74" si="0">100/87*G13</f>
        <v>100.44482758620688</v>
      </c>
    </row>
    <row r="14" spans="1:8" x14ac:dyDescent="0.55000000000000004">
      <c r="A14" s="1" t="s">
        <v>3</v>
      </c>
      <c r="B14" s="2" t="s">
        <v>7</v>
      </c>
      <c r="C14" s="2">
        <v>3455</v>
      </c>
      <c r="D14" s="2">
        <v>2173</v>
      </c>
      <c r="E14" s="9">
        <v>26.36057692307692</v>
      </c>
      <c r="F14" s="9">
        <v>114.32443703085903</v>
      </c>
      <c r="G14" s="19">
        <v>83.019000000000005</v>
      </c>
      <c r="H14" s="9">
        <f t="shared" si="0"/>
        <v>95.42413793103448</v>
      </c>
    </row>
    <row r="15" spans="1:8" x14ac:dyDescent="0.55000000000000004">
      <c r="A15" s="1" t="s">
        <v>3</v>
      </c>
      <c r="B15" s="2" t="s">
        <v>8</v>
      </c>
      <c r="C15" s="2">
        <v>1720</v>
      </c>
      <c r="D15" s="2">
        <v>1040</v>
      </c>
      <c r="E15" s="9">
        <v>25.5</v>
      </c>
      <c r="F15" s="9">
        <v>110.59216013344452</v>
      </c>
      <c r="G15" s="19">
        <v>85.769000000000005</v>
      </c>
      <c r="H15" s="9">
        <f t="shared" si="0"/>
        <v>98.585057471264363</v>
      </c>
    </row>
    <row r="16" spans="1:8" x14ac:dyDescent="0.55000000000000004">
      <c r="A16" s="1" t="s">
        <v>3</v>
      </c>
      <c r="B16" s="2" t="s">
        <v>9</v>
      </c>
      <c r="C16" s="2">
        <v>2225</v>
      </c>
      <c r="D16" s="2">
        <v>1487</v>
      </c>
      <c r="E16" s="9">
        <v>26.08653846153846</v>
      </c>
      <c r="F16" s="9">
        <v>113.13594662218513</v>
      </c>
      <c r="G16" s="19">
        <v>85.406999999999996</v>
      </c>
      <c r="H16" s="9">
        <f t="shared" si="0"/>
        <v>98.168965517241375</v>
      </c>
    </row>
    <row r="17" spans="1:8" x14ac:dyDescent="0.55000000000000004">
      <c r="A17" s="1" t="s">
        <v>3</v>
      </c>
      <c r="B17" s="2" t="s">
        <v>10</v>
      </c>
      <c r="C17" s="2">
        <v>2611</v>
      </c>
      <c r="D17" s="2">
        <v>1674</v>
      </c>
      <c r="E17" s="9">
        <v>25.59615384615384</v>
      </c>
      <c r="F17" s="9">
        <v>111.009174311927</v>
      </c>
      <c r="G17" s="19">
        <v>86.26</v>
      </c>
      <c r="H17" s="9">
        <f t="shared" si="0"/>
        <v>99.149425287356323</v>
      </c>
    </row>
    <row r="18" spans="1:8" x14ac:dyDescent="0.55000000000000004">
      <c r="A18" s="1" t="s">
        <v>3</v>
      </c>
      <c r="B18" s="2" t="s">
        <v>11</v>
      </c>
      <c r="C18" s="2">
        <v>2424</v>
      </c>
      <c r="D18" s="2">
        <v>1555</v>
      </c>
      <c r="E18" s="9">
        <v>26.44230769230769</v>
      </c>
      <c r="F18" s="9">
        <v>114.67889908256879</v>
      </c>
      <c r="G18" s="19">
        <v>82.700999999999993</v>
      </c>
      <c r="H18" s="9">
        <f t="shared" si="0"/>
        <v>95.058620689655157</v>
      </c>
    </row>
    <row r="19" spans="1:8" x14ac:dyDescent="0.55000000000000004">
      <c r="A19" s="1" t="s">
        <v>3</v>
      </c>
      <c r="B19" s="2" t="s">
        <v>12</v>
      </c>
      <c r="C19" s="2">
        <v>5232</v>
      </c>
      <c r="D19" s="2">
        <v>2280</v>
      </c>
      <c r="E19" s="9">
        <v>26.02884615384615</v>
      </c>
      <c r="F19" s="9">
        <v>112.88573811509589</v>
      </c>
      <c r="G19" s="19">
        <v>71.36</v>
      </c>
      <c r="H19" s="9">
        <f t="shared" si="0"/>
        <v>82.022988505747122</v>
      </c>
    </row>
    <row r="20" spans="1:8" x14ac:dyDescent="0.55000000000000004">
      <c r="A20" s="1" t="s">
        <v>3</v>
      </c>
      <c r="B20" s="2" t="s">
        <v>13</v>
      </c>
      <c r="C20" s="2">
        <v>2211</v>
      </c>
      <c r="D20" s="2">
        <v>1251</v>
      </c>
      <c r="E20" s="9">
        <v>24.90384615384615</v>
      </c>
      <c r="F20" s="9">
        <v>108.00667222685568</v>
      </c>
      <c r="G20" s="19">
        <v>83.373000000000005</v>
      </c>
      <c r="H20" s="9">
        <f t="shared" si="0"/>
        <v>95.831034482758625</v>
      </c>
    </row>
    <row r="21" spans="1:8" x14ac:dyDescent="0.55000000000000004">
      <c r="A21" s="1" t="s">
        <v>3</v>
      </c>
      <c r="B21" s="2" t="s">
        <v>14</v>
      </c>
      <c r="C21" s="2">
        <v>2562</v>
      </c>
      <c r="D21" s="2">
        <v>1350</v>
      </c>
      <c r="E21" s="9">
        <v>23.43269230769231</v>
      </c>
      <c r="F21" s="9">
        <v>101.62635529608006</v>
      </c>
      <c r="G21" s="19">
        <v>78.073999999999998</v>
      </c>
      <c r="H21" s="9">
        <f t="shared" si="0"/>
        <v>89.74022988505746</v>
      </c>
    </row>
    <row r="22" spans="1:8" x14ac:dyDescent="0.55000000000000004">
      <c r="A22" s="1" t="s">
        <v>3</v>
      </c>
      <c r="B22" s="2" t="s">
        <v>15</v>
      </c>
      <c r="C22" s="2">
        <v>1788</v>
      </c>
      <c r="D22" s="2">
        <v>1032</v>
      </c>
      <c r="E22" s="9">
        <v>22.57692307692308</v>
      </c>
      <c r="F22" s="9">
        <v>97.914929107589657</v>
      </c>
      <c r="G22" s="19">
        <v>83.236000000000004</v>
      </c>
      <c r="H22" s="9">
        <f t="shared" si="0"/>
        <v>95.673563218390797</v>
      </c>
    </row>
    <row r="23" spans="1:8" x14ac:dyDescent="0.55000000000000004">
      <c r="A23" s="1" t="s">
        <v>3</v>
      </c>
      <c r="B23" s="2" t="s">
        <v>16</v>
      </c>
      <c r="C23" s="2">
        <v>2548</v>
      </c>
      <c r="D23" s="2">
        <v>1611</v>
      </c>
      <c r="E23" s="9">
        <v>23.36538461538462</v>
      </c>
      <c r="F23" s="9">
        <v>101.33444537114264</v>
      </c>
      <c r="G23" s="19">
        <v>83.551000000000002</v>
      </c>
      <c r="H23" s="9">
        <f t="shared" si="0"/>
        <v>96.035632183908035</v>
      </c>
    </row>
    <row r="24" spans="1:8" x14ac:dyDescent="0.55000000000000004">
      <c r="A24" s="1" t="s">
        <v>3</v>
      </c>
      <c r="B24" s="2" t="s">
        <v>17</v>
      </c>
      <c r="C24" s="2">
        <v>4199</v>
      </c>
      <c r="D24" s="2">
        <v>1940</v>
      </c>
      <c r="E24" s="9">
        <v>23.81730769230769</v>
      </c>
      <c r="F24" s="9">
        <v>103.29441201000832</v>
      </c>
      <c r="G24" s="19">
        <v>75.721999999999994</v>
      </c>
      <c r="H24" s="9">
        <f t="shared" si="0"/>
        <v>87.036781609195387</v>
      </c>
    </row>
    <row r="25" spans="1:8" x14ac:dyDescent="0.55000000000000004">
      <c r="A25" s="1" t="s">
        <v>3</v>
      </c>
      <c r="B25" s="2" t="s">
        <v>18</v>
      </c>
      <c r="C25" s="2">
        <v>2128</v>
      </c>
      <c r="D25" s="2">
        <v>1070</v>
      </c>
      <c r="E25" s="9">
        <v>23.82211538461538</v>
      </c>
      <c r="F25" s="9">
        <v>103.31526271893242</v>
      </c>
      <c r="G25" s="19">
        <v>83.084000000000003</v>
      </c>
      <c r="H25" s="9">
        <f t="shared" si="0"/>
        <v>95.498850574712648</v>
      </c>
    </row>
    <row r="26" spans="1:8" x14ac:dyDescent="0.55000000000000004">
      <c r="A26" s="1" t="s">
        <v>3</v>
      </c>
      <c r="B26" s="2" t="s">
        <v>19</v>
      </c>
      <c r="C26" s="2">
        <v>3152</v>
      </c>
      <c r="D26" s="2">
        <v>1752</v>
      </c>
      <c r="E26" s="9">
        <v>26.21634615384616</v>
      </c>
      <c r="F26" s="9">
        <v>113.69891576313596</v>
      </c>
      <c r="G26" s="19">
        <v>78.424999999999997</v>
      </c>
      <c r="H26" s="9">
        <f t="shared" si="0"/>
        <v>90.143678160919535</v>
      </c>
    </row>
    <row r="27" spans="1:8" x14ac:dyDescent="0.55000000000000004">
      <c r="A27" s="1" t="s">
        <v>3</v>
      </c>
      <c r="B27" s="2" t="s">
        <v>20</v>
      </c>
      <c r="C27" s="2">
        <v>2876</v>
      </c>
      <c r="D27" s="2">
        <v>1806</v>
      </c>
      <c r="E27" s="9">
        <v>26.05288461538461</v>
      </c>
      <c r="F27" s="9">
        <v>112.9899916597164</v>
      </c>
      <c r="G27" s="19">
        <v>83.721000000000004</v>
      </c>
      <c r="H27" s="9">
        <f t="shared" si="0"/>
        <v>96.231034482758616</v>
      </c>
    </row>
    <row r="28" spans="1:8" x14ac:dyDescent="0.55000000000000004">
      <c r="A28" s="1" t="s">
        <v>3</v>
      </c>
      <c r="B28" s="2" t="s">
        <v>21</v>
      </c>
      <c r="C28" s="2">
        <v>2197</v>
      </c>
      <c r="D28" s="2">
        <v>1405</v>
      </c>
      <c r="E28" s="9">
        <v>23.58653846153846</v>
      </c>
      <c r="F28" s="9">
        <v>102.29357798165135</v>
      </c>
      <c r="G28" s="19">
        <v>83.344999999999999</v>
      </c>
      <c r="H28" s="9">
        <f t="shared" si="0"/>
        <v>95.798850574712631</v>
      </c>
    </row>
    <row r="29" spans="1:8" x14ac:dyDescent="0.55000000000000004">
      <c r="A29" s="1" t="s">
        <v>3</v>
      </c>
      <c r="B29" s="2" t="s">
        <v>22</v>
      </c>
      <c r="C29" s="2">
        <v>2239</v>
      </c>
      <c r="D29" s="2">
        <v>1489</v>
      </c>
      <c r="E29" s="9">
        <v>25.13461538461538</v>
      </c>
      <c r="F29" s="9">
        <v>109.00750625521265</v>
      </c>
      <c r="G29" s="19">
        <v>84.552999999999997</v>
      </c>
      <c r="H29" s="9">
        <f t="shared" si="0"/>
        <v>97.187356321839076</v>
      </c>
    </row>
    <row r="30" spans="1:8" x14ac:dyDescent="0.55000000000000004">
      <c r="A30" s="1" t="s">
        <v>3</v>
      </c>
      <c r="B30" s="2" t="s">
        <v>23</v>
      </c>
      <c r="C30" s="2">
        <v>1676</v>
      </c>
      <c r="D30" s="2">
        <v>1072</v>
      </c>
      <c r="E30" s="9">
        <v>22.19711538461538</v>
      </c>
      <c r="F30" s="9">
        <v>96.267723102585464</v>
      </c>
      <c r="G30" s="19">
        <v>82.649000000000001</v>
      </c>
      <c r="H30" s="9">
        <f t="shared" si="0"/>
        <v>94.998850574712634</v>
      </c>
    </row>
    <row r="31" spans="1:8" x14ac:dyDescent="0.55000000000000004">
      <c r="A31" s="1" t="s">
        <v>3</v>
      </c>
      <c r="B31" s="2" t="s">
        <v>24</v>
      </c>
      <c r="C31" s="2">
        <v>2403</v>
      </c>
      <c r="D31" s="2">
        <v>1545</v>
      </c>
      <c r="E31" s="9">
        <v>21.50961538461538</v>
      </c>
      <c r="F31" s="9">
        <v>93.286071726438664</v>
      </c>
      <c r="G31" s="19">
        <v>86.408000000000001</v>
      </c>
      <c r="H31" s="9">
        <f t="shared" si="0"/>
        <v>99.31954022988505</v>
      </c>
    </row>
    <row r="32" spans="1:8" x14ac:dyDescent="0.55000000000000004">
      <c r="A32" s="1" t="s">
        <v>3</v>
      </c>
      <c r="B32" s="2" t="s">
        <v>25</v>
      </c>
      <c r="C32" s="2">
        <v>1741</v>
      </c>
      <c r="D32" s="2">
        <v>1200</v>
      </c>
      <c r="E32" s="9">
        <v>22.27884615384616</v>
      </c>
      <c r="F32" s="9">
        <v>96.622185154295266</v>
      </c>
      <c r="G32" s="19">
        <v>86.917000000000002</v>
      </c>
      <c r="H32" s="9">
        <f t="shared" si="0"/>
        <v>99.904597701149427</v>
      </c>
    </row>
    <row r="33" spans="1:8" x14ac:dyDescent="0.55000000000000004">
      <c r="A33" s="1" t="s">
        <v>3</v>
      </c>
      <c r="B33" s="2" t="s">
        <v>26</v>
      </c>
      <c r="C33" s="2">
        <v>1720</v>
      </c>
      <c r="D33" s="2">
        <v>1077</v>
      </c>
      <c r="E33" s="9">
        <v>21.67307692307692</v>
      </c>
      <c r="F33" s="9">
        <v>93.994995829858198</v>
      </c>
      <c r="G33" s="19">
        <v>85.98</v>
      </c>
      <c r="H33" s="9">
        <f t="shared" si="0"/>
        <v>98.827586206896555</v>
      </c>
    </row>
    <row r="34" spans="1:8" x14ac:dyDescent="0.55000000000000004">
      <c r="A34" s="1" t="s">
        <v>3</v>
      </c>
      <c r="B34" s="2" t="s">
        <v>27</v>
      </c>
      <c r="C34" s="2">
        <v>3258</v>
      </c>
      <c r="D34" s="2">
        <v>2141</v>
      </c>
      <c r="E34" s="9">
        <v>24.99038461538462</v>
      </c>
      <c r="F34" s="9">
        <v>108.38198498748959</v>
      </c>
      <c r="G34" s="19">
        <v>83.745999999999995</v>
      </c>
      <c r="H34" s="9">
        <f t="shared" si="0"/>
        <v>96.259770114942512</v>
      </c>
    </row>
    <row r="35" spans="1:8" x14ac:dyDescent="0.55000000000000004">
      <c r="A35" s="1" t="s">
        <v>3</v>
      </c>
      <c r="B35" s="2" t="s">
        <v>28</v>
      </c>
      <c r="C35" s="2">
        <v>2992</v>
      </c>
      <c r="D35" s="2">
        <v>1489</v>
      </c>
      <c r="E35" s="9">
        <v>26.09134615384615</v>
      </c>
      <c r="F35" s="9">
        <v>113.15679733110923</v>
      </c>
      <c r="G35" s="19">
        <v>77.3</v>
      </c>
      <c r="H35" s="9">
        <f t="shared" si="0"/>
        <v>88.850574712643663</v>
      </c>
    </row>
    <row r="36" spans="1:8" x14ac:dyDescent="0.55000000000000004">
      <c r="A36" s="1" t="s">
        <v>3</v>
      </c>
      <c r="B36" s="2" t="s">
        <v>29</v>
      </c>
      <c r="C36" s="2">
        <v>1700</v>
      </c>
      <c r="D36" s="2">
        <v>973</v>
      </c>
      <c r="E36" s="9">
        <v>19.69711538461539</v>
      </c>
      <c r="F36" s="9">
        <v>85.425354462051729</v>
      </c>
      <c r="G36" s="19">
        <v>76.67</v>
      </c>
      <c r="H36" s="9">
        <f t="shared" si="0"/>
        <v>88.126436781609186</v>
      </c>
    </row>
    <row r="37" spans="1:8" x14ac:dyDescent="0.55000000000000004">
      <c r="A37" s="1" t="s">
        <v>3</v>
      </c>
      <c r="B37" s="2" t="s">
        <v>30</v>
      </c>
      <c r="C37" s="2">
        <v>1989</v>
      </c>
      <c r="D37" s="2">
        <v>1284</v>
      </c>
      <c r="E37" s="9">
        <v>23.72115384615385</v>
      </c>
      <c r="F37" s="9">
        <v>102.87739783152628</v>
      </c>
      <c r="G37" s="19">
        <v>86.370999999999995</v>
      </c>
      <c r="H37" s="9">
        <f t="shared" si="0"/>
        <v>99.277011494252861</v>
      </c>
    </row>
    <row r="38" spans="1:8" x14ac:dyDescent="0.55000000000000004">
      <c r="A38" s="1" t="s">
        <v>3</v>
      </c>
      <c r="B38" s="2" t="s">
        <v>31</v>
      </c>
      <c r="C38" s="2">
        <v>2037</v>
      </c>
      <c r="D38" s="2">
        <v>1312</v>
      </c>
      <c r="E38" s="9">
        <v>21.82211538461538</v>
      </c>
      <c r="F38" s="9">
        <v>94.641367806505386</v>
      </c>
      <c r="G38" s="19">
        <v>83.537000000000006</v>
      </c>
      <c r="H38" s="9">
        <f t="shared" si="0"/>
        <v>96.019540229885052</v>
      </c>
    </row>
    <row r="39" spans="1:8" x14ac:dyDescent="0.55000000000000004">
      <c r="A39" s="1" t="s">
        <v>3</v>
      </c>
      <c r="B39" s="2" t="s">
        <v>32</v>
      </c>
      <c r="C39" s="2">
        <v>1803</v>
      </c>
      <c r="D39" s="2">
        <v>979</v>
      </c>
      <c r="E39" s="9">
        <v>16.43269230769231</v>
      </c>
      <c r="F39" s="9">
        <v>71.267723102585492</v>
      </c>
      <c r="G39" s="19">
        <v>70.072000000000003</v>
      </c>
      <c r="H39" s="9">
        <f t="shared" si="0"/>
        <v>80.542528735632189</v>
      </c>
    </row>
    <row r="40" spans="1:8" x14ac:dyDescent="0.55000000000000004">
      <c r="A40" s="1" t="s">
        <v>3</v>
      </c>
      <c r="B40" s="2" t="s">
        <v>33</v>
      </c>
      <c r="C40" s="2">
        <v>2346</v>
      </c>
      <c r="D40" s="2">
        <v>1460</v>
      </c>
      <c r="E40" s="9">
        <v>25.043269230769219</v>
      </c>
      <c r="F40" s="9">
        <v>108.61134278565466</v>
      </c>
      <c r="G40" s="19">
        <v>84.11</v>
      </c>
      <c r="H40" s="9">
        <f t="shared" si="0"/>
        <v>96.678160919540218</v>
      </c>
    </row>
    <row r="41" spans="1:8" x14ac:dyDescent="0.55000000000000004">
      <c r="A41" s="1" t="s">
        <v>3</v>
      </c>
      <c r="B41" s="2" t="s">
        <v>34</v>
      </c>
      <c r="C41" s="2">
        <v>3015</v>
      </c>
      <c r="D41" s="2">
        <v>1850</v>
      </c>
      <c r="E41" s="9">
        <v>24.75961538461539</v>
      </c>
      <c r="F41" s="9">
        <v>107.38115095913263</v>
      </c>
      <c r="G41" s="19">
        <v>82.972999999999999</v>
      </c>
      <c r="H41" s="9">
        <f t="shared" si="0"/>
        <v>95.371264367816082</v>
      </c>
    </row>
    <row r="42" spans="1:8" x14ac:dyDescent="0.55000000000000004">
      <c r="A42" s="1" t="s">
        <v>3</v>
      </c>
      <c r="B42" s="2" t="s">
        <v>35</v>
      </c>
      <c r="C42" s="2">
        <v>2443</v>
      </c>
      <c r="D42" s="2">
        <v>1397</v>
      </c>
      <c r="E42" s="9">
        <v>24.54807692307692</v>
      </c>
      <c r="F42" s="9">
        <v>106.46371976647204</v>
      </c>
      <c r="G42" s="19">
        <v>82.462000000000003</v>
      </c>
      <c r="H42" s="9">
        <f t="shared" si="0"/>
        <v>94.783908045977014</v>
      </c>
    </row>
    <row r="43" spans="1:8" x14ac:dyDescent="0.55000000000000004">
      <c r="A43" s="1" t="s">
        <v>3</v>
      </c>
      <c r="B43" s="2" t="s">
        <v>36</v>
      </c>
      <c r="C43" s="2">
        <v>1798</v>
      </c>
      <c r="D43" s="2">
        <v>1227</v>
      </c>
      <c r="E43" s="9">
        <v>26.30288461538461</v>
      </c>
      <c r="F43" s="9">
        <v>114.07422852376978</v>
      </c>
      <c r="G43" s="19">
        <v>87.938000000000002</v>
      </c>
      <c r="H43" s="9">
        <f t="shared" si="0"/>
        <v>101.07816091954022</v>
      </c>
    </row>
    <row r="44" spans="1:8" x14ac:dyDescent="0.55000000000000004">
      <c r="A44" s="1" t="s">
        <v>3</v>
      </c>
      <c r="B44" s="2" t="s">
        <v>37</v>
      </c>
      <c r="C44" s="2">
        <v>2055</v>
      </c>
      <c r="D44" s="2">
        <v>1272</v>
      </c>
      <c r="E44" s="9">
        <v>24.68269230769231</v>
      </c>
      <c r="F44" s="9">
        <v>107.04753961634695</v>
      </c>
      <c r="G44" s="19">
        <v>86.242000000000004</v>
      </c>
      <c r="H44" s="9">
        <f>100/87*G44</f>
        <v>99.128735632183904</v>
      </c>
    </row>
    <row r="45" spans="1:8" x14ac:dyDescent="0.55000000000000004">
      <c r="A45" s="1" t="s">
        <v>3</v>
      </c>
      <c r="B45" s="2" t="s">
        <v>38</v>
      </c>
      <c r="C45" s="2">
        <v>1853</v>
      </c>
      <c r="D45" s="2">
        <v>1244</v>
      </c>
      <c r="E45" s="9">
        <v>23.39903846153846</v>
      </c>
      <c r="F45" s="9">
        <v>101.48040033361133</v>
      </c>
      <c r="G45" s="19">
        <v>87.138000000000005</v>
      </c>
      <c r="H45" s="9">
        <f t="shared" si="0"/>
        <v>100.15862068965517</v>
      </c>
    </row>
    <row r="46" spans="1:8" x14ac:dyDescent="0.55000000000000004">
      <c r="A46" s="1" t="s">
        <v>3</v>
      </c>
      <c r="B46" s="2" t="s">
        <v>39</v>
      </c>
      <c r="C46" s="2">
        <v>1910</v>
      </c>
      <c r="D46" s="2">
        <v>1243</v>
      </c>
      <c r="E46" s="9">
        <v>24.57211538461538</v>
      </c>
      <c r="F46" s="9">
        <v>106.56797331109254</v>
      </c>
      <c r="G46" s="19">
        <v>85.438000000000002</v>
      </c>
      <c r="H46" s="9">
        <f t="shared" si="0"/>
        <v>98.204597701149424</v>
      </c>
    </row>
    <row r="47" spans="1:8" x14ac:dyDescent="0.55000000000000004">
      <c r="A47" s="1" t="s">
        <v>3</v>
      </c>
      <c r="B47" s="2" t="s">
        <v>40</v>
      </c>
      <c r="C47" s="2">
        <v>2378</v>
      </c>
      <c r="D47" s="2">
        <v>1488</v>
      </c>
      <c r="E47" s="9">
        <v>24.28365384615385</v>
      </c>
      <c r="F47" s="9">
        <v>105.31693077564638</v>
      </c>
      <c r="G47" s="19">
        <v>83.602000000000004</v>
      </c>
      <c r="H47" s="9">
        <f t="shared" si="0"/>
        <v>96.094252873563221</v>
      </c>
    </row>
    <row r="48" spans="1:8" x14ac:dyDescent="0.55000000000000004">
      <c r="A48" s="1" t="s">
        <v>3</v>
      </c>
      <c r="B48" s="2" t="s">
        <v>41</v>
      </c>
      <c r="C48" s="2">
        <v>1703</v>
      </c>
      <c r="D48" s="2">
        <v>1096</v>
      </c>
      <c r="E48" s="9">
        <v>23.52884615384616</v>
      </c>
      <c r="F48" s="9">
        <v>102.04336947456216</v>
      </c>
      <c r="G48" s="19">
        <v>85.858000000000004</v>
      </c>
      <c r="H48" s="9">
        <f t="shared" si="0"/>
        <v>98.687356321839076</v>
      </c>
    </row>
    <row r="49" spans="1:8" x14ac:dyDescent="0.55000000000000004">
      <c r="A49" s="1" t="s">
        <v>3</v>
      </c>
      <c r="B49" s="2" t="s">
        <v>42</v>
      </c>
      <c r="C49" s="2">
        <v>1533</v>
      </c>
      <c r="D49" s="2">
        <v>967</v>
      </c>
      <c r="E49" s="9">
        <v>21.35576923076923</v>
      </c>
      <c r="F49" s="9">
        <v>92.618849040867374</v>
      </c>
      <c r="G49" s="19">
        <v>80.765000000000001</v>
      </c>
      <c r="H49" s="9">
        <f t="shared" si="0"/>
        <v>92.833333333333329</v>
      </c>
    </row>
    <row r="50" spans="1:8" x14ac:dyDescent="0.55000000000000004">
      <c r="A50" s="1" t="s">
        <v>3</v>
      </c>
      <c r="B50" s="2" t="s">
        <v>43</v>
      </c>
      <c r="C50" s="2">
        <v>1762</v>
      </c>
      <c r="D50" s="2">
        <v>1151</v>
      </c>
      <c r="E50" s="9">
        <v>23.75961538461538</v>
      </c>
      <c r="F50" s="9">
        <v>103.04420350291907</v>
      </c>
      <c r="G50" s="19">
        <v>84.188000000000002</v>
      </c>
      <c r="H50" s="9">
        <f t="shared" si="0"/>
        <v>96.767816091954018</v>
      </c>
    </row>
    <row r="51" spans="1:8" x14ac:dyDescent="0.55000000000000004">
      <c r="A51" s="1" t="s">
        <v>3</v>
      </c>
      <c r="B51" s="2" t="s">
        <v>44</v>
      </c>
      <c r="C51" s="2">
        <v>2298</v>
      </c>
      <c r="D51" s="2">
        <v>1505</v>
      </c>
      <c r="E51" s="9">
        <v>25.87019230769231</v>
      </c>
      <c r="F51" s="9">
        <v>112.1976647206005</v>
      </c>
      <c r="G51" s="19">
        <v>87.507999999999996</v>
      </c>
      <c r="H51" s="9">
        <f t="shared" si="0"/>
        <v>100.583908045977</v>
      </c>
    </row>
    <row r="52" spans="1:8" x14ac:dyDescent="0.55000000000000004">
      <c r="A52" s="1" t="s">
        <v>3</v>
      </c>
      <c r="B52" s="2" t="s">
        <v>45</v>
      </c>
      <c r="C52" s="2">
        <v>2604</v>
      </c>
      <c r="D52" s="2">
        <v>1596</v>
      </c>
      <c r="E52" s="9">
        <v>23.980769230769241</v>
      </c>
      <c r="F52" s="9">
        <v>104.00333611342789</v>
      </c>
      <c r="G52" s="19">
        <v>82.894999999999996</v>
      </c>
      <c r="H52" s="9">
        <f t="shared" si="0"/>
        <v>95.281609195402282</v>
      </c>
    </row>
    <row r="53" spans="1:8" x14ac:dyDescent="0.55000000000000004">
      <c r="A53" s="1" t="s">
        <v>3</v>
      </c>
      <c r="B53" s="2" t="s">
        <v>46</v>
      </c>
      <c r="C53" s="2">
        <v>1928</v>
      </c>
      <c r="D53" s="2">
        <v>1113</v>
      </c>
      <c r="E53" s="9">
        <v>25.09615384615384</v>
      </c>
      <c r="F53" s="9">
        <v>108.84070058381981</v>
      </c>
      <c r="G53" s="19">
        <v>85.623999999999995</v>
      </c>
      <c r="H53" s="9">
        <f t="shared" si="0"/>
        <v>98.418390804597692</v>
      </c>
    </row>
    <row r="54" spans="1:8" x14ac:dyDescent="0.55000000000000004">
      <c r="A54" s="22" t="s">
        <v>3</v>
      </c>
      <c r="B54" s="23" t="s">
        <v>47</v>
      </c>
      <c r="C54" s="23">
        <v>739</v>
      </c>
      <c r="D54" s="23">
        <v>407</v>
      </c>
      <c r="E54" s="24">
        <v>4.240384615384615</v>
      </c>
      <c r="F54" s="24">
        <v>18.390325271059211</v>
      </c>
      <c r="G54" s="19">
        <v>56.265000000000001</v>
      </c>
      <c r="H54" s="9">
        <f t="shared" si="0"/>
        <v>64.672413793103445</v>
      </c>
    </row>
    <row r="55" spans="1:8" x14ac:dyDescent="0.55000000000000004">
      <c r="A55" s="1" t="s">
        <v>3</v>
      </c>
      <c r="B55" s="2" t="s">
        <v>48</v>
      </c>
      <c r="C55" s="2">
        <v>1814</v>
      </c>
      <c r="D55" s="2">
        <v>1092</v>
      </c>
      <c r="E55" s="9">
        <v>22.24519230769231</v>
      </c>
      <c r="F55" s="9">
        <v>96.476230191826531</v>
      </c>
      <c r="G55" s="19">
        <v>81.867999999999995</v>
      </c>
      <c r="H55" s="9">
        <f t="shared" si="0"/>
        <v>94.101149425287346</v>
      </c>
    </row>
    <row r="56" spans="1:8" x14ac:dyDescent="0.55000000000000004">
      <c r="A56" s="1" t="s">
        <v>3</v>
      </c>
      <c r="B56" s="2" t="s">
        <v>49</v>
      </c>
      <c r="C56" s="2">
        <v>2492</v>
      </c>
      <c r="D56" s="2">
        <v>1312</v>
      </c>
      <c r="E56" s="9">
        <v>19.40384615384615</v>
      </c>
      <c r="F56" s="9">
        <v>84.153461217681382</v>
      </c>
      <c r="G56" s="19">
        <v>72.866</v>
      </c>
      <c r="H56" s="9">
        <f t="shared" si="0"/>
        <v>83.754022988505739</v>
      </c>
    </row>
    <row r="57" spans="1:8" x14ac:dyDescent="0.55000000000000004">
      <c r="A57" s="1" t="s">
        <v>3</v>
      </c>
      <c r="B57" s="2" t="s">
        <v>50</v>
      </c>
      <c r="C57" s="2">
        <v>1939</v>
      </c>
      <c r="D57" s="2">
        <v>1304</v>
      </c>
      <c r="E57" s="9">
        <v>22.96634615384616</v>
      </c>
      <c r="F57" s="9">
        <v>99.603836530442052</v>
      </c>
      <c r="G57" s="19">
        <v>86.272999999999996</v>
      </c>
      <c r="H57" s="9">
        <f>100/87*G57</f>
        <v>99.164367816091939</v>
      </c>
    </row>
    <row r="58" spans="1:8" x14ac:dyDescent="0.55000000000000004">
      <c r="A58" s="1" t="s">
        <v>3</v>
      </c>
      <c r="B58" s="2" t="s">
        <v>51</v>
      </c>
      <c r="C58" s="2">
        <v>2857</v>
      </c>
      <c r="D58" s="2">
        <v>1763</v>
      </c>
      <c r="E58" s="9">
        <v>24.98076923076923</v>
      </c>
      <c r="F58" s="9">
        <v>108.34028356964136</v>
      </c>
      <c r="G58" s="19">
        <v>81.509</v>
      </c>
      <c r="H58" s="9">
        <f t="shared" si="0"/>
        <v>93.688505747126428</v>
      </c>
    </row>
    <row r="59" spans="1:8" x14ac:dyDescent="0.55000000000000004">
      <c r="A59" s="1" t="s">
        <v>3</v>
      </c>
      <c r="B59" s="2" t="s">
        <v>52</v>
      </c>
      <c r="C59" s="2">
        <v>1634</v>
      </c>
      <c r="D59" s="2">
        <v>1034</v>
      </c>
      <c r="E59" s="9">
        <v>25.52884615384615</v>
      </c>
      <c r="F59" s="9">
        <v>110.71726438698913</v>
      </c>
      <c r="G59" s="19">
        <v>84.236000000000004</v>
      </c>
      <c r="H59" s="9">
        <f t="shared" si="0"/>
        <v>96.822988505747119</v>
      </c>
    </row>
    <row r="60" spans="1:8" x14ac:dyDescent="0.55000000000000004">
      <c r="A60" s="1" t="s">
        <v>3</v>
      </c>
      <c r="B60" s="2" t="s">
        <v>53</v>
      </c>
      <c r="C60" s="2">
        <v>1986</v>
      </c>
      <c r="D60" s="2">
        <v>1334</v>
      </c>
      <c r="E60" s="9">
        <v>25</v>
      </c>
      <c r="F60" s="9">
        <v>108.42368640533778</v>
      </c>
      <c r="G60" s="19">
        <v>84.632999999999996</v>
      </c>
      <c r="H60" s="9">
        <f t="shared" si="0"/>
        <v>97.279310344827579</v>
      </c>
    </row>
    <row r="61" spans="1:8" x14ac:dyDescent="0.55000000000000004">
      <c r="A61" s="1" t="s">
        <v>3</v>
      </c>
      <c r="B61" s="2" t="s">
        <v>54</v>
      </c>
      <c r="C61" s="2">
        <v>2480</v>
      </c>
      <c r="D61" s="2">
        <v>1451</v>
      </c>
      <c r="E61" s="9">
        <v>24.13461538461538</v>
      </c>
      <c r="F61" s="9">
        <v>104.67055879899914</v>
      </c>
      <c r="G61" s="19">
        <v>82.977000000000004</v>
      </c>
      <c r="H61" s="9">
        <f t="shared" si="0"/>
        <v>95.375862068965517</v>
      </c>
    </row>
    <row r="62" spans="1:8" x14ac:dyDescent="0.55000000000000004">
      <c r="A62" s="1" t="s">
        <v>3</v>
      </c>
      <c r="B62" s="2" t="s">
        <v>55</v>
      </c>
      <c r="C62" s="2">
        <v>2682</v>
      </c>
      <c r="D62" s="2">
        <v>1733</v>
      </c>
      <c r="E62" s="9">
        <v>24.89903846153846</v>
      </c>
      <c r="F62" s="9">
        <v>107.9858215179316</v>
      </c>
      <c r="G62" s="19">
        <v>84.650999999999996</v>
      </c>
      <c r="H62" s="9">
        <f t="shared" si="0"/>
        <v>97.299999999999983</v>
      </c>
    </row>
    <row r="63" spans="1:8" x14ac:dyDescent="0.55000000000000004">
      <c r="A63" s="1" t="s">
        <v>3</v>
      </c>
      <c r="B63" s="2" t="s">
        <v>56</v>
      </c>
      <c r="C63" s="2">
        <v>1571</v>
      </c>
      <c r="D63" s="2">
        <v>1057</v>
      </c>
      <c r="E63" s="9">
        <v>22.3125</v>
      </c>
      <c r="F63" s="9">
        <v>96.768140116763959</v>
      </c>
      <c r="G63" s="19">
        <v>84.483999999999995</v>
      </c>
      <c r="H63" s="9">
        <f t="shared" si="0"/>
        <v>97.108045977011486</v>
      </c>
    </row>
    <row r="64" spans="1:8" x14ac:dyDescent="0.55000000000000004">
      <c r="A64" s="1" t="s">
        <v>3</v>
      </c>
      <c r="B64" s="2" t="s">
        <v>57</v>
      </c>
      <c r="C64" s="2">
        <v>1883</v>
      </c>
      <c r="D64" s="2">
        <v>1107</v>
      </c>
      <c r="E64" s="9">
        <v>20.125</v>
      </c>
      <c r="F64" s="9">
        <v>87.281067556296904</v>
      </c>
      <c r="G64" s="19">
        <v>82.835999999999999</v>
      </c>
      <c r="H64" s="9">
        <f t="shared" si="0"/>
        <v>95.213793103448268</v>
      </c>
    </row>
    <row r="65" spans="1:8" x14ac:dyDescent="0.55000000000000004">
      <c r="A65" s="1" t="s">
        <v>3</v>
      </c>
      <c r="B65" s="2" t="s">
        <v>58</v>
      </c>
      <c r="C65" s="2">
        <v>1589</v>
      </c>
      <c r="D65" s="2">
        <v>861</v>
      </c>
      <c r="E65" s="9">
        <v>24.10096153846154</v>
      </c>
      <c r="F65" s="9">
        <v>104.52460383653045</v>
      </c>
      <c r="G65" s="19">
        <v>75.494</v>
      </c>
      <c r="H65" s="9">
        <f t="shared" si="0"/>
        <v>86.774712643678157</v>
      </c>
    </row>
    <row r="66" spans="1:8" x14ac:dyDescent="0.55000000000000004">
      <c r="A66" s="1" t="s">
        <v>3</v>
      </c>
      <c r="B66" s="2" t="s">
        <v>59</v>
      </c>
      <c r="C66" s="2">
        <v>2172</v>
      </c>
      <c r="D66" s="2">
        <v>1483</v>
      </c>
      <c r="E66" s="9">
        <v>23.125</v>
      </c>
      <c r="F66" s="9">
        <v>100.29190992493744</v>
      </c>
      <c r="G66" s="19">
        <v>83.344999999999999</v>
      </c>
      <c r="H66" s="9">
        <f t="shared" si="0"/>
        <v>95.798850574712631</v>
      </c>
    </row>
    <row r="67" spans="1:8" x14ac:dyDescent="0.55000000000000004">
      <c r="A67" s="1" t="s">
        <v>3</v>
      </c>
      <c r="B67" s="2" t="s">
        <v>60</v>
      </c>
      <c r="C67" s="2">
        <v>2055</v>
      </c>
      <c r="D67" s="2">
        <v>1318</v>
      </c>
      <c r="E67" s="9">
        <v>25.1875</v>
      </c>
      <c r="F67" s="9">
        <v>109.2368640533778</v>
      </c>
      <c r="G67" s="19">
        <v>83.384</v>
      </c>
      <c r="H67" s="9">
        <f t="shared" si="0"/>
        <v>95.843678160919538</v>
      </c>
    </row>
    <row r="68" spans="1:8" x14ac:dyDescent="0.55000000000000004">
      <c r="A68" s="1" t="s">
        <v>3</v>
      </c>
      <c r="B68" s="2" t="s">
        <v>61</v>
      </c>
      <c r="C68" s="2">
        <v>3687</v>
      </c>
      <c r="D68" s="2">
        <v>1615</v>
      </c>
      <c r="E68" s="9">
        <v>20.28365384615385</v>
      </c>
      <c r="F68" s="9">
        <v>87.969140950792337</v>
      </c>
      <c r="G68" s="19">
        <v>63.777000000000001</v>
      </c>
      <c r="H68" s="9">
        <f t="shared" si="0"/>
        <v>73.306896551724137</v>
      </c>
    </row>
    <row r="69" spans="1:8" x14ac:dyDescent="0.55000000000000004">
      <c r="A69" s="1" t="s">
        <v>3</v>
      </c>
      <c r="B69" s="2" t="s">
        <v>62</v>
      </c>
      <c r="C69" s="2">
        <v>2700</v>
      </c>
      <c r="D69" s="2">
        <v>1470</v>
      </c>
      <c r="E69" s="9">
        <v>23.41346153846154</v>
      </c>
      <c r="F69" s="9">
        <v>101.54295246038365</v>
      </c>
      <c r="G69" s="19">
        <v>79.319999999999993</v>
      </c>
      <c r="H69" s="9">
        <f t="shared" si="0"/>
        <v>91.172413793103431</v>
      </c>
    </row>
    <row r="70" spans="1:8" x14ac:dyDescent="0.55000000000000004">
      <c r="A70" s="1" t="s">
        <v>3</v>
      </c>
      <c r="B70" s="2" t="s">
        <v>63</v>
      </c>
      <c r="C70" s="2">
        <v>2345</v>
      </c>
      <c r="D70" s="2">
        <v>1200</v>
      </c>
      <c r="E70" s="9">
        <v>24.67788461538461</v>
      </c>
      <c r="F70" s="9">
        <v>107.02668890742282</v>
      </c>
      <c r="G70" s="19">
        <v>80.082999999999998</v>
      </c>
      <c r="H70" s="9">
        <f t="shared" si="0"/>
        <v>92.049425287356314</v>
      </c>
    </row>
    <row r="71" spans="1:8" x14ac:dyDescent="0.55000000000000004">
      <c r="A71" s="1" t="s">
        <v>3</v>
      </c>
      <c r="B71" s="2" t="s">
        <v>64</v>
      </c>
      <c r="C71" s="2">
        <v>1882</v>
      </c>
      <c r="D71" s="2">
        <v>1201</v>
      </c>
      <c r="E71" s="9">
        <v>24.27884615384616</v>
      </c>
      <c r="F71" s="9">
        <v>105.29608006672228</v>
      </c>
      <c r="G71" s="19">
        <v>84.18</v>
      </c>
      <c r="H71" s="9">
        <f t="shared" si="0"/>
        <v>96.758620689655174</v>
      </c>
    </row>
    <row r="72" spans="1:8" x14ac:dyDescent="0.55000000000000004">
      <c r="A72" s="1" t="s">
        <v>3</v>
      </c>
      <c r="B72" s="2" t="s">
        <v>65</v>
      </c>
      <c r="C72" s="2">
        <v>4605</v>
      </c>
      <c r="D72" s="2">
        <v>2014</v>
      </c>
      <c r="E72" s="9">
        <v>16.97115384615384</v>
      </c>
      <c r="F72" s="9">
        <v>73.603002502085033</v>
      </c>
      <c r="G72" s="19">
        <v>69.861000000000004</v>
      </c>
      <c r="H72" s="9">
        <f>100/87*G72</f>
        <v>80.3</v>
      </c>
    </row>
    <row r="73" spans="1:8" x14ac:dyDescent="0.55000000000000004">
      <c r="A73" s="1" t="s">
        <v>3</v>
      </c>
      <c r="B73" s="2" t="s">
        <v>66</v>
      </c>
      <c r="C73" s="2">
        <v>2267</v>
      </c>
      <c r="D73" s="2">
        <v>1438</v>
      </c>
      <c r="E73" s="9">
        <v>23.15865384615385</v>
      </c>
      <c r="F73" s="9">
        <v>100.43786488740618</v>
      </c>
      <c r="G73" s="19">
        <v>84.075000000000003</v>
      </c>
      <c r="H73" s="9">
        <f t="shared" si="0"/>
        <v>96.637931034482762</v>
      </c>
    </row>
    <row r="74" spans="1:8" ht="14.7" thickBot="1" x14ac:dyDescent="0.6">
      <c r="A74" s="10" t="s">
        <v>3</v>
      </c>
      <c r="B74" s="11" t="s">
        <v>67</v>
      </c>
      <c r="C74" s="11">
        <v>3068</v>
      </c>
      <c r="D74" s="11">
        <v>1559</v>
      </c>
      <c r="E74" s="12">
        <v>23.77403846153846</v>
      </c>
      <c r="F74" s="12">
        <v>103.10675562969139</v>
      </c>
      <c r="G74" s="12">
        <v>77.228999999999999</v>
      </c>
      <c r="H74" s="12">
        <f t="shared" si="0"/>
        <v>88.768965517241369</v>
      </c>
    </row>
    <row r="75" spans="1:8" x14ac:dyDescent="0.55000000000000004">
      <c r="A75" s="1" t="s">
        <v>68</v>
      </c>
      <c r="B75" s="2" t="s">
        <v>69</v>
      </c>
      <c r="C75" s="2">
        <v>1856</v>
      </c>
      <c r="D75" s="2">
        <v>1183</v>
      </c>
      <c r="E75" s="9">
        <v>24.36538461538461</v>
      </c>
      <c r="F75" s="9">
        <v>102.30117077109405</v>
      </c>
      <c r="G75" s="19">
        <v>85.713999999999999</v>
      </c>
      <c r="H75" s="24">
        <f>100/83*G75</f>
        <v>103.2698795180723</v>
      </c>
    </row>
    <row r="76" spans="1:8" x14ac:dyDescent="0.55000000000000004">
      <c r="A76" s="1" t="s">
        <v>68</v>
      </c>
      <c r="B76" s="2" t="s">
        <v>70</v>
      </c>
      <c r="C76" s="2">
        <v>2364</v>
      </c>
      <c r="D76" s="2">
        <v>1362</v>
      </c>
      <c r="E76" s="9">
        <v>24.68269230769231</v>
      </c>
      <c r="F76" s="9">
        <v>103.63342753330643</v>
      </c>
      <c r="G76" s="19">
        <v>82.012</v>
      </c>
      <c r="H76" s="24">
        <f>100/83*G76</f>
        <v>98.809638554216875</v>
      </c>
    </row>
    <row r="77" spans="1:8" x14ac:dyDescent="0.55000000000000004">
      <c r="A77" s="1" t="s">
        <v>68</v>
      </c>
      <c r="B77" s="2" t="s">
        <v>71</v>
      </c>
      <c r="C77" s="2">
        <v>1557</v>
      </c>
      <c r="D77" s="2">
        <v>920</v>
      </c>
      <c r="E77" s="9">
        <v>26.47115384615385</v>
      </c>
      <c r="F77" s="9">
        <v>111.14251110213971</v>
      </c>
      <c r="G77" s="19">
        <v>83.152000000000001</v>
      </c>
      <c r="H77" s="24">
        <f t="shared" ref="H77:H93" si="1">100/83*G77</f>
        <v>100.18313253012049</v>
      </c>
    </row>
    <row r="78" spans="1:8" x14ac:dyDescent="0.55000000000000004">
      <c r="A78" s="1" t="s">
        <v>68</v>
      </c>
      <c r="B78" s="2" t="s">
        <v>7</v>
      </c>
      <c r="C78" s="2">
        <v>2295</v>
      </c>
      <c r="D78" s="2">
        <v>1381</v>
      </c>
      <c r="E78" s="9">
        <v>26.51923076923077</v>
      </c>
      <c r="F78" s="9">
        <v>111.34436818732338</v>
      </c>
      <c r="G78" s="19">
        <v>83.200999999999993</v>
      </c>
      <c r="H78" s="24">
        <f t="shared" si="1"/>
        <v>100.2421686746988</v>
      </c>
    </row>
    <row r="79" spans="1:8" x14ac:dyDescent="0.55000000000000004">
      <c r="A79" s="1" t="s">
        <v>68</v>
      </c>
      <c r="B79" s="2" t="s">
        <v>8</v>
      </c>
      <c r="C79" s="2">
        <v>2058</v>
      </c>
      <c r="D79" s="2">
        <v>1199</v>
      </c>
      <c r="E79" s="9">
        <v>26.63942307692308</v>
      </c>
      <c r="F79" s="9">
        <v>111.84901090028262</v>
      </c>
      <c r="G79" s="19">
        <v>82.152000000000001</v>
      </c>
      <c r="H79" s="24">
        <f t="shared" si="1"/>
        <v>98.978313253012061</v>
      </c>
    </row>
    <row r="80" spans="1:8" x14ac:dyDescent="0.55000000000000004">
      <c r="A80" s="1" t="s">
        <v>68</v>
      </c>
      <c r="B80" s="2" t="s">
        <v>9</v>
      </c>
      <c r="C80" s="2">
        <v>2198</v>
      </c>
      <c r="D80" s="2">
        <v>1369</v>
      </c>
      <c r="E80" s="9">
        <v>25.39903846153846</v>
      </c>
      <c r="F80" s="9">
        <v>106.6410981025434</v>
      </c>
      <c r="G80" s="19">
        <v>83.346000000000004</v>
      </c>
      <c r="H80" s="24">
        <f t="shared" si="1"/>
        <v>100.41686746987953</v>
      </c>
    </row>
    <row r="81" spans="1:8" x14ac:dyDescent="0.55000000000000004">
      <c r="A81" s="1" t="s">
        <v>68</v>
      </c>
      <c r="B81" s="2" t="s">
        <v>10</v>
      </c>
      <c r="C81" s="2">
        <v>1997</v>
      </c>
      <c r="D81" s="2">
        <v>1258</v>
      </c>
      <c r="E81" s="9">
        <v>25.47596153846154</v>
      </c>
      <c r="F81" s="9">
        <v>106.96406943883731</v>
      </c>
      <c r="G81" s="19">
        <v>79.968000000000004</v>
      </c>
      <c r="H81" s="24">
        <f t="shared" si="1"/>
        <v>96.346987951807236</v>
      </c>
    </row>
    <row r="82" spans="1:8" x14ac:dyDescent="0.55000000000000004">
      <c r="A82" s="1" t="s">
        <v>68</v>
      </c>
      <c r="B82" s="2" t="s">
        <v>11</v>
      </c>
      <c r="C82" s="2">
        <v>1831</v>
      </c>
      <c r="D82" s="2">
        <v>1213</v>
      </c>
      <c r="E82" s="9">
        <v>23.96153846153846</v>
      </c>
      <c r="F82" s="9">
        <v>100.60557125555107</v>
      </c>
      <c r="G82" s="19">
        <v>82.935000000000002</v>
      </c>
      <c r="H82" s="24">
        <f t="shared" si="1"/>
        <v>99.921686746987959</v>
      </c>
    </row>
    <row r="83" spans="1:8" x14ac:dyDescent="0.55000000000000004">
      <c r="A83" s="22" t="s">
        <v>68</v>
      </c>
      <c r="B83" s="23" t="s">
        <v>12</v>
      </c>
      <c r="C83" s="23">
        <v>3533</v>
      </c>
      <c r="D83" s="23">
        <v>1531</v>
      </c>
      <c r="E83" s="24">
        <v>13.77403846153846</v>
      </c>
      <c r="F83" s="24">
        <v>57.832054905127166</v>
      </c>
      <c r="G83" s="19">
        <v>53.886000000000003</v>
      </c>
      <c r="H83" s="24">
        <f t="shared" si="1"/>
        <v>64.922891566265065</v>
      </c>
    </row>
    <row r="84" spans="1:8" x14ac:dyDescent="0.55000000000000004">
      <c r="A84" s="1" t="s">
        <v>68</v>
      </c>
      <c r="B84" s="2" t="s">
        <v>13</v>
      </c>
      <c r="C84" s="2">
        <v>3645</v>
      </c>
      <c r="D84" s="2">
        <v>1587</v>
      </c>
      <c r="E84" s="9">
        <v>24.74519230769231</v>
      </c>
      <c r="F84" s="9">
        <v>103.89584174404523</v>
      </c>
      <c r="G84" s="19">
        <v>70.006</v>
      </c>
      <c r="H84" s="24">
        <f t="shared" si="1"/>
        <v>84.344578313253024</v>
      </c>
    </row>
    <row r="85" spans="1:8" x14ac:dyDescent="0.55000000000000004">
      <c r="A85" s="1" t="s">
        <v>68</v>
      </c>
      <c r="B85" s="2" t="s">
        <v>14</v>
      </c>
      <c r="C85" s="2">
        <v>3177</v>
      </c>
      <c r="D85" s="2">
        <v>1752</v>
      </c>
      <c r="E85" s="9">
        <v>27.19711538461538</v>
      </c>
      <c r="F85" s="9">
        <v>114.1905530884134</v>
      </c>
      <c r="G85" s="19">
        <v>78.995000000000005</v>
      </c>
      <c r="H85" s="24">
        <f t="shared" si="1"/>
        <v>95.174698795180731</v>
      </c>
    </row>
    <row r="86" spans="1:8" x14ac:dyDescent="0.55000000000000004">
      <c r="A86" s="1" t="s">
        <v>68</v>
      </c>
      <c r="B86" s="2" t="s">
        <v>15</v>
      </c>
      <c r="C86" s="2">
        <v>1927</v>
      </c>
      <c r="D86" s="2">
        <v>997</v>
      </c>
      <c r="E86" s="9">
        <v>25</v>
      </c>
      <c r="F86" s="9">
        <v>104.96568429551878</v>
      </c>
      <c r="G86" s="19">
        <v>79.638999999999996</v>
      </c>
      <c r="H86" s="24">
        <f t="shared" si="1"/>
        <v>95.950602409638563</v>
      </c>
    </row>
    <row r="87" spans="1:8" x14ac:dyDescent="0.55000000000000004">
      <c r="A87" s="1" t="s">
        <v>68</v>
      </c>
      <c r="B87" s="2" t="s">
        <v>16</v>
      </c>
      <c r="C87" s="2">
        <v>1914</v>
      </c>
      <c r="D87" s="2">
        <v>1145</v>
      </c>
      <c r="E87" s="9">
        <v>24.57692307692308</v>
      </c>
      <c r="F87" s="9">
        <v>103.18934194590233</v>
      </c>
      <c r="G87" s="19">
        <v>82.533000000000001</v>
      </c>
      <c r="H87" s="24">
        <f t="shared" si="1"/>
        <v>99.437349397590367</v>
      </c>
    </row>
    <row r="88" spans="1:8" x14ac:dyDescent="0.55000000000000004">
      <c r="A88" s="1" t="s">
        <v>68</v>
      </c>
      <c r="B88" s="2" t="s">
        <v>17</v>
      </c>
      <c r="C88" s="2">
        <v>2098</v>
      </c>
      <c r="D88" s="2">
        <v>1036</v>
      </c>
      <c r="E88" s="9">
        <v>25.26923076923077</v>
      </c>
      <c r="F88" s="9">
        <v>106.09608397254745</v>
      </c>
      <c r="G88" s="19">
        <v>79.150999999999996</v>
      </c>
      <c r="H88" s="24">
        <f t="shared" si="1"/>
        <v>95.362650602409644</v>
      </c>
    </row>
    <row r="89" spans="1:8" x14ac:dyDescent="0.55000000000000004">
      <c r="A89" s="1" t="s">
        <v>68</v>
      </c>
      <c r="B89" s="2" t="s">
        <v>18</v>
      </c>
      <c r="C89" s="2">
        <v>1965</v>
      </c>
      <c r="D89" s="2">
        <v>1142</v>
      </c>
      <c r="E89" s="9">
        <v>25.65384615384616</v>
      </c>
      <c r="F89" s="9">
        <v>107.71094065401699</v>
      </c>
      <c r="G89" s="19">
        <v>83.8</v>
      </c>
      <c r="H89" s="24">
        <f t="shared" si="1"/>
        <v>100.96385542168676</v>
      </c>
    </row>
    <row r="90" spans="1:8" x14ac:dyDescent="0.55000000000000004">
      <c r="A90" s="1" t="s">
        <v>68</v>
      </c>
      <c r="B90" s="2" t="s">
        <v>19</v>
      </c>
      <c r="C90" s="2">
        <v>2596</v>
      </c>
      <c r="D90" s="2">
        <v>1456</v>
      </c>
      <c r="E90" s="9">
        <v>26.07211538461538</v>
      </c>
      <c r="F90" s="9">
        <v>109.46709729511504</v>
      </c>
      <c r="G90" s="19">
        <v>80.22</v>
      </c>
      <c r="H90" s="24">
        <f t="shared" si="1"/>
        <v>96.650602409638566</v>
      </c>
    </row>
    <row r="91" spans="1:8" x14ac:dyDescent="0.55000000000000004">
      <c r="A91" s="1" t="s">
        <v>68</v>
      </c>
      <c r="B91" s="2" t="s">
        <v>20</v>
      </c>
      <c r="C91" s="2">
        <v>2267</v>
      </c>
      <c r="D91" s="2">
        <v>1342</v>
      </c>
      <c r="E91" s="9">
        <v>26.17307692307692</v>
      </c>
      <c r="F91" s="9">
        <v>109.8909971740008</v>
      </c>
      <c r="G91" s="19">
        <v>79.135999999999996</v>
      </c>
      <c r="H91" s="24">
        <f t="shared" si="1"/>
        <v>95.34457831325301</v>
      </c>
    </row>
    <row r="92" spans="1:8" x14ac:dyDescent="0.55000000000000004">
      <c r="A92" s="5" t="s">
        <v>68</v>
      </c>
      <c r="B92" s="6" t="s">
        <v>4</v>
      </c>
      <c r="C92" s="6">
        <v>524</v>
      </c>
      <c r="D92" s="6">
        <v>327</v>
      </c>
      <c r="E92" s="8">
        <v>5.7355769230769234</v>
      </c>
      <c r="F92" s="8">
        <v>24.081550262414215</v>
      </c>
      <c r="G92" s="21">
        <v>67.278000000000006</v>
      </c>
      <c r="H92" s="25">
        <f t="shared" si="1"/>
        <v>81.057831325301223</v>
      </c>
    </row>
    <row r="93" spans="1:8" x14ac:dyDescent="0.55000000000000004">
      <c r="A93" s="5" t="s">
        <v>68</v>
      </c>
      <c r="B93" s="6" t="s">
        <v>5</v>
      </c>
      <c r="C93" s="6">
        <v>385</v>
      </c>
      <c r="D93" s="6">
        <v>220</v>
      </c>
      <c r="E93" s="8">
        <v>5.4230769230769216</v>
      </c>
      <c r="F93" s="8">
        <v>22.76947920872022</v>
      </c>
      <c r="G93" s="21">
        <v>65</v>
      </c>
      <c r="H93" s="25">
        <f t="shared" si="1"/>
        <v>78.313253012048193</v>
      </c>
    </row>
    <row r="94" spans="1:8" x14ac:dyDescent="0.55000000000000004">
      <c r="A94" s="5" t="s">
        <v>68</v>
      </c>
      <c r="B94" s="6" t="s">
        <v>6</v>
      </c>
      <c r="C94" s="6">
        <v>1588</v>
      </c>
      <c r="D94" s="6">
        <v>998</v>
      </c>
      <c r="E94" s="8">
        <v>23.81730769230769</v>
      </c>
      <c r="F94" s="8">
        <v>100</v>
      </c>
      <c r="G94" s="21">
        <v>83.165999999999997</v>
      </c>
      <c r="H94" s="25">
        <f>100/83*G94</f>
        <v>100.2</v>
      </c>
    </row>
    <row r="95" spans="1:8" x14ac:dyDescent="0.55000000000000004">
      <c r="A95" s="1" t="s">
        <v>68</v>
      </c>
      <c r="B95" s="2" t="s">
        <v>24</v>
      </c>
      <c r="C95" s="2">
        <v>1475</v>
      </c>
      <c r="D95" s="2">
        <v>848</v>
      </c>
      <c r="E95" s="9">
        <v>24.6875</v>
      </c>
      <c r="F95" s="9">
        <v>103.6536132418248</v>
      </c>
      <c r="G95" s="19">
        <v>84.787999999999997</v>
      </c>
      <c r="H95" s="24">
        <f t="shared" ref="H95:H138" si="2">100/83*G95</f>
        <v>102.15421686746988</v>
      </c>
    </row>
    <row r="96" spans="1:8" x14ac:dyDescent="0.55000000000000004">
      <c r="A96" s="1" t="s">
        <v>68</v>
      </c>
      <c r="B96" s="2" t="s">
        <v>25</v>
      </c>
      <c r="C96" s="2">
        <v>1470</v>
      </c>
      <c r="D96" s="2">
        <v>843</v>
      </c>
      <c r="E96" s="9">
        <v>22.69711538461538</v>
      </c>
      <c r="F96" s="9">
        <v>95.296729915220013</v>
      </c>
      <c r="G96" s="19">
        <v>86.477000000000004</v>
      </c>
      <c r="H96" s="24">
        <f t="shared" si="2"/>
        <v>104.18915662650603</v>
      </c>
    </row>
    <row r="97" spans="1:8" x14ac:dyDescent="0.55000000000000004">
      <c r="A97" s="1" t="s">
        <v>68</v>
      </c>
      <c r="B97" s="2" t="s">
        <v>26</v>
      </c>
      <c r="C97" s="2">
        <v>1781</v>
      </c>
      <c r="D97" s="2">
        <v>936</v>
      </c>
      <c r="E97" s="9">
        <v>22.74038461538462</v>
      </c>
      <c r="F97" s="9">
        <v>95.478401291885376</v>
      </c>
      <c r="G97" s="19">
        <v>78.632000000000005</v>
      </c>
      <c r="H97" s="24">
        <f t="shared" si="2"/>
        <v>94.737349397590378</v>
      </c>
    </row>
    <row r="98" spans="1:8" x14ac:dyDescent="0.55000000000000004">
      <c r="A98" s="1" t="s">
        <v>68</v>
      </c>
      <c r="B98" s="2" t="s">
        <v>27</v>
      </c>
      <c r="C98" s="2">
        <v>1460</v>
      </c>
      <c r="D98" s="2">
        <v>947</v>
      </c>
      <c r="E98" s="9">
        <v>23.82211538461538</v>
      </c>
      <c r="F98" s="9">
        <v>100.02018570851835</v>
      </c>
      <c r="G98" s="19">
        <v>83.738</v>
      </c>
      <c r="H98" s="24">
        <f t="shared" si="2"/>
        <v>100.88915662650604</v>
      </c>
    </row>
    <row r="99" spans="1:8" x14ac:dyDescent="0.55000000000000004">
      <c r="A99" s="1" t="s">
        <v>68</v>
      </c>
      <c r="B99" s="2" t="s">
        <v>28</v>
      </c>
      <c r="C99" s="2">
        <v>2470</v>
      </c>
      <c r="D99" s="2">
        <v>1109</v>
      </c>
      <c r="E99" s="9">
        <v>25.92307692307692</v>
      </c>
      <c r="F99" s="9">
        <v>108.84134033104561</v>
      </c>
      <c r="G99" s="19">
        <v>79.620999999999995</v>
      </c>
      <c r="H99" s="24">
        <f t="shared" si="2"/>
        <v>95.92891566265061</v>
      </c>
    </row>
    <row r="100" spans="1:8" x14ac:dyDescent="0.55000000000000004">
      <c r="A100" s="1" t="s">
        <v>68</v>
      </c>
      <c r="B100" s="2" t="s">
        <v>29</v>
      </c>
      <c r="C100" s="2">
        <v>1716</v>
      </c>
      <c r="D100" s="2">
        <v>903</v>
      </c>
      <c r="E100" s="9">
        <v>18.86057692307692</v>
      </c>
      <c r="F100" s="9">
        <v>79.188534517561564</v>
      </c>
      <c r="G100" s="19">
        <v>70.986000000000004</v>
      </c>
      <c r="H100" s="24">
        <f t="shared" si="2"/>
        <v>85.525301204819286</v>
      </c>
    </row>
    <row r="101" spans="1:8" x14ac:dyDescent="0.55000000000000004">
      <c r="A101" s="1" t="s">
        <v>68</v>
      </c>
      <c r="B101" s="2" t="s">
        <v>30</v>
      </c>
      <c r="C101" s="2">
        <v>1189</v>
      </c>
      <c r="D101" s="2">
        <v>708</v>
      </c>
      <c r="E101" s="9">
        <v>23.16346153846154</v>
      </c>
      <c r="F101" s="9">
        <v>97.254743641501832</v>
      </c>
      <c r="G101" s="19">
        <v>85.733999999999995</v>
      </c>
      <c r="H101" s="24">
        <f t="shared" si="2"/>
        <v>103.29397590361447</v>
      </c>
    </row>
    <row r="102" spans="1:8" x14ac:dyDescent="0.55000000000000004">
      <c r="A102" s="1" t="s">
        <v>68</v>
      </c>
      <c r="B102" s="2" t="s">
        <v>31</v>
      </c>
      <c r="C102" s="2">
        <v>1707</v>
      </c>
      <c r="D102" s="2">
        <v>937</v>
      </c>
      <c r="E102" s="9">
        <v>24.78846153846154</v>
      </c>
      <c r="F102" s="9">
        <v>104.07751312071055</v>
      </c>
      <c r="G102" s="19">
        <v>82.391000000000005</v>
      </c>
      <c r="H102" s="24">
        <f t="shared" si="2"/>
        <v>99.266265060240983</v>
      </c>
    </row>
    <row r="103" spans="1:8" x14ac:dyDescent="0.55000000000000004">
      <c r="A103" s="1" t="s">
        <v>68</v>
      </c>
      <c r="B103" s="2" t="s">
        <v>32</v>
      </c>
      <c r="C103" s="2">
        <v>2128</v>
      </c>
      <c r="D103" s="2">
        <v>1066</v>
      </c>
      <c r="E103" s="9">
        <v>23.12980769230769</v>
      </c>
      <c r="F103" s="9">
        <v>97.113443681873235</v>
      </c>
      <c r="G103" s="19">
        <v>73.358000000000004</v>
      </c>
      <c r="H103" s="24">
        <f t="shared" si="2"/>
        <v>88.383132530120491</v>
      </c>
    </row>
    <row r="104" spans="1:8" x14ac:dyDescent="0.55000000000000004">
      <c r="A104" s="1" t="s">
        <v>68</v>
      </c>
      <c r="B104" s="2" t="s">
        <v>33</v>
      </c>
      <c r="C104" s="2">
        <v>1480</v>
      </c>
      <c r="D104" s="2">
        <v>911</v>
      </c>
      <c r="E104" s="9">
        <v>23.39903846153846</v>
      </c>
      <c r="F104" s="9">
        <v>98.243843358901898</v>
      </c>
      <c r="G104" s="19">
        <v>84.412999999999997</v>
      </c>
      <c r="H104" s="24">
        <f t="shared" si="2"/>
        <v>101.70240963855422</v>
      </c>
    </row>
    <row r="105" spans="1:8" x14ac:dyDescent="0.55000000000000004">
      <c r="A105" s="1" t="s">
        <v>68</v>
      </c>
      <c r="B105" s="2" t="s">
        <v>34</v>
      </c>
      <c r="C105" s="2">
        <v>1905</v>
      </c>
      <c r="D105" s="2">
        <v>1158</v>
      </c>
      <c r="E105" s="9">
        <v>23.24519230769231</v>
      </c>
      <c r="F105" s="9">
        <v>97.597900686314105</v>
      </c>
      <c r="G105" s="19">
        <v>83.765000000000001</v>
      </c>
      <c r="H105" s="24">
        <f t="shared" si="2"/>
        <v>100.92168674698796</v>
      </c>
    </row>
    <row r="106" spans="1:8" x14ac:dyDescent="0.55000000000000004">
      <c r="A106" s="1" t="s">
        <v>68</v>
      </c>
      <c r="B106" s="2" t="s">
        <v>35</v>
      </c>
      <c r="C106" s="2">
        <v>1587</v>
      </c>
      <c r="D106" s="2">
        <v>933</v>
      </c>
      <c r="E106" s="9">
        <v>24.3125</v>
      </c>
      <c r="F106" s="9">
        <v>102.07912797739202</v>
      </c>
      <c r="G106" s="19">
        <v>83.064999999999998</v>
      </c>
      <c r="H106" s="24">
        <f t="shared" si="2"/>
        <v>100.07831325301206</v>
      </c>
    </row>
    <row r="107" spans="1:8" x14ac:dyDescent="0.55000000000000004">
      <c r="A107" s="1" t="s">
        <v>68</v>
      </c>
      <c r="B107" s="2" t="s">
        <v>36</v>
      </c>
      <c r="C107" s="2">
        <v>2309</v>
      </c>
      <c r="D107" s="2">
        <v>1398</v>
      </c>
      <c r="E107" s="9">
        <v>27.15865384615385</v>
      </c>
      <c r="F107" s="9">
        <v>114.02906742026647</v>
      </c>
      <c r="G107" s="19">
        <v>80.328999999999994</v>
      </c>
      <c r="H107" s="24">
        <f t="shared" si="2"/>
        <v>96.781927710843377</v>
      </c>
    </row>
    <row r="108" spans="1:8" x14ac:dyDescent="0.55000000000000004">
      <c r="A108" s="1" t="s">
        <v>68</v>
      </c>
      <c r="B108" s="2" t="s">
        <v>37</v>
      </c>
      <c r="C108" s="2">
        <v>2122</v>
      </c>
      <c r="D108" s="2">
        <v>1043</v>
      </c>
      <c r="E108" s="9">
        <v>24.01923076923077</v>
      </c>
      <c r="F108" s="9">
        <v>100.84779975777151</v>
      </c>
      <c r="G108" s="19">
        <v>73.825999999999993</v>
      </c>
      <c r="H108" s="24">
        <f t="shared" si="2"/>
        <v>88.94698795180723</v>
      </c>
    </row>
    <row r="109" spans="1:8" x14ac:dyDescent="0.55000000000000004">
      <c r="A109" s="1" t="s">
        <v>68</v>
      </c>
      <c r="B109" s="2" t="s">
        <v>38</v>
      </c>
      <c r="C109" s="2">
        <v>2061</v>
      </c>
      <c r="D109" s="2">
        <v>1331</v>
      </c>
      <c r="E109" s="9">
        <v>24.20673076923077</v>
      </c>
      <c r="F109" s="9">
        <v>101.6350423899879</v>
      </c>
      <c r="G109" s="19">
        <v>85.274000000000001</v>
      </c>
      <c r="H109" s="24">
        <f>100/83*G109</f>
        <v>102.73975903614459</v>
      </c>
    </row>
    <row r="110" spans="1:8" x14ac:dyDescent="0.55000000000000004">
      <c r="A110" s="1" t="s">
        <v>68</v>
      </c>
      <c r="B110" s="2" t="s">
        <v>39</v>
      </c>
      <c r="C110" s="2">
        <v>1486</v>
      </c>
      <c r="D110" s="2">
        <v>968</v>
      </c>
      <c r="E110" s="9">
        <v>22.51442307692308</v>
      </c>
      <c r="F110" s="9">
        <v>94.52967299152202</v>
      </c>
      <c r="G110" s="19">
        <v>78.305999999999997</v>
      </c>
      <c r="H110" s="24">
        <f t="shared" si="2"/>
        <v>94.344578313253024</v>
      </c>
    </row>
    <row r="111" spans="1:8" x14ac:dyDescent="0.55000000000000004">
      <c r="A111" s="1" t="s">
        <v>68</v>
      </c>
      <c r="B111" s="2" t="s">
        <v>40</v>
      </c>
      <c r="C111" s="2">
        <v>1720</v>
      </c>
      <c r="D111" s="2">
        <v>1090</v>
      </c>
      <c r="E111" s="9">
        <v>25.01442307692308</v>
      </c>
      <c r="F111" s="9">
        <v>105.02624142107391</v>
      </c>
      <c r="G111" s="19">
        <v>82.661000000000001</v>
      </c>
      <c r="H111" s="24">
        <f t="shared" si="2"/>
        <v>99.591566265060251</v>
      </c>
    </row>
    <row r="112" spans="1:8" x14ac:dyDescent="0.55000000000000004">
      <c r="A112" s="1" t="s">
        <v>68</v>
      </c>
      <c r="B112" s="2" t="s">
        <v>41</v>
      </c>
      <c r="C112" s="2">
        <v>2303</v>
      </c>
      <c r="D112" s="2">
        <v>1208</v>
      </c>
      <c r="E112" s="9">
        <v>23.22596153846154</v>
      </c>
      <c r="F112" s="9">
        <v>97.517157852240629</v>
      </c>
      <c r="G112" s="19">
        <v>80.381</v>
      </c>
      <c r="H112" s="24">
        <f t="shared" si="2"/>
        <v>96.844578313253024</v>
      </c>
    </row>
    <row r="113" spans="1:8" x14ac:dyDescent="0.55000000000000004">
      <c r="A113" s="1" t="s">
        <v>68</v>
      </c>
      <c r="B113" s="2" t="s">
        <v>42</v>
      </c>
      <c r="C113" s="2">
        <v>1816</v>
      </c>
      <c r="D113" s="2">
        <v>1050</v>
      </c>
      <c r="E113" s="9">
        <v>23.84134615384615</v>
      </c>
      <c r="F113" s="9">
        <v>100.10092854259183</v>
      </c>
      <c r="G113" s="19">
        <v>80.286000000000001</v>
      </c>
      <c r="H113" s="24">
        <f t="shared" si="2"/>
        <v>96.730120481927727</v>
      </c>
    </row>
    <row r="114" spans="1:8" x14ac:dyDescent="0.55000000000000004">
      <c r="A114" s="1" t="s">
        <v>68</v>
      </c>
      <c r="B114" s="2" t="s">
        <v>43</v>
      </c>
      <c r="C114" s="2">
        <v>1625</v>
      </c>
      <c r="D114" s="2">
        <v>920</v>
      </c>
      <c r="E114" s="9">
        <v>23.5</v>
      </c>
      <c r="F114" s="9">
        <v>98.667743237787647</v>
      </c>
      <c r="G114" s="19">
        <v>73.695999999999998</v>
      </c>
      <c r="H114" s="24">
        <f t="shared" si="2"/>
        <v>88.790361445783134</v>
      </c>
    </row>
    <row r="115" spans="1:8" x14ac:dyDescent="0.55000000000000004">
      <c r="A115" s="1" t="s">
        <v>68</v>
      </c>
      <c r="B115" s="2" t="s">
        <v>44</v>
      </c>
      <c r="C115" s="2">
        <v>1382</v>
      </c>
      <c r="D115" s="2">
        <v>911</v>
      </c>
      <c r="E115" s="9">
        <v>20.77884615384616</v>
      </c>
      <c r="F115" s="9">
        <v>87.242632216390831</v>
      </c>
      <c r="G115" s="19">
        <v>81.778000000000006</v>
      </c>
      <c r="H115" s="24">
        <f t="shared" si="2"/>
        <v>98.527710843373512</v>
      </c>
    </row>
    <row r="116" spans="1:8" x14ac:dyDescent="0.55000000000000004">
      <c r="A116" s="1" t="s">
        <v>68</v>
      </c>
      <c r="B116" s="2" t="s">
        <v>45</v>
      </c>
      <c r="C116" s="2">
        <v>2143</v>
      </c>
      <c r="D116" s="2">
        <v>942</v>
      </c>
      <c r="E116" s="9">
        <v>25.55288461538462</v>
      </c>
      <c r="F116" s="9">
        <v>107.28704077513123</v>
      </c>
      <c r="G116" s="19">
        <v>73.460999999999999</v>
      </c>
      <c r="H116" s="24">
        <f t="shared" si="2"/>
        <v>88.507228915662651</v>
      </c>
    </row>
    <row r="117" spans="1:8" x14ac:dyDescent="0.55000000000000004">
      <c r="A117" s="1" t="s">
        <v>68</v>
      </c>
      <c r="B117" s="2" t="s">
        <v>46</v>
      </c>
      <c r="C117" s="2">
        <v>1237</v>
      </c>
      <c r="D117" s="2">
        <v>655</v>
      </c>
      <c r="E117" s="9">
        <v>23.74038461538461</v>
      </c>
      <c r="F117" s="9">
        <v>99.677028663706082</v>
      </c>
      <c r="G117" s="19">
        <v>81.373999999999995</v>
      </c>
      <c r="H117" s="24">
        <f t="shared" si="2"/>
        <v>98.040963855421694</v>
      </c>
    </row>
    <row r="118" spans="1:8" x14ac:dyDescent="0.55000000000000004">
      <c r="A118" s="1" t="s">
        <v>68</v>
      </c>
      <c r="B118" s="2" t="s">
        <v>47</v>
      </c>
      <c r="C118" s="2">
        <v>1181</v>
      </c>
      <c r="D118" s="2">
        <v>640</v>
      </c>
      <c r="E118" s="9">
        <v>23.96153846153846</v>
      </c>
      <c r="F118" s="9">
        <v>100.60557125555107</v>
      </c>
      <c r="G118" s="19">
        <v>80.156000000000006</v>
      </c>
      <c r="H118" s="24">
        <f t="shared" si="2"/>
        <v>96.573493975903631</v>
      </c>
    </row>
    <row r="119" spans="1:8" x14ac:dyDescent="0.55000000000000004">
      <c r="A119" s="1" t="s">
        <v>68</v>
      </c>
      <c r="B119" s="2" t="s">
        <v>48</v>
      </c>
      <c r="C119" s="2">
        <v>1911</v>
      </c>
      <c r="D119" s="2">
        <v>963</v>
      </c>
      <c r="E119" s="9">
        <v>25.63942307692308</v>
      </c>
      <c r="F119" s="9">
        <v>107.65038352846187</v>
      </c>
      <c r="G119" s="19">
        <v>77.984999999999999</v>
      </c>
      <c r="H119" s="24">
        <f t="shared" si="2"/>
        <v>93.957831325301214</v>
      </c>
    </row>
    <row r="120" spans="1:8" x14ac:dyDescent="0.55000000000000004">
      <c r="A120" s="1" t="s">
        <v>68</v>
      </c>
      <c r="B120" s="2" t="s">
        <v>49</v>
      </c>
      <c r="C120" s="2">
        <v>1653</v>
      </c>
      <c r="D120" s="2">
        <v>798</v>
      </c>
      <c r="E120" s="9">
        <v>24.15865384615385</v>
      </c>
      <c r="F120" s="9">
        <v>101.43318530480423</v>
      </c>
      <c r="G120" s="19">
        <v>78.445999999999998</v>
      </c>
      <c r="H120" s="24">
        <f>100/83*G120</f>
        <v>94.513253012048196</v>
      </c>
    </row>
    <row r="121" spans="1:8" x14ac:dyDescent="0.55000000000000004">
      <c r="A121" s="1" t="s">
        <v>68</v>
      </c>
      <c r="B121" s="2" t="s">
        <v>50</v>
      </c>
      <c r="C121" s="2">
        <v>2312</v>
      </c>
      <c r="D121" s="2">
        <v>1466</v>
      </c>
      <c r="E121" s="9">
        <v>26.34134615384616</v>
      </c>
      <c r="F121" s="9">
        <v>110.59749697214376</v>
      </c>
      <c r="G121" s="19">
        <v>84.242999999999995</v>
      </c>
      <c r="H121" s="24">
        <f t="shared" si="2"/>
        <v>101.49759036144579</v>
      </c>
    </row>
    <row r="122" spans="1:8" x14ac:dyDescent="0.55000000000000004">
      <c r="A122" s="1" t="s">
        <v>68</v>
      </c>
      <c r="B122" s="2" t="s">
        <v>51</v>
      </c>
      <c r="C122" s="2">
        <v>1735</v>
      </c>
      <c r="D122" s="2">
        <v>1067</v>
      </c>
      <c r="E122" s="9">
        <v>26.39903846153846</v>
      </c>
      <c r="F122" s="9">
        <v>110.83972547436414</v>
      </c>
      <c r="G122" s="19">
        <v>83.224000000000004</v>
      </c>
      <c r="H122" s="24">
        <f t="shared" si="2"/>
        <v>100.2698795180723</v>
      </c>
    </row>
    <row r="123" spans="1:8" x14ac:dyDescent="0.55000000000000004">
      <c r="A123" s="1" t="s">
        <v>68</v>
      </c>
      <c r="B123" s="2" t="s">
        <v>52</v>
      </c>
      <c r="C123" s="2">
        <v>1146</v>
      </c>
      <c r="D123" s="2">
        <v>725</v>
      </c>
      <c r="E123" s="9">
        <v>26.36538461538461</v>
      </c>
      <c r="F123" s="9">
        <v>110.69842551473555</v>
      </c>
      <c r="G123" s="19">
        <v>85.102999999999994</v>
      </c>
      <c r="H123" s="24">
        <f t="shared" si="2"/>
        <v>102.53373493975904</v>
      </c>
    </row>
    <row r="124" spans="1:8" x14ac:dyDescent="0.55000000000000004">
      <c r="A124" s="1" t="s">
        <v>68</v>
      </c>
      <c r="B124" s="2" t="s">
        <v>53</v>
      </c>
      <c r="C124" s="2">
        <v>2335</v>
      </c>
      <c r="D124" s="2">
        <v>1292</v>
      </c>
      <c r="E124" s="9">
        <v>24.88461538461538</v>
      </c>
      <c r="F124" s="9">
        <v>104.4812272910779</v>
      </c>
      <c r="G124" s="19">
        <v>78.715000000000003</v>
      </c>
      <c r="H124" s="24">
        <f t="shared" si="2"/>
        <v>94.837349397590373</v>
      </c>
    </row>
    <row r="125" spans="1:8" x14ac:dyDescent="0.55000000000000004">
      <c r="A125" s="1" t="s">
        <v>68</v>
      </c>
      <c r="B125" s="2" t="s">
        <v>54</v>
      </c>
      <c r="C125" s="2">
        <v>1695</v>
      </c>
      <c r="D125" s="2">
        <v>1029</v>
      </c>
      <c r="E125" s="9">
        <v>24.57211538461538</v>
      </c>
      <c r="F125" s="9">
        <v>103.16915623738392</v>
      </c>
      <c r="G125" s="19">
        <v>83.771000000000001</v>
      </c>
      <c r="H125" s="24">
        <f t="shared" si="2"/>
        <v>100.92891566265061</v>
      </c>
    </row>
    <row r="126" spans="1:8" x14ac:dyDescent="0.55000000000000004">
      <c r="A126" s="1" t="s">
        <v>68</v>
      </c>
      <c r="B126" s="2" t="s">
        <v>55</v>
      </c>
      <c r="C126" s="2">
        <v>1679</v>
      </c>
      <c r="D126" s="2">
        <v>1051</v>
      </c>
      <c r="E126" s="9">
        <v>24.625</v>
      </c>
      <c r="F126" s="9">
        <v>103.391199031086</v>
      </c>
      <c r="G126" s="19">
        <v>80.114000000000004</v>
      </c>
      <c r="H126" s="24">
        <f t="shared" si="2"/>
        <v>96.522891566265073</v>
      </c>
    </row>
    <row r="127" spans="1:8" x14ac:dyDescent="0.55000000000000004">
      <c r="A127" s="1" t="s">
        <v>68</v>
      </c>
      <c r="B127" s="2" t="s">
        <v>56</v>
      </c>
      <c r="C127" s="2">
        <v>1751</v>
      </c>
      <c r="D127" s="2">
        <v>1000</v>
      </c>
      <c r="E127" s="9">
        <v>23.980769230769241</v>
      </c>
      <c r="F127" s="9">
        <v>100.68631408962459</v>
      </c>
      <c r="G127" s="19">
        <v>81</v>
      </c>
      <c r="H127" s="24">
        <f t="shared" si="2"/>
        <v>97.590361445783145</v>
      </c>
    </row>
    <row r="128" spans="1:8" x14ac:dyDescent="0.55000000000000004">
      <c r="A128" s="1" t="s">
        <v>68</v>
      </c>
      <c r="B128" s="2" t="s">
        <v>57</v>
      </c>
      <c r="C128" s="2">
        <v>2079</v>
      </c>
      <c r="D128" s="2">
        <v>1002</v>
      </c>
      <c r="E128" s="9">
        <v>23.67788461538461</v>
      </c>
      <c r="F128" s="9">
        <v>99.414614452967285</v>
      </c>
      <c r="G128" s="19">
        <v>75.549000000000007</v>
      </c>
      <c r="H128" s="24">
        <f t="shared" si="2"/>
        <v>91.022891566265073</v>
      </c>
    </row>
    <row r="129" spans="1:8" x14ac:dyDescent="0.55000000000000004">
      <c r="A129" s="1" t="s">
        <v>68</v>
      </c>
      <c r="B129" s="2" t="s">
        <v>58</v>
      </c>
      <c r="C129" s="2">
        <v>1524</v>
      </c>
      <c r="D129" s="2">
        <v>961</v>
      </c>
      <c r="E129" s="9">
        <v>23.5</v>
      </c>
      <c r="F129" s="9">
        <v>98.667743237787647</v>
      </c>
      <c r="G129" s="19">
        <v>84.495000000000005</v>
      </c>
      <c r="H129" s="24">
        <f t="shared" si="2"/>
        <v>101.80120481927712</v>
      </c>
    </row>
    <row r="130" spans="1:8" x14ac:dyDescent="0.55000000000000004">
      <c r="A130" s="1" t="s">
        <v>68</v>
      </c>
      <c r="B130" s="2" t="s">
        <v>59</v>
      </c>
      <c r="C130" s="2">
        <v>1635</v>
      </c>
      <c r="D130" s="2">
        <v>981</v>
      </c>
      <c r="E130" s="9">
        <v>25.17307692307692</v>
      </c>
      <c r="F130" s="9">
        <v>105.69236980218005</v>
      </c>
      <c r="G130" s="19">
        <v>81.956999999999994</v>
      </c>
      <c r="H130" s="24">
        <f t="shared" si="2"/>
        <v>98.743373493975909</v>
      </c>
    </row>
    <row r="131" spans="1:8" x14ac:dyDescent="0.55000000000000004">
      <c r="A131" s="1" t="s">
        <v>68</v>
      </c>
      <c r="B131" s="2" t="s">
        <v>60</v>
      </c>
      <c r="C131" s="2">
        <v>1854</v>
      </c>
      <c r="D131" s="2">
        <v>1052</v>
      </c>
      <c r="E131" s="9">
        <v>21.86057692307692</v>
      </c>
      <c r="F131" s="9">
        <v>91.78441663302381</v>
      </c>
      <c r="G131" s="19">
        <v>79.753</v>
      </c>
      <c r="H131" s="24">
        <f t="shared" si="2"/>
        <v>96.087951807228919</v>
      </c>
    </row>
    <row r="132" spans="1:8" x14ac:dyDescent="0.55000000000000004">
      <c r="A132" s="1" t="s">
        <v>68</v>
      </c>
      <c r="B132" s="2" t="s">
        <v>61</v>
      </c>
      <c r="C132" s="2">
        <v>1535</v>
      </c>
      <c r="D132" s="2">
        <v>861</v>
      </c>
      <c r="E132" s="9">
        <v>25.42307692307692</v>
      </c>
      <c r="F132" s="9">
        <v>106.74202664513524</v>
      </c>
      <c r="G132" s="19">
        <v>82.346000000000004</v>
      </c>
      <c r="H132" s="24">
        <f t="shared" si="2"/>
        <v>99.212048192771093</v>
      </c>
    </row>
    <row r="133" spans="1:8" x14ac:dyDescent="0.55000000000000004">
      <c r="A133" s="1" t="s">
        <v>68</v>
      </c>
      <c r="B133" s="2" t="s">
        <v>62</v>
      </c>
      <c r="C133" s="2">
        <v>1041</v>
      </c>
      <c r="D133" s="2">
        <v>672</v>
      </c>
      <c r="E133" s="9">
        <v>20.13461538461538</v>
      </c>
      <c r="F133" s="9">
        <v>84.53774727492933</v>
      </c>
      <c r="G133" s="19">
        <v>79.463999999999999</v>
      </c>
      <c r="H133" s="24">
        <f t="shared" si="2"/>
        <v>95.739759036144591</v>
      </c>
    </row>
    <row r="134" spans="1:8" x14ac:dyDescent="0.55000000000000004">
      <c r="A134" s="1" t="s">
        <v>68</v>
      </c>
      <c r="B134" s="2" t="s">
        <v>63</v>
      </c>
      <c r="C134" s="2">
        <v>938</v>
      </c>
      <c r="D134" s="2">
        <v>541</v>
      </c>
      <c r="E134" s="9">
        <v>22.3125</v>
      </c>
      <c r="F134" s="9">
        <v>93.681873233750508</v>
      </c>
      <c r="G134" s="19">
        <v>78.742999999999995</v>
      </c>
      <c r="H134" s="24">
        <f t="shared" si="2"/>
        <v>94.871084337349401</v>
      </c>
    </row>
    <row r="135" spans="1:8" x14ac:dyDescent="0.55000000000000004">
      <c r="A135" s="1" t="s">
        <v>68</v>
      </c>
      <c r="B135" s="2" t="s">
        <v>64</v>
      </c>
      <c r="C135" s="2">
        <v>1515</v>
      </c>
      <c r="D135" s="2">
        <v>854</v>
      </c>
      <c r="E135" s="9">
        <v>24.875</v>
      </c>
      <c r="F135" s="9">
        <v>104.44085587404119</v>
      </c>
      <c r="G135" s="19">
        <v>80.679000000000002</v>
      </c>
      <c r="H135" s="24">
        <f>100/83*G135</f>
        <v>97.203614457831335</v>
      </c>
    </row>
    <row r="136" spans="1:8" x14ac:dyDescent="0.55000000000000004">
      <c r="A136" s="1" t="s">
        <v>68</v>
      </c>
      <c r="B136" s="2" t="s">
        <v>65</v>
      </c>
      <c r="C136" s="2">
        <v>970</v>
      </c>
      <c r="D136" s="2">
        <v>549</v>
      </c>
      <c r="E136" s="9">
        <v>21.76923076923077</v>
      </c>
      <c r="F136" s="9">
        <v>91.400888171174813</v>
      </c>
      <c r="G136" s="19">
        <v>82.513999999999996</v>
      </c>
      <c r="H136" s="24">
        <f t="shared" si="2"/>
        <v>99.414457831325308</v>
      </c>
    </row>
    <row r="137" spans="1:8" x14ac:dyDescent="0.55000000000000004">
      <c r="A137" s="1" t="s">
        <v>68</v>
      </c>
      <c r="B137" s="2" t="s">
        <v>66</v>
      </c>
      <c r="C137" s="2">
        <v>1594</v>
      </c>
      <c r="D137" s="2">
        <v>939</v>
      </c>
      <c r="E137" s="9">
        <v>22.55769230769231</v>
      </c>
      <c r="F137" s="9">
        <v>94.711344368187341</v>
      </c>
      <c r="G137" s="19">
        <v>77.742000000000004</v>
      </c>
      <c r="H137" s="24">
        <f t="shared" si="2"/>
        <v>93.665060240963868</v>
      </c>
    </row>
    <row r="138" spans="1:8" ht="14.7" thickBot="1" x14ac:dyDescent="0.6">
      <c r="A138" s="10" t="s">
        <v>68</v>
      </c>
      <c r="B138" s="11" t="s">
        <v>67</v>
      </c>
      <c r="C138" s="11">
        <v>1272</v>
      </c>
      <c r="D138" s="11">
        <v>758</v>
      </c>
      <c r="E138" s="12">
        <v>24.12980769230769</v>
      </c>
      <c r="F138" s="12">
        <v>101.31207105369398</v>
      </c>
      <c r="G138" s="12">
        <v>87.730999999999995</v>
      </c>
      <c r="H138" s="26">
        <f t="shared" si="2"/>
        <v>105.7</v>
      </c>
    </row>
    <row r="139" spans="1:8" x14ac:dyDescent="0.55000000000000004">
      <c r="A139" s="1" t="s">
        <v>72</v>
      </c>
      <c r="B139" s="2" t="s">
        <v>70</v>
      </c>
      <c r="C139" s="2">
        <v>5022</v>
      </c>
      <c r="D139" s="2">
        <v>267</v>
      </c>
      <c r="E139" s="9">
        <v>28.19230769230769</v>
      </c>
      <c r="F139" s="9">
        <v>107.51741840850752</v>
      </c>
      <c r="G139" s="19">
        <v>35.206000000000003</v>
      </c>
      <c r="H139" s="24">
        <f>100/77*G139</f>
        <v>45.722077922077929</v>
      </c>
    </row>
    <row r="140" spans="1:8" x14ac:dyDescent="0.55000000000000004">
      <c r="A140" s="1" t="s">
        <v>72</v>
      </c>
      <c r="B140" s="2" t="s">
        <v>71</v>
      </c>
      <c r="C140" s="2">
        <v>8833</v>
      </c>
      <c r="D140" s="2">
        <v>1134</v>
      </c>
      <c r="E140" s="9">
        <v>28.77403846153846</v>
      </c>
      <c r="F140" s="9">
        <v>109.73597359735975</v>
      </c>
      <c r="G140" s="19">
        <v>47.707000000000001</v>
      </c>
      <c r="H140" s="24">
        <f t="shared" ref="H140:H201" si="3">100/77*G140</f>
        <v>61.957142857142856</v>
      </c>
    </row>
    <row r="141" spans="1:8" x14ac:dyDescent="0.55000000000000004">
      <c r="A141" s="1" t="s">
        <v>72</v>
      </c>
      <c r="B141" s="2" t="s">
        <v>7</v>
      </c>
      <c r="C141" s="2">
        <v>3760</v>
      </c>
      <c r="D141" s="2">
        <v>2254</v>
      </c>
      <c r="E141" s="9">
        <v>25.78365384615385</v>
      </c>
      <c r="F141" s="9">
        <v>98.33149981664836</v>
      </c>
      <c r="G141" s="19">
        <v>79.858000000000004</v>
      </c>
      <c r="H141" s="24">
        <f t="shared" si="3"/>
        <v>103.71168831168832</v>
      </c>
    </row>
    <row r="142" spans="1:8" x14ac:dyDescent="0.55000000000000004">
      <c r="A142" s="1" t="s">
        <v>72</v>
      </c>
      <c r="B142" s="2" t="s">
        <v>8</v>
      </c>
      <c r="C142" s="2">
        <v>3917</v>
      </c>
      <c r="D142" s="2">
        <v>1762</v>
      </c>
      <c r="E142" s="9">
        <v>22.42788461538461</v>
      </c>
      <c r="F142" s="9">
        <v>85.533553355335528</v>
      </c>
      <c r="G142" s="19">
        <v>76.957999999999998</v>
      </c>
      <c r="H142" s="24">
        <f t="shared" si="3"/>
        <v>99.945454545454538</v>
      </c>
    </row>
    <row r="143" spans="1:8" x14ac:dyDescent="0.55000000000000004">
      <c r="A143" s="1" t="s">
        <v>72</v>
      </c>
      <c r="B143" s="2" t="s">
        <v>9</v>
      </c>
      <c r="C143" s="2">
        <v>3251</v>
      </c>
      <c r="D143" s="2">
        <v>1982</v>
      </c>
      <c r="E143" s="9">
        <v>24.61538461538461</v>
      </c>
      <c r="F143" s="9">
        <v>93.876054272093867</v>
      </c>
      <c r="G143" s="19">
        <v>80.777000000000001</v>
      </c>
      <c r="H143" s="24">
        <f t="shared" si="3"/>
        <v>104.90519480519481</v>
      </c>
    </row>
    <row r="144" spans="1:8" x14ac:dyDescent="0.55000000000000004">
      <c r="A144" s="1" t="s">
        <v>72</v>
      </c>
      <c r="B144" s="2" t="s">
        <v>10</v>
      </c>
      <c r="C144" s="2">
        <v>5424</v>
      </c>
      <c r="D144" s="2">
        <v>2717</v>
      </c>
      <c r="E144" s="9">
        <v>23.6875</v>
      </c>
      <c r="F144" s="9">
        <v>90.337367070040358</v>
      </c>
      <c r="G144" s="19">
        <v>76.701999999999998</v>
      </c>
      <c r="H144" s="24">
        <f t="shared" si="3"/>
        <v>99.612987012987006</v>
      </c>
    </row>
    <row r="145" spans="1:8" x14ac:dyDescent="0.55000000000000004">
      <c r="A145" s="1" t="s">
        <v>72</v>
      </c>
      <c r="B145" s="2" t="s">
        <v>11</v>
      </c>
      <c r="C145" s="2">
        <v>3001</v>
      </c>
      <c r="D145" s="2">
        <v>1668</v>
      </c>
      <c r="E145" s="9">
        <v>23.67788461538461</v>
      </c>
      <c r="F145" s="9">
        <v>90.300696736340299</v>
      </c>
      <c r="G145" s="19">
        <v>77.218000000000004</v>
      </c>
      <c r="H145" s="24">
        <f t="shared" si="3"/>
        <v>100.28311688311689</v>
      </c>
    </row>
    <row r="146" spans="1:8" x14ac:dyDescent="0.55000000000000004">
      <c r="A146" s="1" t="s">
        <v>72</v>
      </c>
      <c r="B146" s="2" t="s">
        <v>12</v>
      </c>
      <c r="C146" s="2">
        <v>3173</v>
      </c>
      <c r="D146" s="2">
        <v>1299</v>
      </c>
      <c r="E146" s="9">
        <v>24.65865384615384</v>
      </c>
      <c r="F146" s="9">
        <v>94.041070773744039</v>
      </c>
      <c r="G146" s="19">
        <v>69.668999999999997</v>
      </c>
      <c r="H146" s="24">
        <f t="shared" si="3"/>
        <v>90.479220779220768</v>
      </c>
    </row>
    <row r="147" spans="1:8" x14ac:dyDescent="0.55000000000000004">
      <c r="A147" s="1" t="s">
        <v>72</v>
      </c>
      <c r="B147" s="2" t="s">
        <v>13</v>
      </c>
      <c r="C147" s="2">
        <v>2066</v>
      </c>
      <c r="D147" s="2">
        <v>1234</v>
      </c>
      <c r="E147" s="9">
        <v>26.11538461538462</v>
      </c>
      <c r="F147" s="9">
        <v>99.596626329299639</v>
      </c>
      <c r="G147" s="19">
        <v>82.658000000000001</v>
      </c>
      <c r="H147" s="24">
        <f t="shared" si="3"/>
        <v>107.34805194805195</v>
      </c>
    </row>
    <row r="148" spans="1:8" x14ac:dyDescent="0.55000000000000004">
      <c r="A148" s="1" t="s">
        <v>72</v>
      </c>
      <c r="B148" s="2" t="s">
        <v>14</v>
      </c>
      <c r="C148" s="2">
        <v>4159</v>
      </c>
      <c r="D148" s="2">
        <v>1649</v>
      </c>
      <c r="E148" s="9">
        <v>26.24038461538462</v>
      </c>
      <c r="F148" s="9">
        <v>100.07334066740012</v>
      </c>
      <c r="G148" s="19">
        <v>84.656999999999996</v>
      </c>
      <c r="H148" s="24">
        <f t="shared" si="3"/>
        <v>109.94415584415584</v>
      </c>
    </row>
    <row r="149" spans="1:8" x14ac:dyDescent="0.55000000000000004">
      <c r="A149" s="1" t="s">
        <v>72</v>
      </c>
      <c r="B149" s="2" t="s">
        <v>15</v>
      </c>
      <c r="C149" s="2">
        <v>2840</v>
      </c>
      <c r="D149" s="2">
        <v>1431</v>
      </c>
      <c r="E149" s="9">
        <v>24.57211538461538</v>
      </c>
      <c r="F149" s="9">
        <v>93.71103777044371</v>
      </c>
      <c r="G149" s="19">
        <v>81.272000000000006</v>
      </c>
      <c r="H149" s="24">
        <f t="shared" si="3"/>
        <v>105.54805194805195</v>
      </c>
    </row>
    <row r="150" spans="1:8" x14ac:dyDescent="0.55000000000000004">
      <c r="A150" s="5" t="s">
        <v>72</v>
      </c>
      <c r="B150" s="6" t="s">
        <v>4</v>
      </c>
      <c r="C150" s="6">
        <v>2313</v>
      </c>
      <c r="D150" s="6">
        <v>543</v>
      </c>
      <c r="E150" s="8">
        <v>6.4711538461538467</v>
      </c>
      <c r="F150" s="8">
        <v>24.679134580124686</v>
      </c>
      <c r="G150" s="21">
        <v>63.904000000000003</v>
      </c>
      <c r="H150" s="25">
        <f t="shared" si="3"/>
        <v>82.992207792207793</v>
      </c>
    </row>
    <row r="151" spans="1:8" x14ac:dyDescent="0.55000000000000004">
      <c r="A151" s="5" t="s">
        <v>72</v>
      </c>
      <c r="B151" s="6" t="s">
        <v>5</v>
      </c>
      <c r="C151" s="6">
        <v>693</v>
      </c>
      <c r="D151" s="6">
        <v>375</v>
      </c>
      <c r="E151" s="8">
        <v>5.9663461538461542</v>
      </c>
      <c r="F151" s="8">
        <v>22.75394206087276</v>
      </c>
      <c r="G151" s="21">
        <v>81.599999999999994</v>
      </c>
      <c r="H151" s="25">
        <f t="shared" si="3"/>
        <v>105.97402597402596</v>
      </c>
    </row>
    <row r="152" spans="1:8" x14ac:dyDescent="0.55000000000000004">
      <c r="A152" s="5" t="s">
        <v>72</v>
      </c>
      <c r="B152" s="6" t="s">
        <v>6</v>
      </c>
      <c r="C152" s="6">
        <v>4754</v>
      </c>
      <c r="D152" s="6">
        <v>1780</v>
      </c>
      <c r="E152" s="8">
        <v>26.22115384615384</v>
      </c>
      <c r="F152" s="8">
        <v>100</v>
      </c>
      <c r="G152" s="21">
        <v>76.965999999999994</v>
      </c>
      <c r="H152" s="25">
        <f t="shared" si="3"/>
        <v>99.955844155844147</v>
      </c>
    </row>
    <row r="153" spans="1:8" x14ac:dyDescent="0.55000000000000004">
      <c r="A153" s="1" t="s">
        <v>72</v>
      </c>
      <c r="B153" s="2" t="s">
        <v>19</v>
      </c>
      <c r="C153" s="2">
        <v>2052</v>
      </c>
      <c r="D153" s="2">
        <v>1136</v>
      </c>
      <c r="E153" s="9">
        <v>23.79807692307692</v>
      </c>
      <c r="F153" s="9">
        <v>90.75907590759077</v>
      </c>
      <c r="G153" s="19">
        <v>85.915000000000006</v>
      </c>
      <c r="H153" s="24">
        <f t="shared" si="3"/>
        <v>111.57792207792208</v>
      </c>
    </row>
    <row r="154" spans="1:8" x14ac:dyDescent="0.55000000000000004">
      <c r="A154" s="1" t="s">
        <v>72</v>
      </c>
      <c r="B154" s="2" t="s">
        <v>20</v>
      </c>
      <c r="C154" s="2">
        <v>4945</v>
      </c>
      <c r="D154" s="2">
        <v>2236</v>
      </c>
      <c r="E154" s="9">
        <v>24.40384615384615</v>
      </c>
      <c r="F154" s="9">
        <v>93.069306930693074</v>
      </c>
      <c r="G154" s="19">
        <v>75.537000000000006</v>
      </c>
      <c r="H154" s="24">
        <f t="shared" si="3"/>
        <v>98.100000000000009</v>
      </c>
    </row>
    <row r="155" spans="1:8" x14ac:dyDescent="0.55000000000000004">
      <c r="A155" s="1" t="s">
        <v>72</v>
      </c>
      <c r="B155" s="2" t="s">
        <v>21</v>
      </c>
      <c r="C155" s="2">
        <v>2017</v>
      </c>
      <c r="D155" s="2">
        <v>1302</v>
      </c>
      <c r="E155" s="9">
        <v>24.09134615384616</v>
      </c>
      <c r="F155" s="9">
        <v>91.877521085441927</v>
      </c>
      <c r="G155" s="19">
        <v>83.102999999999994</v>
      </c>
      <c r="H155" s="24">
        <f t="shared" si="3"/>
        <v>107.92597402597401</v>
      </c>
    </row>
    <row r="156" spans="1:8" x14ac:dyDescent="0.55000000000000004">
      <c r="A156" s="1" t="s">
        <v>72</v>
      </c>
      <c r="B156" s="2" t="s">
        <v>22</v>
      </c>
      <c r="C156" s="2">
        <v>4157</v>
      </c>
      <c r="D156" s="2">
        <v>1725</v>
      </c>
      <c r="E156" s="9">
        <v>20.10096153846154</v>
      </c>
      <c r="F156" s="9">
        <v>76.659332599926685</v>
      </c>
      <c r="G156" s="19">
        <v>73.739000000000004</v>
      </c>
      <c r="H156" s="24">
        <f t="shared" si="3"/>
        <v>95.764935064935074</v>
      </c>
    </row>
    <row r="157" spans="1:8" x14ac:dyDescent="0.55000000000000004">
      <c r="A157" s="1" t="s">
        <v>72</v>
      </c>
      <c r="B157" s="2" t="s">
        <v>23</v>
      </c>
      <c r="C157" s="2">
        <v>2678</v>
      </c>
      <c r="D157" s="2">
        <v>1747</v>
      </c>
      <c r="E157" s="9">
        <v>25.67307692307692</v>
      </c>
      <c r="F157" s="9">
        <v>97.90979097909792</v>
      </c>
      <c r="G157" s="19">
        <v>86.147999999999996</v>
      </c>
      <c r="H157" s="24">
        <f t="shared" si="3"/>
        <v>111.88051948051948</v>
      </c>
    </row>
    <row r="158" spans="1:8" x14ac:dyDescent="0.55000000000000004">
      <c r="A158" s="1" t="s">
        <v>72</v>
      </c>
      <c r="B158" s="2" t="s">
        <v>24</v>
      </c>
      <c r="C158" s="2">
        <v>3093</v>
      </c>
      <c r="D158" s="2">
        <v>1332</v>
      </c>
      <c r="E158" s="9">
        <v>22.05288461538461</v>
      </c>
      <c r="F158" s="9">
        <v>84.103410341034092</v>
      </c>
      <c r="G158" s="19">
        <v>82.132000000000005</v>
      </c>
      <c r="H158" s="24">
        <f t="shared" si="3"/>
        <v>106.66493506493507</v>
      </c>
    </row>
    <row r="159" spans="1:8" x14ac:dyDescent="0.55000000000000004">
      <c r="A159" s="1" t="s">
        <v>72</v>
      </c>
      <c r="B159" s="2" t="s">
        <v>25</v>
      </c>
      <c r="C159" s="2">
        <v>2020</v>
      </c>
      <c r="D159" s="2">
        <v>1262</v>
      </c>
      <c r="E159" s="9">
        <v>23.84134615384615</v>
      </c>
      <c r="F159" s="9">
        <v>90.924092409240927</v>
      </c>
      <c r="G159" s="19">
        <v>87.638999999999996</v>
      </c>
      <c r="H159" s="24">
        <f t="shared" si="3"/>
        <v>113.8168831168831</v>
      </c>
    </row>
    <row r="160" spans="1:8" x14ac:dyDescent="0.55000000000000004">
      <c r="A160" s="1" t="s">
        <v>72</v>
      </c>
      <c r="B160" s="2" t="s">
        <v>26</v>
      </c>
      <c r="C160" s="2">
        <v>4620</v>
      </c>
      <c r="D160" s="2">
        <v>2319</v>
      </c>
      <c r="E160" s="9">
        <v>24.66346153846154</v>
      </c>
      <c r="F160" s="9">
        <v>94.05940594059409</v>
      </c>
      <c r="G160" s="19">
        <v>79.257999999999996</v>
      </c>
      <c r="H160" s="24">
        <f t="shared" si="3"/>
        <v>102.93246753246753</v>
      </c>
    </row>
    <row r="161" spans="1:8" x14ac:dyDescent="0.55000000000000004">
      <c r="A161" s="1" t="s">
        <v>72</v>
      </c>
      <c r="B161" s="2" t="s">
        <v>27</v>
      </c>
      <c r="C161" s="2">
        <v>3318</v>
      </c>
      <c r="D161" s="2">
        <v>2030</v>
      </c>
      <c r="E161" s="9">
        <v>24.64423076923077</v>
      </c>
      <c r="F161" s="9">
        <v>93.986065273194001</v>
      </c>
      <c r="G161" s="19">
        <v>82.906000000000006</v>
      </c>
      <c r="H161" s="24">
        <f t="shared" si="3"/>
        <v>107.67012987012988</v>
      </c>
    </row>
    <row r="162" spans="1:8" x14ac:dyDescent="0.55000000000000004">
      <c r="A162" s="1" t="s">
        <v>72</v>
      </c>
      <c r="B162" s="2" t="s">
        <v>28</v>
      </c>
      <c r="C162" s="2">
        <v>4113</v>
      </c>
      <c r="D162" s="2">
        <v>1675</v>
      </c>
      <c r="E162" s="9">
        <v>25.59134615384616</v>
      </c>
      <c r="F162" s="9">
        <v>97.598093142647642</v>
      </c>
      <c r="G162" s="19">
        <v>77.850999999999999</v>
      </c>
      <c r="H162" s="24">
        <f t="shared" si="3"/>
        <v>101.1051948051948</v>
      </c>
    </row>
    <row r="163" spans="1:8" x14ac:dyDescent="0.55000000000000004">
      <c r="A163" s="1" t="s">
        <v>72</v>
      </c>
      <c r="B163" s="2" t="s">
        <v>29</v>
      </c>
      <c r="C163" s="2">
        <v>1974</v>
      </c>
      <c r="D163" s="2">
        <v>1067</v>
      </c>
      <c r="E163" s="9">
        <v>22.65865384615385</v>
      </c>
      <c r="F163" s="9">
        <v>86.413641364136453</v>
      </c>
      <c r="G163" s="19">
        <v>82.099000000000004</v>
      </c>
      <c r="H163" s="24">
        <f t="shared" si="3"/>
        <v>106.62207792207792</v>
      </c>
    </row>
    <row r="164" spans="1:8" x14ac:dyDescent="0.55000000000000004">
      <c r="A164" s="1" t="s">
        <v>72</v>
      </c>
      <c r="B164" s="2" t="s">
        <v>30</v>
      </c>
      <c r="C164" s="2">
        <v>3809</v>
      </c>
      <c r="D164" s="2">
        <v>1599</v>
      </c>
      <c r="E164" s="9">
        <v>24.30288461538461</v>
      </c>
      <c r="F164" s="9">
        <v>92.684268426842678</v>
      </c>
      <c r="G164" s="19">
        <v>78.611999999999995</v>
      </c>
      <c r="H164" s="24">
        <f t="shared" si="3"/>
        <v>102.09350649350648</v>
      </c>
    </row>
    <row r="165" spans="1:8" x14ac:dyDescent="0.55000000000000004">
      <c r="A165" s="1" t="s">
        <v>72</v>
      </c>
      <c r="B165" s="2" t="s">
        <v>31</v>
      </c>
      <c r="C165" s="2">
        <v>2737</v>
      </c>
      <c r="D165" s="2">
        <v>1608</v>
      </c>
      <c r="E165" s="9">
        <v>26.42307692307692</v>
      </c>
      <c r="F165" s="9">
        <v>100.77007700770078</v>
      </c>
      <c r="G165" s="19">
        <v>86.629000000000005</v>
      </c>
      <c r="H165" s="24">
        <f t="shared" si="3"/>
        <v>112.5051948051948</v>
      </c>
    </row>
    <row r="166" spans="1:8" x14ac:dyDescent="0.55000000000000004">
      <c r="A166" s="1" t="s">
        <v>72</v>
      </c>
      <c r="B166" s="2" t="s">
        <v>32</v>
      </c>
      <c r="C166" s="2">
        <v>4184</v>
      </c>
      <c r="D166" s="2">
        <v>1768</v>
      </c>
      <c r="E166" s="9">
        <v>25.97596153846154</v>
      </c>
      <c r="F166" s="9">
        <v>99.064906490649093</v>
      </c>
      <c r="G166" s="19">
        <v>81.843999999999994</v>
      </c>
      <c r="H166" s="24">
        <f t="shared" si="3"/>
        <v>106.29090909090908</v>
      </c>
    </row>
    <row r="167" spans="1:8" x14ac:dyDescent="0.55000000000000004">
      <c r="A167" s="1" t="s">
        <v>72</v>
      </c>
      <c r="B167" s="2" t="s">
        <v>33</v>
      </c>
      <c r="C167" s="2">
        <v>1921</v>
      </c>
      <c r="D167" s="2">
        <v>956</v>
      </c>
      <c r="E167" s="9">
        <v>22.49038461538461</v>
      </c>
      <c r="F167" s="9">
        <v>85.771910524385774</v>
      </c>
      <c r="G167" s="19">
        <v>81.381</v>
      </c>
      <c r="H167" s="24">
        <f t="shared" si="3"/>
        <v>105.68961038961039</v>
      </c>
    </row>
    <row r="168" spans="1:8" x14ac:dyDescent="0.55000000000000004">
      <c r="A168" s="1" t="s">
        <v>72</v>
      </c>
      <c r="B168" s="2" t="s">
        <v>34</v>
      </c>
      <c r="C168" s="2">
        <v>3739</v>
      </c>
      <c r="D168" s="2">
        <v>1471</v>
      </c>
      <c r="E168" s="9">
        <v>22.73076923076923</v>
      </c>
      <c r="F168" s="9">
        <v>86.688668866886701</v>
      </c>
      <c r="G168" s="19">
        <v>79.537999999999997</v>
      </c>
      <c r="H168" s="24">
        <f t="shared" si="3"/>
        <v>103.29610389610389</v>
      </c>
    </row>
    <row r="169" spans="1:8" x14ac:dyDescent="0.55000000000000004">
      <c r="A169" s="1" t="s">
        <v>72</v>
      </c>
      <c r="B169" s="2" t="s">
        <v>35</v>
      </c>
      <c r="C169" s="2">
        <v>1969</v>
      </c>
      <c r="D169" s="2">
        <v>1065</v>
      </c>
      <c r="E169" s="9">
        <v>23.27884615384615</v>
      </c>
      <c r="F169" s="9">
        <v>88.778877887788781</v>
      </c>
      <c r="G169" s="19">
        <v>86.947999999999993</v>
      </c>
      <c r="H169" s="24">
        <f>100/77*G169</f>
        <v>112.91948051948052</v>
      </c>
    </row>
    <row r="170" spans="1:8" x14ac:dyDescent="0.55000000000000004">
      <c r="A170" s="1" t="s">
        <v>72</v>
      </c>
      <c r="B170" s="2" t="s">
        <v>36</v>
      </c>
      <c r="C170" s="2">
        <v>3822</v>
      </c>
      <c r="D170" s="2">
        <v>1881</v>
      </c>
      <c r="E170" s="9">
        <v>25.78846153846154</v>
      </c>
      <c r="F170" s="9">
        <v>98.349834983498369</v>
      </c>
      <c r="G170" s="19">
        <v>79.478999999999999</v>
      </c>
      <c r="H170" s="24">
        <f t="shared" si="3"/>
        <v>103.21948051948051</v>
      </c>
    </row>
    <row r="171" spans="1:8" x14ac:dyDescent="0.55000000000000004">
      <c r="A171" s="1" t="s">
        <v>72</v>
      </c>
      <c r="B171" s="2" t="s">
        <v>37</v>
      </c>
      <c r="C171" s="2">
        <v>2454</v>
      </c>
      <c r="D171" s="2">
        <v>1604</v>
      </c>
      <c r="E171" s="9">
        <v>22.20673076923077</v>
      </c>
      <c r="F171" s="9">
        <v>84.690135680234704</v>
      </c>
      <c r="G171" s="19">
        <v>82.793000000000006</v>
      </c>
      <c r="H171" s="24">
        <f t="shared" si="3"/>
        <v>107.52337662337663</v>
      </c>
    </row>
    <row r="172" spans="1:8" x14ac:dyDescent="0.55000000000000004">
      <c r="A172" s="1" t="s">
        <v>72</v>
      </c>
      <c r="B172" s="2" t="s">
        <v>38</v>
      </c>
      <c r="C172" s="2">
        <v>2558</v>
      </c>
      <c r="D172" s="2">
        <v>1157</v>
      </c>
      <c r="E172" s="9">
        <v>21.18269230769231</v>
      </c>
      <c r="F172" s="9">
        <v>80.784745141180807</v>
      </c>
      <c r="G172" s="19">
        <v>82.626999999999995</v>
      </c>
      <c r="H172" s="24">
        <f t="shared" si="3"/>
        <v>107.3077922077922</v>
      </c>
    </row>
    <row r="173" spans="1:8" x14ac:dyDescent="0.55000000000000004">
      <c r="A173" s="1" t="s">
        <v>72</v>
      </c>
      <c r="B173" s="2" t="s">
        <v>39</v>
      </c>
      <c r="C173" s="2">
        <v>1557</v>
      </c>
      <c r="D173" s="2">
        <v>919</v>
      </c>
      <c r="E173" s="9">
        <v>21.42788461538461</v>
      </c>
      <c r="F173" s="9">
        <v>81.719838650531713</v>
      </c>
      <c r="G173" s="19">
        <v>83.134</v>
      </c>
      <c r="H173" s="24">
        <f t="shared" si="3"/>
        <v>107.96623376623377</v>
      </c>
    </row>
    <row r="174" spans="1:8" x14ac:dyDescent="0.55000000000000004">
      <c r="A174" s="1" t="s">
        <v>72</v>
      </c>
      <c r="B174" s="2" t="s">
        <v>40</v>
      </c>
      <c r="C174" s="2">
        <v>3545</v>
      </c>
      <c r="D174" s="2">
        <v>1796</v>
      </c>
      <c r="E174" s="9">
        <v>25.37019230769231</v>
      </c>
      <c r="F174" s="9">
        <v>96.754675467546789</v>
      </c>
      <c r="G174" s="19">
        <v>84.688000000000002</v>
      </c>
      <c r="H174" s="24">
        <f t="shared" si="3"/>
        <v>109.98441558441559</v>
      </c>
    </row>
    <row r="175" spans="1:8" x14ac:dyDescent="0.55000000000000004">
      <c r="A175" s="1" t="s">
        <v>72</v>
      </c>
      <c r="B175" s="2" t="s">
        <v>41</v>
      </c>
      <c r="C175" s="2">
        <v>1860</v>
      </c>
      <c r="D175" s="2">
        <v>1180</v>
      </c>
      <c r="E175" s="9">
        <v>23.49038461538461</v>
      </c>
      <c r="F175" s="9">
        <v>89.585625229189588</v>
      </c>
      <c r="G175" s="19">
        <v>85</v>
      </c>
      <c r="H175" s="24">
        <f t="shared" si="3"/>
        <v>110.38961038961038</v>
      </c>
    </row>
    <row r="176" spans="1:8" x14ac:dyDescent="0.55000000000000004">
      <c r="A176" s="1" t="s">
        <v>72</v>
      </c>
      <c r="B176" s="2" t="s">
        <v>42</v>
      </c>
      <c r="C176" s="2">
        <v>3145</v>
      </c>
      <c r="D176" s="2">
        <v>1418</v>
      </c>
      <c r="E176" s="9">
        <v>23.04326923076923</v>
      </c>
      <c r="F176" s="9">
        <v>87.88045471213789</v>
      </c>
      <c r="G176" s="19">
        <v>84.274000000000001</v>
      </c>
      <c r="H176" s="24">
        <f t="shared" si="3"/>
        <v>109.44675324675325</v>
      </c>
    </row>
    <row r="177" spans="1:8" x14ac:dyDescent="0.55000000000000004">
      <c r="A177" s="1" t="s">
        <v>72</v>
      </c>
      <c r="B177" s="2" t="s">
        <v>43</v>
      </c>
      <c r="C177" s="2">
        <v>1837</v>
      </c>
      <c r="D177" s="2">
        <v>1129</v>
      </c>
      <c r="E177" s="9">
        <v>22.92307692307692</v>
      </c>
      <c r="F177" s="9">
        <v>87.422075540887434</v>
      </c>
      <c r="G177" s="19">
        <v>88.043000000000006</v>
      </c>
      <c r="H177" s="24">
        <f t="shared" si="3"/>
        <v>114.34155844155845</v>
      </c>
    </row>
    <row r="178" spans="1:8" x14ac:dyDescent="0.55000000000000004">
      <c r="A178" s="1" t="s">
        <v>72</v>
      </c>
      <c r="B178" s="2" t="s">
        <v>44</v>
      </c>
      <c r="C178" s="2">
        <v>5038</v>
      </c>
      <c r="D178" s="2">
        <v>2104</v>
      </c>
      <c r="E178" s="9">
        <v>26.52884615384616</v>
      </c>
      <c r="F178" s="9">
        <v>101.17345067840122</v>
      </c>
      <c r="G178" s="19">
        <v>74.334999999999994</v>
      </c>
      <c r="H178" s="24">
        <f t="shared" si="3"/>
        <v>96.538961038961034</v>
      </c>
    </row>
    <row r="179" spans="1:8" x14ac:dyDescent="0.55000000000000004">
      <c r="A179" s="22" t="s">
        <v>72</v>
      </c>
      <c r="B179" s="23" t="s">
        <v>45</v>
      </c>
      <c r="C179" s="23">
        <v>1289</v>
      </c>
      <c r="D179" s="23">
        <v>686</v>
      </c>
      <c r="E179" s="24">
        <v>10.86057692307692</v>
      </c>
      <c r="F179" s="24">
        <v>41.419141914191414</v>
      </c>
      <c r="G179" s="19">
        <v>74.635999999999996</v>
      </c>
      <c r="H179" s="24">
        <f t="shared" si="3"/>
        <v>96.929870129870125</v>
      </c>
    </row>
    <row r="180" spans="1:8" x14ac:dyDescent="0.55000000000000004">
      <c r="A180" s="1" t="s">
        <v>72</v>
      </c>
      <c r="B180" s="2" t="s">
        <v>46</v>
      </c>
      <c r="C180" s="2">
        <v>3692</v>
      </c>
      <c r="D180" s="2">
        <v>1427</v>
      </c>
      <c r="E180" s="9">
        <v>25.57211538461538</v>
      </c>
      <c r="F180" s="9">
        <v>97.524752475247524</v>
      </c>
      <c r="G180" s="19">
        <v>82.691000000000003</v>
      </c>
      <c r="H180" s="24">
        <f t="shared" si="3"/>
        <v>107.39090909090909</v>
      </c>
    </row>
    <row r="181" spans="1:8" x14ac:dyDescent="0.55000000000000004">
      <c r="A181" s="1" t="s">
        <v>72</v>
      </c>
      <c r="B181" s="2" t="s">
        <v>47</v>
      </c>
      <c r="C181" s="2">
        <v>2205</v>
      </c>
      <c r="D181" s="2">
        <v>1213</v>
      </c>
      <c r="E181" s="9">
        <v>25.043269230769219</v>
      </c>
      <c r="F181" s="9">
        <v>95.507884121745477</v>
      </c>
      <c r="G181" s="19">
        <v>86.561999999999998</v>
      </c>
      <c r="H181" s="24">
        <f t="shared" si="3"/>
        <v>112.41818181818181</v>
      </c>
    </row>
    <row r="182" spans="1:8" x14ac:dyDescent="0.55000000000000004">
      <c r="A182" s="1" t="s">
        <v>72</v>
      </c>
      <c r="B182" s="2" t="s">
        <v>48</v>
      </c>
      <c r="C182" s="2">
        <v>3881</v>
      </c>
      <c r="D182" s="2">
        <v>1625</v>
      </c>
      <c r="E182" s="9">
        <v>25.83653846153846</v>
      </c>
      <c r="F182" s="9">
        <v>98.533186651998548</v>
      </c>
      <c r="G182" s="19">
        <v>81.908000000000001</v>
      </c>
      <c r="H182" s="24">
        <f t="shared" si="3"/>
        <v>106.37402597402597</v>
      </c>
    </row>
    <row r="183" spans="1:8" x14ac:dyDescent="0.55000000000000004">
      <c r="A183" s="1" t="s">
        <v>72</v>
      </c>
      <c r="B183" s="2" t="s">
        <v>49</v>
      </c>
      <c r="C183" s="2">
        <v>2040</v>
      </c>
      <c r="D183" s="2">
        <v>1052</v>
      </c>
      <c r="E183" s="9">
        <v>24.02884615384616</v>
      </c>
      <c r="F183" s="9">
        <v>91.639163916391681</v>
      </c>
      <c r="G183" s="19">
        <v>86.122</v>
      </c>
      <c r="H183" s="24">
        <f t="shared" si="3"/>
        <v>111.84675324675325</v>
      </c>
    </row>
    <row r="184" spans="1:8" x14ac:dyDescent="0.55000000000000004">
      <c r="A184" s="1" t="s">
        <v>72</v>
      </c>
      <c r="B184" s="2" t="s">
        <v>50</v>
      </c>
      <c r="C184" s="2">
        <v>3314</v>
      </c>
      <c r="D184" s="2">
        <v>1196</v>
      </c>
      <c r="E184" s="9">
        <v>23.63461538461539</v>
      </c>
      <c r="F184" s="9">
        <v>90.13568023469017</v>
      </c>
      <c r="G184" s="19">
        <v>79.599000000000004</v>
      </c>
      <c r="H184" s="24">
        <f t="shared" si="3"/>
        <v>103.37532467532468</v>
      </c>
    </row>
    <row r="185" spans="1:8" x14ac:dyDescent="0.55000000000000004">
      <c r="A185" s="1" t="s">
        <v>72</v>
      </c>
      <c r="B185" s="2" t="s">
        <v>51</v>
      </c>
      <c r="C185" s="2">
        <v>2151</v>
      </c>
      <c r="D185" s="2">
        <v>1228</v>
      </c>
      <c r="E185" s="9">
        <v>22.83173076923077</v>
      </c>
      <c r="F185" s="9">
        <v>87.073707370737097</v>
      </c>
      <c r="G185" s="19">
        <v>83.305999999999997</v>
      </c>
      <c r="H185" s="24">
        <f t="shared" si="3"/>
        <v>108.18961038961038</v>
      </c>
    </row>
    <row r="186" spans="1:8" x14ac:dyDescent="0.55000000000000004">
      <c r="A186" s="1" t="s">
        <v>72</v>
      </c>
      <c r="B186" s="2" t="s">
        <v>52</v>
      </c>
      <c r="C186" s="2">
        <v>4380</v>
      </c>
      <c r="D186" s="2">
        <v>2156</v>
      </c>
      <c r="E186" s="9">
        <v>25.72115384615384</v>
      </c>
      <c r="F186" s="9">
        <v>98.093142647598086</v>
      </c>
      <c r="G186" s="19">
        <v>80.566000000000003</v>
      </c>
      <c r="H186" s="24">
        <f>100/77*G186</f>
        <v>104.63116883116884</v>
      </c>
    </row>
    <row r="187" spans="1:8" x14ac:dyDescent="0.55000000000000004">
      <c r="A187" s="1" t="s">
        <v>72</v>
      </c>
      <c r="B187" s="2" t="s">
        <v>53</v>
      </c>
      <c r="C187" s="2">
        <v>2128</v>
      </c>
      <c r="D187" s="2">
        <v>1313</v>
      </c>
      <c r="E187" s="9">
        <v>23.29326923076923</v>
      </c>
      <c r="F187" s="9">
        <v>88.833883388338847</v>
      </c>
      <c r="G187" s="19">
        <v>84.92</v>
      </c>
      <c r="H187" s="24">
        <f t="shared" si="3"/>
        <v>110.28571428571429</v>
      </c>
    </row>
    <row r="188" spans="1:8" x14ac:dyDescent="0.55000000000000004">
      <c r="A188" s="1" t="s">
        <v>72</v>
      </c>
      <c r="B188" s="2" t="s">
        <v>54</v>
      </c>
      <c r="C188" s="2">
        <v>4647</v>
      </c>
      <c r="D188" s="2">
        <v>2293</v>
      </c>
      <c r="E188" s="9">
        <v>24.31730769230769</v>
      </c>
      <c r="F188" s="9">
        <v>92.739273927392745</v>
      </c>
      <c r="G188" s="19">
        <v>77.671000000000006</v>
      </c>
      <c r="H188" s="24">
        <f t="shared" si="3"/>
        <v>100.87142857142858</v>
      </c>
    </row>
    <row r="189" spans="1:8" x14ac:dyDescent="0.55000000000000004">
      <c r="A189" s="1" t="s">
        <v>72</v>
      </c>
      <c r="B189" s="2" t="s">
        <v>55</v>
      </c>
      <c r="C189" s="2">
        <v>2363</v>
      </c>
      <c r="D189" s="2">
        <v>1491</v>
      </c>
      <c r="E189" s="9">
        <v>19.87019230769231</v>
      </c>
      <c r="F189" s="9">
        <v>75.779244591125803</v>
      </c>
      <c r="G189" s="19">
        <v>85.177999999999997</v>
      </c>
      <c r="H189" s="24">
        <f t="shared" si="3"/>
        <v>110.62077922077921</v>
      </c>
    </row>
    <row r="190" spans="1:8" x14ac:dyDescent="0.55000000000000004">
      <c r="A190" s="1" t="s">
        <v>72</v>
      </c>
      <c r="B190" s="2" t="s">
        <v>56</v>
      </c>
      <c r="C190" s="2">
        <v>4223</v>
      </c>
      <c r="D190" s="2">
        <v>2152</v>
      </c>
      <c r="E190" s="9">
        <v>24.18269230769231</v>
      </c>
      <c r="F190" s="9">
        <v>92.22588925559225</v>
      </c>
      <c r="G190" s="19">
        <v>82.945999999999998</v>
      </c>
      <c r="H190" s="24">
        <f t="shared" si="3"/>
        <v>107.72207792207791</v>
      </c>
    </row>
    <row r="191" spans="1:8" x14ac:dyDescent="0.55000000000000004">
      <c r="A191" s="1" t="s">
        <v>72</v>
      </c>
      <c r="B191" s="2" t="s">
        <v>57</v>
      </c>
      <c r="C191" s="2">
        <v>5701</v>
      </c>
      <c r="D191" s="2">
        <v>2390</v>
      </c>
      <c r="E191" s="9">
        <v>16.03365384615385</v>
      </c>
      <c r="F191" s="9">
        <v>61.147781444811173</v>
      </c>
      <c r="G191" s="19">
        <v>66.945999999999998</v>
      </c>
      <c r="H191" s="24">
        <f t="shared" si="3"/>
        <v>86.942857142857136</v>
      </c>
    </row>
    <row r="192" spans="1:8" x14ac:dyDescent="0.55000000000000004">
      <c r="A192" s="1" t="s">
        <v>72</v>
      </c>
      <c r="B192" s="2" t="s">
        <v>58</v>
      </c>
      <c r="C192" s="2">
        <v>3685</v>
      </c>
      <c r="D192" s="2">
        <v>1626</v>
      </c>
      <c r="E192" s="9">
        <v>22.14903846153846</v>
      </c>
      <c r="F192" s="9">
        <v>84.47011367803448</v>
      </c>
      <c r="G192" s="19">
        <v>71.402000000000001</v>
      </c>
      <c r="H192" s="24">
        <f t="shared" si="3"/>
        <v>92.729870129870136</v>
      </c>
    </row>
    <row r="193" spans="1:8" x14ac:dyDescent="0.55000000000000004">
      <c r="A193" s="1" t="s">
        <v>72</v>
      </c>
      <c r="B193" s="2" t="s">
        <v>59</v>
      </c>
      <c r="C193" s="2">
        <v>3179</v>
      </c>
      <c r="D193" s="2">
        <v>1690</v>
      </c>
      <c r="E193" s="9">
        <v>24.38461538461538</v>
      </c>
      <c r="F193" s="9">
        <v>92.995966263292999</v>
      </c>
      <c r="G193" s="19">
        <v>76.272000000000006</v>
      </c>
      <c r="H193" s="24">
        <f t="shared" si="3"/>
        <v>99.054545454545462</v>
      </c>
    </row>
    <row r="194" spans="1:8" x14ac:dyDescent="0.55000000000000004">
      <c r="A194" s="1" t="s">
        <v>72</v>
      </c>
      <c r="B194" s="2" t="s">
        <v>60</v>
      </c>
      <c r="C194" s="2">
        <v>3922</v>
      </c>
      <c r="D194" s="2">
        <v>1566</v>
      </c>
      <c r="E194" s="9">
        <v>25.45192307692308</v>
      </c>
      <c r="F194" s="9">
        <v>97.066373303997096</v>
      </c>
      <c r="G194" s="19">
        <v>79.183000000000007</v>
      </c>
      <c r="H194" s="24">
        <f t="shared" si="3"/>
        <v>102.83506493506495</v>
      </c>
    </row>
    <row r="195" spans="1:8" x14ac:dyDescent="0.55000000000000004">
      <c r="A195" s="1" t="s">
        <v>72</v>
      </c>
      <c r="B195" s="2" t="s">
        <v>61</v>
      </c>
      <c r="C195" s="2">
        <v>1899</v>
      </c>
      <c r="D195" s="2">
        <v>1122</v>
      </c>
      <c r="E195" s="9">
        <v>24.65384615384616</v>
      </c>
      <c r="F195" s="9">
        <v>94.022735606894059</v>
      </c>
      <c r="G195" s="19">
        <v>84.492000000000004</v>
      </c>
      <c r="H195" s="24">
        <f t="shared" si="3"/>
        <v>109.72987012987014</v>
      </c>
    </row>
    <row r="196" spans="1:8" x14ac:dyDescent="0.55000000000000004">
      <c r="A196" s="1" t="s">
        <v>72</v>
      </c>
      <c r="B196" s="2" t="s">
        <v>62</v>
      </c>
      <c r="C196" s="2">
        <v>3955</v>
      </c>
      <c r="D196" s="2">
        <v>1565</v>
      </c>
      <c r="E196" s="9">
        <v>24.98557692307692</v>
      </c>
      <c r="F196" s="9">
        <v>95.287862119545295</v>
      </c>
      <c r="G196" s="19">
        <v>79.744</v>
      </c>
      <c r="H196" s="24">
        <f t="shared" si="3"/>
        <v>103.56363636363636</v>
      </c>
    </row>
    <row r="197" spans="1:8" x14ac:dyDescent="0.55000000000000004">
      <c r="A197" s="1" t="s">
        <v>72</v>
      </c>
      <c r="B197" s="2" t="s">
        <v>63</v>
      </c>
      <c r="C197" s="2">
        <v>2267</v>
      </c>
      <c r="D197" s="2">
        <v>1240</v>
      </c>
      <c r="E197" s="9">
        <v>22.70192307692308</v>
      </c>
      <c r="F197" s="9">
        <v>86.57865786578661</v>
      </c>
      <c r="G197" s="19">
        <v>83.71</v>
      </c>
      <c r="H197" s="24">
        <f t="shared" si="3"/>
        <v>108.71428571428571</v>
      </c>
    </row>
    <row r="198" spans="1:8" x14ac:dyDescent="0.55000000000000004">
      <c r="A198" s="1" t="s">
        <v>72</v>
      </c>
      <c r="B198" s="2" t="s">
        <v>64</v>
      </c>
      <c r="C198" s="2">
        <v>3734</v>
      </c>
      <c r="D198" s="2">
        <v>1455</v>
      </c>
      <c r="E198" s="9">
        <v>25.24038461538461</v>
      </c>
      <c r="F198" s="9">
        <v>96.25962596259626</v>
      </c>
      <c r="G198" s="19">
        <v>80.686999999999998</v>
      </c>
      <c r="H198" s="24">
        <f t="shared" si="3"/>
        <v>104.78831168831168</v>
      </c>
    </row>
    <row r="199" spans="1:8" x14ac:dyDescent="0.55000000000000004">
      <c r="A199" s="1" t="s">
        <v>72</v>
      </c>
      <c r="B199" s="2" t="s">
        <v>65</v>
      </c>
      <c r="C199" s="2">
        <v>1569</v>
      </c>
      <c r="D199" s="2">
        <v>805</v>
      </c>
      <c r="E199" s="9">
        <v>23.82692307692308</v>
      </c>
      <c r="F199" s="9">
        <v>90.869086908690903</v>
      </c>
      <c r="G199" s="19">
        <v>76.522000000000006</v>
      </c>
      <c r="H199" s="24">
        <f t="shared" si="3"/>
        <v>99.379220779220788</v>
      </c>
    </row>
    <row r="200" spans="1:8" x14ac:dyDescent="0.55000000000000004">
      <c r="A200" s="1" t="s">
        <v>72</v>
      </c>
      <c r="B200" s="2" t="s">
        <v>66</v>
      </c>
      <c r="C200" s="2">
        <v>4558</v>
      </c>
      <c r="D200" s="2">
        <v>1758</v>
      </c>
      <c r="E200" s="9">
        <v>24.13461538461538</v>
      </c>
      <c r="F200" s="9">
        <v>92.042537587092042</v>
      </c>
      <c r="G200" s="19">
        <v>72.695999999999998</v>
      </c>
      <c r="H200" s="24">
        <f t="shared" si="3"/>
        <v>94.410389610389601</v>
      </c>
    </row>
    <row r="201" spans="1:8" ht="14.7" thickBot="1" x14ac:dyDescent="0.6">
      <c r="A201" s="10" t="s">
        <v>72</v>
      </c>
      <c r="B201" s="11" t="s">
        <v>67</v>
      </c>
      <c r="C201" s="11">
        <v>3590</v>
      </c>
      <c r="D201" s="11">
        <v>1948</v>
      </c>
      <c r="E201" s="12">
        <v>22.33173076923077</v>
      </c>
      <c r="F201" s="12">
        <v>85.166850018335182</v>
      </c>
      <c r="G201" s="12">
        <v>80.852000000000004</v>
      </c>
      <c r="H201" s="26">
        <f t="shared" si="3"/>
        <v>105.0025974025974</v>
      </c>
    </row>
    <row r="202" spans="1:8" x14ac:dyDescent="0.55000000000000004">
      <c r="A202" s="1" t="s">
        <v>73</v>
      </c>
      <c r="B202" s="2" t="s">
        <v>8</v>
      </c>
      <c r="C202" s="2">
        <v>3189</v>
      </c>
      <c r="D202" s="2">
        <v>1923</v>
      </c>
      <c r="E202" s="9">
        <v>23.85096153846154</v>
      </c>
      <c r="F202" s="9">
        <v>98.101641289301966</v>
      </c>
      <c r="G202" s="19">
        <v>80.602999999999994</v>
      </c>
      <c r="H202" s="24">
        <f t="shared" ref="H202:H261" si="4">100/85*G202</f>
        <v>94.827058823529413</v>
      </c>
    </row>
    <row r="203" spans="1:8" x14ac:dyDescent="0.55000000000000004">
      <c r="A203" s="1" t="s">
        <v>73</v>
      </c>
      <c r="B203" s="2" t="s">
        <v>9</v>
      </c>
      <c r="C203" s="2">
        <v>2631</v>
      </c>
      <c r="D203" s="2">
        <v>1614</v>
      </c>
      <c r="E203" s="9">
        <v>23.32211538461538</v>
      </c>
      <c r="F203" s="9">
        <v>95.92643859996042</v>
      </c>
      <c r="G203" s="19">
        <v>81.165000000000006</v>
      </c>
      <c r="H203" s="24">
        <f t="shared" si="4"/>
        <v>95.488235294117658</v>
      </c>
    </row>
    <row r="204" spans="1:8" x14ac:dyDescent="0.55000000000000004">
      <c r="A204" s="1" t="s">
        <v>73</v>
      </c>
      <c r="B204" s="2" t="s">
        <v>10</v>
      </c>
      <c r="C204" s="2">
        <v>3065</v>
      </c>
      <c r="D204" s="2">
        <v>1391</v>
      </c>
      <c r="E204" s="9">
        <v>19.66826923076923</v>
      </c>
      <c r="F204" s="9">
        <v>80.897765473600941</v>
      </c>
      <c r="G204" s="19">
        <v>61.537999999999997</v>
      </c>
      <c r="H204" s="24">
        <f t="shared" si="4"/>
        <v>72.397647058823523</v>
      </c>
    </row>
    <row r="205" spans="1:8" x14ac:dyDescent="0.55000000000000004">
      <c r="A205" s="1" t="s">
        <v>73</v>
      </c>
      <c r="B205" s="2" t="s">
        <v>11</v>
      </c>
      <c r="C205" s="2">
        <v>4096</v>
      </c>
      <c r="D205" s="2">
        <v>2538</v>
      </c>
      <c r="E205" s="9">
        <v>22.01442307692308</v>
      </c>
      <c r="F205" s="9">
        <v>90.547755586316001</v>
      </c>
      <c r="G205" s="19">
        <v>79.668999999999997</v>
      </c>
      <c r="H205" s="24">
        <f t="shared" si="4"/>
        <v>93.728235294117653</v>
      </c>
    </row>
    <row r="206" spans="1:8" x14ac:dyDescent="0.55000000000000004">
      <c r="A206" s="1" t="s">
        <v>73</v>
      </c>
      <c r="B206" s="2" t="s">
        <v>12</v>
      </c>
      <c r="C206" s="2">
        <v>4930</v>
      </c>
      <c r="D206" s="2">
        <v>1252</v>
      </c>
      <c r="E206" s="9">
        <v>23.45673076923077</v>
      </c>
      <c r="F206" s="9">
        <v>96.480126557247374</v>
      </c>
      <c r="G206" s="19">
        <v>59.984000000000002</v>
      </c>
      <c r="H206" s="24">
        <f t="shared" si="4"/>
        <v>70.56941176470589</v>
      </c>
    </row>
    <row r="207" spans="1:8" x14ac:dyDescent="0.55000000000000004">
      <c r="A207" s="1" t="s">
        <v>73</v>
      </c>
      <c r="B207" s="2" t="s">
        <v>13</v>
      </c>
      <c r="C207" s="2">
        <v>7876</v>
      </c>
      <c r="D207" s="2">
        <v>3396</v>
      </c>
      <c r="E207" s="9">
        <v>20.94711538461538</v>
      </c>
      <c r="F207" s="9">
        <v>86.157801067826753</v>
      </c>
      <c r="G207" s="19">
        <v>62.720999999999997</v>
      </c>
      <c r="H207" s="24">
        <f t="shared" si="4"/>
        <v>73.789411764705875</v>
      </c>
    </row>
    <row r="208" spans="1:8" x14ac:dyDescent="0.55000000000000004">
      <c r="A208" s="1" t="s">
        <v>73</v>
      </c>
      <c r="B208" s="2" t="s">
        <v>14</v>
      </c>
      <c r="C208" s="2">
        <v>3855</v>
      </c>
      <c r="D208" s="2">
        <v>2461</v>
      </c>
      <c r="E208" s="9">
        <v>22.71153846153846</v>
      </c>
      <c r="F208" s="9">
        <v>93.415068222266157</v>
      </c>
      <c r="G208" s="19">
        <v>81.471000000000004</v>
      </c>
      <c r="H208" s="24">
        <f t="shared" si="4"/>
        <v>95.848235294117657</v>
      </c>
    </row>
    <row r="209" spans="1:8" x14ac:dyDescent="0.55000000000000004">
      <c r="A209" s="1" t="s">
        <v>73</v>
      </c>
      <c r="B209" s="2" t="s">
        <v>15</v>
      </c>
      <c r="C209" s="2">
        <v>5252</v>
      </c>
      <c r="D209" s="2">
        <v>3091</v>
      </c>
      <c r="E209" s="9">
        <v>24.33173076923077</v>
      </c>
      <c r="F209" s="9">
        <v>100.07909827961241</v>
      </c>
      <c r="G209" s="19">
        <v>79.683000000000007</v>
      </c>
      <c r="H209" s="24">
        <f t="shared" si="4"/>
        <v>93.744705882352946</v>
      </c>
    </row>
    <row r="210" spans="1:8" x14ac:dyDescent="0.55000000000000004">
      <c r="A210" s="22" t="s">
        <v>73</v>
      </c>
      <c r="B210" s="23" t="s">
        <v>16</v>
      </c>
      <c r="C210" s="23">
        <v>4770</v>
      </c>
      <c r="D210" s="23">
        <v>2212</v>
      </c>
      <c r="E210" s="24">
        <v>10.69230769230769</v>
      </c>
      <c r="F210" s="24">
        <v>43.978643464504636</v>
      </c>
      <c r="G210" s="19">
        <v>50</v>
      </c>
      <c r="H210" s="24">
        <f t="shared" si="4"/>
        <v>58.82352941176471</v>
      </c>
    </row>
    <row r="211" spans="1:8" x14ac:dyDescent="0.55000000000000004">
      <c r="A211" s="22" t="s">
        <v>73</v>
      </c>
      <c r="B211" s="23" t="s">
        <v>17</v>
      </c>
      <c r="C211" s="23">
        <v>2262</v>
      </c>
      <c r="D211" s="23">
        <v>1334</v>
      </c>
      <c r="E211" s="24">
        <v>12.0625</v>
      </c>
      <c r="F211" s="24">
        <v>49.614395886889454</v>
      </c>
      <c r="G211" s="19">
        <v>67.391000000000005</v>
      </c>
      <c r="H211" s="24">
        <f t="shared" si="4"/>
        <v>79.283529411764718</v>
      </c>
    </row>
    <row r="212" spans="1:8" x14ac:dyDescent="0.55000000000000004">
      <c r="A212" s="1" t="s">
        <v>73</v>
      </c>
      <c r="B212" s="2" t="s">
        <v>18</v>
      </c>
      <c r="C212" s="2">
        <v>3303</v>
      </c>
      <c r="D212" s="2">
        <v>1775</v>
      </c>
      <c r="E212" s="9">
        <v>23.52884615384616</v>
      </c>
      <c r="F212" s="9">
        <v>96.776745105793964</v>
      </c>
      <c r="G212" s="19">
        <v>79.718000000000004</v>
      </c>
      <c r="H212" s="24">
        <f t="shared" si="4"/>
        <v>93.785882352941186</v>
      </c>
    </row>
    <row r="213" spans="1:8" x14ac:dyDescent="0.55000000000000004">
      <c r="A213" s="1" t="s">
        <v>73</v>
      </c>
      <c r="B213" s="2" t="s">
        <v>19</v>
      </c>
      <c r="C213" s="2">
        <v>5539</v>
      </c>
      <c r="D213" s="2">
        <v>3040</v>
      </c>
      <c r="E213" s="9">
        <v>20.83173076923077</v>
      </c>
      <c r="F213" s="9">
        <v>85.683211390152266</v>
      </c>
      <c r="G213" s="19">
        <v>72.302999999999997</v>
      </c>
      <c r="H213" s="24">
        <f t="shared" si="4"/>
        <v>85.062352941176471</v>
      </c>
    </row>
    <row r="214" spans="1:8" x14ac:dyDescent="0.55000000000000004">
      <c r="A214" s="1" t="s">
        <v>73</v>
      </c>
      <c r="B214" s="2" t="s">
        <v>20</v>
      </c>
      <c r="C214" s="2">
        <v>3415</v>
      </c>
      <c r="D214" s="2">
        <v>1768</v>
      </c>
      <c r="E214" s="9">
        <v>23.25480769230769</v>
      </c>
      <c r="F214" s="9">
        <v>95.649594621316965</v>
      </c>
      <c r="G214" s="19">
        <v>78.394000000000005</v>
      </c>
      <c r="H214" s="24">
        <f t="shared" si="4"/>
        <v>92.228235294117653</v>
      </c>
    </row>
    <row r="215" spans="1:8" x14ac:dyDescent="0.55000000000000004">
      <c r="A215" s="1" t="s">
        <v>73</v>
      </c>
      <c r="B215" s="2" t="s">
        <v>21</v>
      </c>
      <c r="C215" s="2">
        <v>2677</v>
      </c>
      <c r="D215" s="2">
        <v>1586</v>
      </c>
      <c r="E215" s="9">
        <v>21.80288461538462</v>
      </c>
      <c r="F215" s="9">
        <v>89.677674510579408</v>
      </c>
      <c r="G215" s="19">
        <v>77.238</v>
      </c>
      <c r="H215" s="24">
        <f t="shared" si="4"/>
        <v>90.868235294117653</v>
      </c>
    </row>
    <row r="216" spans="1:8" x14ac:dyDescent="0.55000000000000004">
      <c r="A216" s="1" t="s">
        <v>73</v>
      </c>
      <c r="B216" s="2" t="s">
        <v>22</v>
      </c>
      <c r="C216" s="2">
        <v>3440</v>
      </c>
      <c r="D216" s="2">
        <v>1990</v>
      </c>
      <c r="E216" s="9">
        <v>20.74519230769231</v>
      </c>
      <c r="F216" s="9">
        <v>85.327269131896387</v>
      </c>
      <c r="G216" s="19">
        <v>80.302000000000007</v>
      </c>
      <c r="H216" s="24">
        <f t="shared" si="4"/>
        <v>94.472941176470599</v>
      </c>
    </row>
    <row r="217" spans="1:8" x14ac:dyDescent="0.55000000000000004">
      <c r="A217" s="1" t="s">
        <v>73</v>
      </c>
      <c r="B217" s="2" t="s">
        <v>23</v>
      </c>
      <c r="C217" s="2">
        <v>2786</v>
      </c>
      <c r="D217" s="2">
        <v>1667</v>
      </c>
      <c r="E217" s="9">
        <v>22.81730769230769</v>
      </c>
      <c r="F217" s="9">
        <v>93.850108760134447</v>
      </c>
      <c r="G217" s="19">
        <v>80.563999999999993</v>
      </c>
      <c r="H217" s="24">
        <f t="shared" si="4"/>
        <v>94.781176470588235</v>
      </c>
    </row>
    <row r="218" spans="1:8" x14ac:dyDescent="0.55000000000000004">
      <c r="A218" s="1" t="s">
        <v>73</v>
      </c>
      <c r="B218" s="2" t="s">
        <v>24</v>
      </c>
      <c r="C218" s="2">
        <v>2870</v>
      </c>
      <c r="D218" s="2">
        <v>1744</v>
      </c>
      <c r="E218" s="9">
        <v>22.88942307692308</v>
      </c>
      <c r="F218" s="9">
        <v>94.146727308681051</v>
      </c>
      <c r="G218" s="19">
        <v>83.658000000000001</v>
      </c>
      <c r="H218" s="24">
        <f t="shared" si="4"/>
        <v>98.421176470588236</v>
      </c>
    </row>
    <row r="219" spans="1:8" x14ac:dyDescent="0.55000000000000004">
      <c r="A219" s="1" t="s">
        <v>73</v>
      </c>
      <c r="B219" s="2" t="s">
        <v>25</v>
      </c>
      <c r="C219" s="2">
        <v>3454</v>
      </c>
      <c r="D219" s="2">
        <v>1955</v>
      </c>
      <c r="E219" s="9">
        <v>22.86538461538462</v>
      </c>
      <c r="F219" s="9">
        <v>94.047854459165535</v>
      </c>
      <c r="G219" s="19">
        <v>78.926000000000002</v>
      </c>
      <c r="H219" s="24">
        <f t="shared" si="4"/>
        <v>92.854117647058828</v>
      </c>
    </row>
    <row r="220" spans="1:8" x14ac:dyDescent="0.55000000000000004">
      <c r="A220" s="1" t="s">
        <v>73</v>
      </c>
      <c r="B220" s="2" t="s">
        <v>26</v>
      </c>
      <c r="C220" s="2">
        <v>3510</v>
      </c>
      <c r="D220" s="2">
        <v>2255</v>
      </c>
      <c r="E220" s="9">
        <v>23.56730769230769</v>
      </c>
      <c r="F220" s="9">
        <v>96.934941665018769</v>
      </c>
      <c r="G220" s="19">
        <v>83.858000000000004</v>
      </c>
      <c r="H220" s="24">
        <f t="shared" si="4"/>
        <v>98.656470588235308</v>
      </c>
    </row>
    <row r="221" spans="1:8" x14ac:dyDescent="0.55000000000000004">
      <c r="A221" s="1" t="s">
        <v>73</v>
      </c>
      <c r="B221" s="2" t="s">
        <v>27</v>
      </c>
      <c r="C221" s="2">
        <v>3215</v>
      </c>
      <c r="D221" s="2">
        <v>1801</v>
      </c>
      <c r="E221" s="9">
        <v>23.52884615384616</v>
      </c>
      <c r="F221" s="9">
        <v>96.776745105793964</v>
      </c>
      <c r="G221" s="19">
        <v>81.233000000000004</v>
      </c>
      <c r="H221" s="24">
        <f t="shared" si="4"/>
        <v>95.568235294117656</v>
      </c>
    </row>
    <row r="222" spans="1:8" x14ac:dyDescent="0.55000000000000004">
      <c r="A222" s="1" t="s">
        <v>73</v>
      </c>
      <c r="B222" s="2" t="s">
        <v>28</v>
      </c>
      <c r="C222" s="2">
        <v>3077</v>
      </c>
      <c r="D222" s="2">
        <v>1672</v>
      </c>
      <c r="E222" s="9">
        <v>21.84134615384616</v>
      </c>
      <c r="F222" s="9">
        <v>89.835871069804256</v>
      </c>
      <c r="G222" s="19">
        <v>73.266000000000005</v>
      </c>
      <c r="H222" s="24">
        <f t="shared" si="4"/>
        <v>86.195294117647066</v>
      </c>
    </row>
    <row r="223" spans="1:8" x14ac:dyDescent="0.55000000000000004">
      <c r="A223" s="1" t="s">
        <v>73</v>
      </c>
      <c r="B223" s="2" t="s">
        <v>29</v>
      </c>
      <c r="C223" s="2">
        <v>3041</v>
      </c>
      <c r="D223" s="2">
        <v>1566</v>
      </c>
      <c r="E223" s="9">
        <v>22.87980769230769</v>
      </c>
      <c r="F223" s="9">
        <v>94.10717816887481</v>
      </c>
      <c r="G223" s="19">
        <v>77.394999999999996</v>
      </c>
      <c r="H223" s="24">
        <f t="shared" si="4"/>
        <v>91.052941176470583</v>
      </c>
    </row>
    <row r="224" spans="1:8" x14ac:dyDescent="0.55000000000000004">
      <c r="A224" s="1" t="s">
        <v>73</v>
      </c>
      <c r="B224" s="2" t="s">
        <v>30</v>
      </c>
      <c r="C224" s="2">
        <v>3731</v>
      </c>
      <c r="D224" s="2">
        <v>2293</v>
      </c>
      <c r="E224" s="9">
        <v>23.30288461538462</v>
      </c>
      <c r="F224" s="9">
        <v>95.847340320348053</v>
      </c>
      <c r="G224" s="19">
        <v>81.16</v>
      </c>
      <c r="H224" s="24">
        <f t="shared" si="4"/>
        <v>95.482352941176472</v>
      </c>
    </row>
    <row r="225" spans="1:8" x14ac:dyDescent="0.55000000000000004">
      <c r="A225" s="1" t="s">
        <v>73</v>
      </c>
      <c r="B225" s="2" t="s">
        <v>31</v>
      </c>
      <c r="C225" s="2">
        <v>2820</v>
      </c>
      <c r="D225" s="2">
        <v>1542</v>
      </c>
      <c r="E225" s="9">
        <v>22.27884615384616</v>
      </c>
      <c r="F225" s="9">
        <v>91.635356930986774</v>
      </c>
      <c r="G225" s="19">
        <v>80.349999999999994</v>
      </c>
      <c r="H225" s="24">
        <f t="shared" si="4"/>
        <v>94.529411764705884</v>
      </c>
    </row>
    <row r="226" spans="1:8" x14ac:dyDescent="0.55000000000000004">
      <c r="A226" s="1" t="s">
        <v>73</v>
      </c>
      <c r="B226" s="2" t="s">
        <v>32</v>
      </c>
      <c r="C226" s="2">
        <v>2151</v>
      </c>
      <c r="D226" s="2">
        <v>1259</v>
      </c>
      <c r="E226" s="9">
        <v>23.07692307692308</v>
      </c>
      <c r="F226" s="9">
        <v>94.917935534902128</v>
      </c>
      <c r="G226" s="19">
        <v>84.034999999999997</v>
      </c>
      <c r="H226" s="24">
        <f t="shared" si="4"/>
        <v>98.864705882352936</v>
      </c>
    </row>
    <row r="227" spans="1:8" x14ac:dyDescent="0.55000000000000004">
      <c r="A227" s="1" t="s">
        <v>73</v>
      </c>
      <c r="B227" s="2" t="s">
        <v>33</v>
      </c>
      <c r="C227" s="2">
        <v>2734</v>
      </c>
      <c r="D227" s="2">
        <v>1443</v>
      </c>
      <c r="E227" s="9">
        <v>21.01442307692308</v>
      </c>
      <c r="F227" s="9">
        <v>86.434645046470251</v>
      </c>
      <c r="G227" s="19">
        <v>80.456999999999994</v>
      </c>
      <c r="H227" s="24">
        <f t="shared" si="4"/>
        <v>94.65529411764706</v>
      </c>
    </row>
    <row r="228" spans="1:8" x14ac:dyDescent="0.55000000000000004">
      <c r="A228" s="1" t="s">
        <v>73</v>
      </c>
      <c r="B228" s="2" t="s">
        <v>34</v>
      </c>
      <c r="C228" s="2">
        <v>3728</v>
      </c>
      <c r="D228" s="2">
        <v>2177</v>
      </c>
      <c r="E228" s="9">
        <v>23.51442307692308</v>
      </c>
      <c r="F228" s="9">
        <v>96.717421396084646</v>
      </c>
      <c r="G228" s="19">
        <v>78.135000000000005</v>
      </c>
      <c r="H228" s="24">
        <f t="shared" si="4"/>
        <v>91.923529411764719</v>
      </c>
    </row>
    <row r="229" spans="1:8" x14ac:dyDescent="0.55000000000000004">
      <c r="A229" s="1" t="s">
        <v>73</v>
      </c>
      <c r="B229" s="2" t="s">
        <v>35</v>
      </c>
      <c r="C229" s="2">
        <v>3956</v>
      </c>
      <c r="D229" s="2">
        <v>2253</v>
      </c>
      <c r="E229" s="9">
        <v>23.03846153846154</v>
      </c>
      <c r="F229" s="9">
        <v>94.75973897567728</v>
      </c>
      <c r="G229" s="19">
        <v>81.046999999999997</v>
      </c>
      <c r="H229" s="24">
        <f t="shared" si="4"/>
        <v>95.349411764705877</v>
      </c>
    </row>
    <row r="230" spans="1:8" x14ac:dyDescent="0.55000000000000004">
      <c r="A230" s="1" t="s">
        <v>73</v>
      </c>
      <c r="B230" s="2" t="s">
        <v>36</v>
      </c>
      <c r="C230" s="2">
        <v>2978</v>
      </c>
      <c r="D230" s="2">
        <v>1680</v>
      </c>
      <c r="E230" s="9">
        <v>22.625</v>
      </c>
      <c r="F230" s="9">
        <v>93.059125964010278</v>
      </c>
      <c r="G230" s="19">
        <v>81.25</v>
      </c>
      <c r="H230" s="24">
        <f t="shared" si="4"/>
        <v>95.588235294117652</v>
      </c>
    </row>
    <row r="231" spans="1:8" x14ac:dyDescent="0.55000000000000004">
      <c r="A231" s="1" t="s">
        <v>73</v>
      </c>
      <c r="B231" s="2" t="s">
        <v>37</v>
      </c>
      <c r="C231" s="2">
        <v>3468</v>
      </c>
      <c r="D231" s="2">
        <v>1929</v>
      </c>
      <c r="E231" s="9">
        <v>22.70673076923077</v>
      </c>
      <c r="F231" s="9">
        <v>93.395293652363065</v>
      </c>
      <c r="G231" s="19">
        <v>78.745000000000005</v>
      </c>
      <c r="H231" s="24">
        <f t="shared" si="4"/>
        <v>92.641176470588249</v>
      </c>
    </row>
    <row r="232" spans="1:8" x14ac:dyDescent="0.55000000000000004">
      <c r="A232" s="1" t="s">
        <v>73</v>
      </c>
      <c r="B232" s="2" t="s">
        <v>38</v>
      </c>
      <c r="C232" s="2">
        <v>3932</v>
      </c>
      <c r="D232" s="2">
        <v>2201</v>
      </c>
      <c r="E232" s="9">
        <v>19.97596153846154</v>
      </c>
      <c r="F232" s="9">
        <v>82.16333794739964</v>
      </c>
      <c r="G232" s="19">
        <v>71.331000000000003</v>
      </c>
      <c r="H232" s="24">
        <f t="shared" si="4"/>
        <v>83.918823529411767</v>
      </c>
    </row>
    <row r="233" spans="1:8" x14ac:dyDescent="0.55000000000000004">
      <c r="A233" s="1" t="s">
        <v>73</v>
      </c>
      <c r="B233" s="2" t="s">
        <v>39</v>
      </c>
      <c r="C233" s="2">
        <v>3573</v>
      </c>
      <c r="D233" s="2">
        <v>2065</v>
      </c>
      <c r="E233" s="9">
        <v>22.11057692307692</v>
      </c>
      <c r="F233" s="9">
        <v>90.943246984378078</v>
      </c>
      <c r="G233" s="19">
        <v>80</v>
      </c>
      <c r="H233" s="24">
        <f t="shared" si="4"/>
        <v>94.117647058823536</v>
      </c>
    </row>
    <row r="234" spans="1:8" x14ac:dyDescent="0.55000000000000004">
      <c r="A234" s="1" t="s">
        <v>73</v>
      </c>
      <c r="B234" s="2" t="s">
        <v>40</v>
      </c>
      <c r="C234" s="2">
        <v>2186</v>
      </c>
      <c r="D234" s="2">
        <v>1291</v>
      </c>
      <c r="E234" s="9">
        <v>22.21153846153846</v>
      </c>
      <c r="F234" s="9">
        <v>91.358512952343276</v>
      </c>
      <c r="G234" s="19">
        <v>79.938000000000002</v>
      </c>
      <c r="H234" s="24">
        <f>100/85*G234</f>
        <v>94.044705882352943</v>
      </c>
    </row>
    <row r="235" spans="1:8" x14ac:dyDescent="0.55000000000000004">
      <c r="A235" s="1" t="s">
        <v>73</v>
      </c>
      <c r="B235" s="2" t="s">
        <v>41</v>
      </c>
      <c r="C235" s="2">
        <v>3394</v>
      </c>
      <c r="D235" s="2">
        <v>2035</v>
      </c>
      <c r="E235" s="9">
        <v>22.64423076923077</v>
      </c>
      <c r="F235" s="9">
        <v>93.138224243622702</v>
      </c>
      <c r="G235" s="19">
        <v>80.441999999999993</v>
      </c>
      <c r="H235" s="24">
        <f t="shared" si="4"/>
        <v>94.637647058823518</v>
      </c>
    </row>
    <row r="236" spans="1:8" x14ac:dyDescent="0.55000000000000004">
      <c r="A236" s="1" t="s">
        <v>73</v>
      </c>
      <c r="B236" s="2" t="s">
        <v>42</v>
      </c>
      <c r="C236" s="2">
        <v>3723</v>
      </c>
      <c r="D236" s="2">
        <v>2207</v>
      </c>
      <c r="E236" s="9">
        <v>21.47596153846154</v>
      </c>
      <c r="F236" s="9">
        <v>88.333003757168285</v>
      </c>
      <c r="G236" s="19">
        <v>77.933999999999997</v>
      </c>
      <c r="H236" s="24">
        <f t="shared" si="4"/>
        <v>91.687058823529412</v>
      </c>
    </row>
    <row r="237" spans="1:8" x14ac:dyDescent="0.55000000000000004">
      <c r="A237" s="1" t="s">
        <v>73</v>
      </c>
      <c r="B237" s="2" t="s">
        <v>43</v>
      </c>
      <c r="C237" s="2">
        <v>5033</v>
      </c>
      <c r="D237" s="2">
        <v>2909</v>
      </c>
      <c r="E237" s="9">
        <v>21.88942307692308</v>
      </c>
      <c r="F237" s="9">
        <v>90.033616768835287</v>
      </c>
      <c r="G237" s="19">
        <v>77.311999999999998</v>
      </c>
      <c r="H237" s="24">
        <f t="shared" si="4"/>
        <v>90.955294117647057</v>
      </c>
    </row>
    <row r="238" spans="1:8" x14ac:dyDescent="0.55000000000000004">
      <c r="A238" s="5" t="s">
        <v>73</v>
      </c>
      <c r="B238" s="6" t="s">
        <v>4</v>
      </c>
      <c r="C238" s="6">
        <v>639</v>
      </c>
      <c r="D238" s="6">
        <v>341</v>
      </c>
      <c r="E238" s="8">
        <v>5.3990384615384617</v>
      </c>
      <c r="F238" s="8">
        <v>22.206842001186473</v>
      </c>
      <c r="G238" s="21">
        <v>69.207999999999998</v>
      </c>
      <c r="H238" s="25">
        <f t="shared" si="4"/>
        <v>81.421176470588236</v>
      </c>
    </row>
    <row r="239" spans="1:8" x14ac:dyDescent="0.55000000000000004">
      <c r="A239" s="5" t="s">
        <v>73</v>
      </c>
      <c r="B239" s="6" t="s">
        <v>5</v>
      </c>
      <c r="C239" s="6">
        <v>871</v>
      </c>
      <c r="D239" s="6">
        <v>410</v>
      </c>
      <c r="E239" s="8">
        <v>5.2163461538461533</v>
      </c>
      <c r="F239" s="8">
        <v>21.455408344868495</v>
      </c>
      <c r="G239" s="21">
        <v>69.512</v>
      </c>
      <c r="H239" s="25">
        <f t="shared" si="4"/>
        <v>81.778823529411767</v>
      </c>
    </row>
    <row r="240" spans="1:8" x14ac:dyDescent="0.55000000000000004">
      <c r="A240" s="5" t="s">
        <v>73</v>
      </c>
      <c r="B240" s="6" t="s">
        <v>6</v>
      </c>
      <c r="C240" s="6">
        <v>1779</v>
      </c>
      <c r="D240" s="6">
        <v>1095</v>
      </c>
      <c r="E240" s="8">
        <v>24.3125</v>
      </c>
      <c r="F240" s="8">
        <v>100</v>
      </c>
      <c r="G240" s="21">
        <v>84.84</v>
      </c>
      <c r="H240" s="25">
        <f t="shared" si="4"/>
        <v>99.811764705882354</v>
      </c>
    </row>
    <row r="241" spans="1:8" x14ac:dyDescent="0.55000000000000004">
      <c r="A241" s="1" t="s">
        <v>73</v>
      </c>
      <c r="B241" s="2" t="s">
        <v>47</v>
      </c>
      <c r="C241" s="2">
        <v>2632</v>
      </c>
      <c r="D241" s="2">
        <v>1623</v>
      </c>
      <c r="E241" s="9">
        <v>23.37980769230769</v>
      </c>
      <c r="F241" s="9">
        <v>96.163733438797692</v>
      </c>
      <c r="G241" s="19">
        <v>84.412000000000006</v>
      </c>
      <c r="H241" s="24">
        <f>100/85*G241</f>
        <v>99.308235294117651</v>
      </c>
    </row>
    <row r="242" spans="1:8" x14ac:dyDescent="0.55000000000000004">
      <c r="A242" s="1" t="s">
        <v>73</v>
      </c>
      <c r="B242" s="2" t="s">
        <v>48</v>
      </c>
      <c r="C242" s="2">
        <v>1926</v>
      </c>
      <c r="D242" s="2">
        <v>1178</v>
      </c>
      <c r="E242" s="9">
        <v>23.18269230769231</v>
      </c>
      <c r="F242" s="9">
        <v>95.352976072770417</v>
      </c>
      <c r="G242" s="19">
        <v>85.058999999999997</v>
      </c>
      <c r="H242" s="24">
        <f t="shared" si="4"/>
        <v>100.06941176470588</v>
      </c>
    </row>
    <row r="243" spans="1:8" x14ac:dyDescent="0.55000000000000004">
      <c r="A243" s="1" t="s">
        <v>73</v>
      </c>
      <c r="B243" s="2" t="s">
        <v>49</v>
      </c>
      <c r="C243" s="2">
        <v>2019</v>
      </c>
      <c r="D243" s="2">
        <v>1120</v>
      </c>
      <c r="E243" s="9">
        <v>24.05288461538461</v>
      </c>
      <c r="F243" s="9">
        <v>98.932173225232319</v>
      </c>
      <c r="G243" s="19">
        <v>81.875</v>
      </c>
      <c r="H243" s="24">
        <f t="shared" si="4"/>
        <v>96.32352941176471</v>
      </c>
    </row>
    <row r="244" spans="1:8" x14ac:dyDescent="0.55000000000000004">
      <c r="A244" s="1" t="s">
        <v>73</v>
      </c>
      <c r="B244" s="2" t="s">
        <v>50</v>
      </c>
      <c r="C244" s="2">
        <v>2198</v>
      </c>
      <c r="D244" s="2">
        <v>1329</v>
      </c>
      <c r="E244" s="9">
        <v>23.99519230769231</v>
      </c>
      <c r="F244" s="9">
        <v>98.694878386395104</v>
      </c>
      <c r="G244" s="19">
        <v>86.23</v>
      </c>
      <c r="H244" s="24">
        <f t="shared" si="4"/>
        <v>101.44705882352942</v>
      </c>
    </row>
    <row r="245" spans="1:8" x14ac:dyDescent="0.55000000000000004">
      <c r="A245" s="1" t="s">
        <v>73</v>
      </c>
      <c r="B245" s="2" t="s">
        <v>51</v>
      </c>
      <c r="C245" s="2">
        <v>2758</v>
      </c>
      <c r="D245" s="2">
        <v>1810</v>
      </c>
      <c r="E245" s="9">
        <v>24.01442307692308</v>
      </c>
      <c r="F245" s="9">
        <v>98.773976666007528</v>
      </c>
      <c r="G245" s="19">
        <v>86.519000000000005</v>
      </c>
      <c r="H245" s="24">
        <f t="shared" si="4"/>
        <v>101.78705882352942</v>
      </c>
    </row>
    <row r="246" spans="1:8" x14ac:dyDescent="0.55000000000000004">
      <c r="A246" s="1" t="s">
        <v>73</v>
      </c>
      <c r="B246" s="2" t="s">
        <v>52</v>
      </c>
      <c r="C246" s="2">
        <v>3265</v>
      </c>
      <c r="D246" s="2">
        <v>1846</v>
      </c>
      <c r="E246" s="9">
        <v>22.55288461538461</v>
      </c>
      <c r="F246" s="9">
        <v>92.762507415463688</v>
      </c>
      <c r="G246" s="19">
        <v>79.468999999999994</v>
      </c>
      <c r="H246" s="24">
        <f t="shared" si="4"/>
        <v>93.49294117647058</v>
      </c>
    </row>
    <row r="247" spans="1:8" x14ac:dyDescent="0.55000000000000004">
      <c r="A247" s="1" t="s">
        <v>73</v>
      </c>
      <c r="B247" s="2" t="s">
        <v>53</v>
      </c>
      <c r="C247" s="2">
        <v>2855</v>
      </c>
      <c r="D247" s="2">
        <v>1504</v>
      </c>
      <c r="E247" s="9">
        <v>22.90865384615384</v>
      </c>
      <c r="F247" s="9">
        <v>94.225825588293418</v>
      </c>
      <c r="G247" s="19">
        <v>80.519000000000005</v>
      </c>
      <c r="H247" s="24">
        <f t="shared" si="4"/>
        <v>94.728235294117653</v>
      </c>
    </row>
    <row r="248" spans="1:8" x14ac:dyDescent="0.55000000000000004">
      <c r="A248" s="1" t="s">
        <v>73</v>
      </c>
      <c r="B248" s="2" t="s">
        <v>54</v>
      </c>
      <c r="C248" s="2">
        <v>3055</v>
      </c>
      <c r="D248" s="2">
        <v>1657</v>
      </c>
      <c r="E248" s="9">
        <v>22.52403846153846</v>
      </c>
      <c r="F248" s="9">
        <v>92.64385999604508</v>
      </c>
      <c r="G248" s="19">
        <v>77.912000000000006</v>
      </c>
      <c r="H248" s="24">
        <f t="shared" si="4"/>
        <v>91.661176470588245</v>
      </c>
    </row>
    <row r="249" spans="1:8" x14ac:dyDescent="0.55000000000000004">
      <c r="A249" s="1" t="s">
        <v>73</v>
      </c>
      <c r="B249" s="2" t="s">
        <v>55</v>
      </c>
      <c r="C249" s="2">
        <v>2354</v>
      </c>
      <c r="D249" s="2">
        <v>1380</v>
      </c>
      <c r="E249" s="9">
        <v>22.87019230769231</v>
      </c>
      <c r="F249" s="9">
        <v>94.067629029068627</v>
      </c>
      <c r="G249" s="19">
        <v>80.941999999999993</v>
      </c>
      <c r="H249" s="24">
        <f t="shared" si="4"/>
        <v>95.22588235294117</v>
      </c>
    </row>
    <row r="250" spans="1:8" x14ac:dyDescent="0.55000000000000004">
      <c r="A250" s="1" t="s">
        <v>73</v>
      </c>
      <c r="B250" s="2" t="s">
        <v>56</v>
      </c>
      <c r="C250" s="2">
        <v>3264</v>
      </c>
      <c r="D250" s="2">
        <v>1736</v>
      </c>
      <c r="E250" s="9">
        <v>19.97596153846154</v>
      </c>
      <c r="F250" s="9">
        <v>82.16333794739964</v>
      </c>
      <c r="G250" s="19">
        <v>75.23</v>
      </c>
      <c r="H250" s="24">
        <f t="shared" si="4"/>
        <v>88.505882352941185</v>
      </c>
    </row>
    <row r="251" spans="1:8" x14ac:dyDescent="0.55000000000000004">
      <c r="A251" s="1" t="s">
        <v>73</v>
      </c>
      <c r="B251" s="2" t="s">
        <v>57</v>
      </c>
      <c r="C251" s="2">
        <v>2698</v>
      </c>
      <c r="D251" s="2">
        <v>1615</v>
      </c>
      <c r="E251" s="9">
        <v>23.27403846153846</v>
      </c>
      <c r="F251" s="9">
        <v>95.728692900929389</v>
      </c>
      <c r="G251" s="19">
        <v>80.186000000000007</v>
      </c>
      <c r="H251" s="24">
        <f t="shared" si="4"/>
        <v>94.336470588235301</v>
      </c>
    </row>
    <row r="252" spans="1:8" x14ac:dyDescent="0.55000000000000004">
      <c r="A252" s="1" t="s">
        <v>73</v>
      </c>
      <c r="B252" s="2" t="s">
        <v>58</v>
      </c>
      <c r="C252" s="2">
        <v>4541</v>
      </c>
      <c r="D252" s="2">
        <v>2295</v>
      </c>
      <c r="E252" s="9">
        <v>21.72115384615384</v>
      </c>
      <c r="F252" s="9">
        <v>89.341506822226592</v>
      </c>
      <c r="G252" s="19">
        <v>74.641000000000005</v>
      </c>
      <c r="H252" s="24">
        <f t="shared" si="4"/>
        <v>87.812941176470602</v>
      </c>
    </row>
    <row r="253" spans="1:8" x14ac:dyDescent="0.55000000000000004">
      <c r="A253" s="1" t="s">
        <v>73</v>
      </c>
      <c r="B253" s="2" t="s">
        <v>59</v>
      </c>
      <c r="C253" s="2">
        <v>5224</v>
      </c>
      <c r="D253" s="2">
        <v>2788</v>
      </c>
      <c r="E253" s="9">
        <v>23.49038461538461</v>
      </c>
      <c r="F253" s="9">
        <v>96.618548546569087</v>
      </c>
      <c r="G253" s="19">
        <v>72.703999999999994</v>
      </c>
      <c r="H253" s="24">
        <f t="shared" si="4"/>
        <v>85.534117647058821</v>
      </c>
    </row>
    <row r="254" spans="1:8" x14ac:dyDescent="0.55000000000000004">
      <c r="A254" s="1" t="s">
        <v>73</v>
      </c>
      <c r="B254" s="2" t="s">
        <v>60</v>
      </c>
      <c r="C254" s="2">
        <v>5248</v>
      </c>
      <c r="D254" s="2">
        <v>2726</v>
      </c>
      <c r="E254" s="9">
        <v>18.72115384615385</v>
      </c>
      <c r="F254" s="9">
        <v>77.002175202689358</v>
      </c>
      <c r="G254" s="19">
        <v>68.671999999999997</v>
      </c>
      <c r="H254" s="24">
        <f t="shared" si="4"/>
        <v>80.790588235294123</v>
      </c>
    </row>
    <row r="255" spans="1:8" x14ac:dyDescent="0.55000000000000004">
      <c r="A255" s="1" t="s">
        <v>73</v>
      </c>
      <c r="B255" s="2" t="s">
        <v>61</v>
      </c>
      <c r="C255" s="2">
        <v>3983</v>
      </c>
      <c r="D255" s="2">
        <v>2250</v>
      </c>
      <c r="E255" s="9">
        <v>22.32211538461538</v>
      </c>
      <c r="F255" s="9">
        <v>91.813328060114671</v>
      </c>
      <c r="G255" s="19">
        <v>79.599999999999994</v>
      </c>
      <c r="H255" s="24">
        <f>100/85*G255</f>
        <v>93.647058823529406</v>
      </c>
    </row>
    <row r="256" spans="1:8" x14ac:dyDescent="0.55000000000000004">
      <c r="A256" s="1" t="s">
        <v>73</v>
      </c>
      <c r="B256" s="2" t="s">
        <v>62</v>
      </c>
      <c r="C256" s="2">
        <v>4244</v>
      </c>
      <c r="D256" s="2">
        <v>2447</v>
      </c>
      <c r="E256" s="9">
        <v>22.98076923076923</v>
      </c>
      <c r="F256" s="9">
        <v>94.522444136840022</v>
      </c>
      <c r="G256" s="19">
        <v>78.585999999999999</v>
      </c>
      <c r="H256" s="24">
        <f t="shared" si="4"/>
        <v>92.454117647058823</v>
      </c>
    </row>
    <row r="257" spans="1:8" x14ac:dyDescent="0.55000000000000004">
      <c r="A257" s="1" t="s">
        <v>73</v>
      </c>
      <c r="B257" s="2" t="s">
        <v>63</v>
      </c>
      <c r="C257" s="2">
        <v>5149</v>
      </c>
      <c r="D257" s="2">
        <v>2860</v>
      </c>
      <c r="E257" s="9">
        <v>23.08653846153846</v>
      </c>
      <c r="F257" s="9">
        <v>94.957484674708311</v>
      </c>
      <c r="G257" s="19">
        <v>77.622</v>
      </c>
      <c r="H257" s="24">
        <f t="shared" si="4"/>
        <v>91.320000000000007</v>
      </c>
    </row>
    <row r="258" spans="1:8" x14ac:dyDescent="0.55000000000000004">
      <c r="A258" s="1" t="s">
        <v>73</v>
      </c>
      <c r="B258" s="2" t="s">
        <v>64</v>
      </c>
      <c r="C258" s="2">
        <v>3965</v>
      </c>
      <c r="D258" s="2">
        <v>2245</v>
      </c>
      <c r="E258" s="9">
        <v>22.23557692307692</v>
      </c>
      <c r="F258" s="9">
        <v>91.457385801858791</v>
      </c>
      <c r="G258" s="19">
        <v>80</v>
      </c>
      <c r="H258" s="24">
        <f t="shared" si="4"/>
        <v>94.117647058823536</v>
      </c>
    </row>
    <row r="259" spans="1:8" x14ac:dyDescent="0.55000000000000004">
      <c r="A259" s="1" t="s">
        <v>73</v>
      </c>
      <c r="B259" s="2" t="s">
        <v>65</v>
      </c>
      <c r="C259" s="2">
        <v>3006</v>
      </c>
      <c r="D259" s="2">
        <v>1852</v>
      </c>
      <c r="E259" s="9">
        <v>23.45192307692308</v>
      </c>
      <c r="F259" s="9">
        <v>96.460351987344282</v>
      </c>
      <c r="G259" s="19">
        <v>82.234999999999999</v>
      </c>
      <c r="H259" s="24">
        <f t="shared" si="4"/>
        <v>96.747058823529414</v>
      </c>
    </row>
    <row r="260" spans="1:8" x14ac:dyDescent="0.55000000000000004">
      <c r="A260" s="1" t="s">
        <v>73</v>
      </c>
      <c r="B260" s="2" t="s">
        <v>66</v>
      </c>
      <c r="C260" s="2">
        <v>4494</v>
      </c>
      <c r="D260" s="2">
        <v>2258</v>
      </c>
      <c r="E260" s="9">
        <v>22.35096153846154</v>
      </c>
      <c r="F260" s="9">
        <v>91.931975479533321</v>
      </c>
      <c r="G260" s="19">
        <v>71.478999999999999</v>
      </c>
      <c r="H260" s="24">
        <f t="shared" si="4"/>
        <v>84.092941176470589</v>
      </c>
    </row>
    <row r="261" spans="1:8" ht="14.7" thickBot="1" x14ac:dyDescent="0.6">
      <c r="A261" s="10" t="s">
        <v>73</v>
      </c>
      <c r="B261" s="11" t="s">
        <v>67</v>
      </c>
      <c r="C261" s="11">
        <v>5376</v>
      </c>
      <c r="D261" s="11">
        <v>3073</v>
      </c>
      <c r="E261" s="12">
        <v>22.83173076923077</v>
      </c>
      <c r="F261" s="12">
        <v>93.909432469843779</v>
      </c>
      <c r="G261" s="12">
        <v>77.838999999999999</v>
      </c>
      <c r="H261" s="26">
        <f t="shared" si="4"/>
        <v>91.575294117647061</v>
      </c>
    </row>
    <row r="262" spans="1:8" x14ac:dyDescent="0.55000000000000004">
      <c r="A262" s="22" t="s">
        <v>74</v>
      </c>
      <c r="B262" s="23" t="s">
        <v>71</v>
      </c>
      <c r="C262" s="23">
        <v>2171</v>
      </c>
      <c r="D262" s="23">
        <v>989</v>
      </c>
      <c r="E262" s="24">
        <v>8.8701923076923066</v>
      </c>
      <c r="F262" s="24">
        <v>41.173845123856282</v>
      </c>
      <c r="G262" s="19">
        <v>45.197000000000003</v>
      </c>
      <c r="H262" s="24">
        <f>100/66*G262</f>
        <v>68.480303030303034</v>
      </c>
    </row>
    <row r="263" spans="1:8" x14ac:dyDescent="0.55000000000000004">
      <c r="A263" s="1" t="s">
        <v>74</v>
      </c>
      <c r="B263" s="2" t="s">
        <v>7</v>
      </c>
      <c r="C263" s="2">
        <v>3087</v>
      </c>
      <c r="D263" s="2">
        <v>1869</v>
      </c>
      <c r="E263" s="9">
        <v>19.00480769230769</v>
      </c>
      <c r="F263" s="9">
        <v>88.216915866993972</v>
      </c>
      <c r="G263" s="19">
        <v>78.918999999999997</v>
      </c>
      <c r="H263" s="24">
        <f t="shared" ref="H263:H309" si="5">100/66*G263</f>
        <v>119.57424242424241</v>
      </c>
    </row>
    <row r="264" spans="1:8" x14ac:dyDescent="0.55000000000000004">
      <c r="A264" s="1" t="s">
        <v>74</v>
      </c>
      <c r="B264" s="2" t="s">
        <v>8</v>
      </c>
      <c r="C264" s="2">
        <v>2449</v>
      </c>
      <c r="D264" s="2">
        <v>1386</v>
      </c>
      <c r="E264" s="9">
        <v>18.33653846153846</v>
      </c>
      <c r="F264" s="9">
        <v>85.114929703191251</v>
      </c>
      <c r="G264" s="19">
        <v>76.623000000000005</v>
      </c>
      <c r="H264" s="24">
        <f t="shared" si="5"/>
        <v>116.09545454545456</v>
      </c>
    </row>
    <row r="265" spans="1:8" x14ac:dyDescent="0.55000000000000004">
      <c r="A265" s="1" t="s">
        <v>74</v>
      </c>
      <c r="B265" s="2" t="s">
        <v>9</v>
      </c>
      <c r="C265" s="2">
        <v>1737</v>
      </c>
      <c r="D265" s="2">
        <v>1113</v>
      </c>
      <c r="E265" s="9">
        <v>19.83173076923077</v>
      </c>
      <c r="F265" s="9">
        <v>92.055344789109583</v>
      </c>
      <c r="G265" s="19">
        <v>83.019000000000005</v>
      </c>
      <c r="H265" s="24">
        <f t="shared" si="5"/>
        <v>125.78636363636365</v>
      </c>
    </row>
    <row r="266" spans="1:8" x14ac:dyDescent="0.55000000000000004">
      <c r="A266" s="1" t="s">
        <v>74</v>
      </c>
      <c r="B266" s="2" t="s">
        <v>10</v>
      </c>
      <c r="C266" s="2">
        <v>2403</v>
      </c>
      <c r="D266" s="2">
        <v>1493</v>
      </c>
      <c r="E266" s="9">
        <v>20.03365384615384</v>
      </c>
      <c r="F266" s="9">
        <v>92.992635572416845</v>
      </c>
      <c r="G266" s="19">
        <v>81.983000000000004</v>
      </c>
      <c r="H266" s="24">
        <f t="shared" si="5"/>
        <v>124.21666666666667</v>
      </c>
    </row>
    <row r="267" spans="1:8" x14ac:dyDescent="0.55000000000000004">
      <c r="A267" s="1" t="s">
        <v>74</v>
      </c>
      <c r="B267" s="2" t="s">
        <v>11</v>
      </c>
      <c r="C267" s="2">
        <v>3733</v>
      </c>
      <c r="D267" s="2">
        <v>2182</v>
      </c>
      <c r="E267" s="9">
        <v>18.34134615384616</v>
      </c>
      <c r="F267" s="9">
        <v>85.137246150412892</v>
      </c>
      <c r="G267" s="19">
        <v>78.826999999999998</v>
      </c>
      <c r="H267" s="24">
        <f t="shared" si="5"/>
        <v>119.43484848484849</v>
      </c>
    </row>
    <row r="268" spans="1:8" x14ac:dyDescent="0.55000000000000004">
      <c r="A268" s="1" t="s">
        <v>74</v>
      </c>
      <c r="B268" s="2" t="s">
        <v>14</v>
      </c>
      <c r="C268" s="2">
        <v>3143</v>
      </c>
      <c r="D268" s="2">
        <v>1538</v>
      </c>
      <c r="E268" s="9">
        <v>22.26923076923077</v>
      </c>
      <c r="F268" s="9">
        <v>103.36978353046196</v>
      </c>
      <c r="G268" s="19">
        <v>79.063999999999993</v>
      </c>
      <c r="H268" s="24">
        <f t="shared" si="5"/>
        <v>119.79393939393938</v>
      </c>
    </row>
    <row r="269" spans="1:8" x14ac:dyDescent="0.55000000000000004">
      <c r="A269" s="1" t="s">
        <v>74</v>
      </c>
      <c r="B269" s="2" t="s">
        <v>15</v>
      </c>
      <c r="C269" s="2">
        <v>2893</v>
      </c>
      <c r="D269" s="2">
        <v>1449</v>
      </c>
      <c r="E269" s="9">
        <v>21.4375</v>
      </c>
      <c r="F269" s="9">
        <v>99.509038161124749</v>
      </c>
      <c r="G269" s="19">
        <v>72.119</v>
      </c>
      <c r="H269" s="24">
        <f t="shared" si="5"/>
        <v>109.27121212121212</v>
      </c>
    </row>
    <row r="270" spans="1:8" x14ac:dyDescent="0.55000000000000004">
      <c r="A270" s="1" t="s">
        <v>74</v>
      </c>
      <c r="B270" s="2" t="s">
        <v>16</v>
      </c>
      <c r="C270" s="2">
        <v>2525</v>
      </c>
      <c r="D270" s="2">
        <v>1483</v>
      </c>
      <c r="E270" s="9">
        <v>21.5625</v>
      </c>
      <c r="F270" s="9">
        <v>100.08926578888641</v>
      </c>
      <c r="G270" s="19">
        <v>81.995999999999995</v>
      </c>
      <c r="H270" s="24">
        <f t="shared" si="5"/>
        <v>124.23636363636363</v>
      </c>
    </row>
    <row r="271" spans="1:8" x14ac:dyDescent="0.55000000000000004">
      <c r="A271" s="1" t="s">
        <v>74</v>
      </c>
      <c r="B271" s="2" t="s">
        <v>17</v>
      </c>
      <c r="C271" s="2">
        <v>2767</v>
      </c>
      <c r="D271" s="2">
        <v>1406</v>
      </c>
      <c r="E271" s="9">
        <v>22.19230769230769</v>
      </c>
      <c r="F271" s="9">
        <v>103.01272037491631</v>
      </c>
      <c r="G271" s="19">
        <v>78.093999999999994</v>
      </c>
      <c r="H271" s="24">
        <f t="shared" si="5"/>
        <v>118.32424242424241</v>
      </c>
    </row>
    <row r="272" spans="1:8" x14ac:dyDescent="0.55000000000000004">
      <c r="A272" s="1" t="s">
        <v>74</v>
      </c>
      <c r="B272" s="2" t="s">
        <v>18</v>
      </c>
      <c r="C272" s="2">
        <v>2674</v>
      </c>
      <c r="D272" s="2">
        <v>1589</v>
      </c>
      <c r="E272" s="9">
        <v>21.94230769230769</v>
      </c>
      <c r="F272" s="9">
        <v>101.85226511939298</v>
      </c>
      <c r="G272" s="19">
        <v>82.631</v>
      </c>
      <c r="H272" s="24">
        <f t="shared" si="5"/>
        <v>125.19848484848485</v>
      </c>
    </row>
    <row r="273" spans="1:8" x14ac:dyDescent="0.55000000000000004">
      <c r="A273" s="1" t="s">
        <v>74</v>
      </c>
      <c r="B273" s="2" t="s">
        <v>19</v>
      </c>
      <c r="C273" s="2">
        <v>2034</v>
      </c>
      <c r="D273" s="2">
        <v>1148</v>
      </c>
      <c r="E273" s="9">
        <v>22.61057692307692</v>
      </c>
      <c r="F273" s="9">
        <v>104.9542512831957</v>
      </c>
      <c r="G273" s="19">
        <v>82.665999999999997</v>
      </c>
      <c r="H273" s="24">
        <f t="shared" si="5"/>
        <v>125.25151515151515</v>
      </c>
    </row>
    <row r="274" spans="1:8" x14ac:dyDescent="0.55000000000000004">
      <c r="A274" s="1" t="s">
        <v>74</v>
      </c>
      <c r="B274" s="2" t="s">
        <v>20</v>
      </c>
      <c r="C274" s="2">
        <v>3795</v>
      </c>
      <c r="D274" s="2">
        <v>2169</v>
      </c>
      <c r="E274" s="9">
        <v>18.86538461538461</v>
      </c>
      <c r="F274" s="9">
        <v>87.56973889756749</v>
      </c>
      <c r="G274" s="19">
        <v>78.653999999999996</v>
      </c>
      <c r="H274" s="24">
        <f t="shared" si="5"/>
        <v>119.17272727272727</v>
      </c>
    </row>
    <row r="275" spans="1:8" x14ac:dyDescent="0.55000000000000004">
      <c r="A275" s="1" t="s">
        <v>74</v>
      </c>
      <c r="B275" s="2" t="s">
        <v>21</v>
      </c>
      <c r="C275" s="2">
        <v>3126</v>
      </c>
      <c r="D275" s="2">
        <v>1654</v>
      </c>
      <c r="E275" s="9">
        <v>20.82692307692308</v>
      </c>
      <c r="F275" s="9">
        <v>96.674849363981281</v>
      </c>
      <c r="G275" s="19">
        <v>78.355999999999995</v>
      </c>
      <c r="H275" s="24">
        <f t="shared" si="5"/>
        <v>118.72121212121212</v>
      </c>
    </row>
    <row r="276" spans="1:8" x14ac:dyDescent="0.55000000000000004">
      <c r="A276" s="1" t="s">
        <v>74</v>
      </c>
      <c r="B276" s="2" t="s">
        <v>22</v>
      </c>
      <c r="C276" s="2">
        <v>2689</v>
      </c>
      <c r="D276" s="2">
        <v>1602</v>
      </c>
      <c r="E276" s="9">
        <v>20.61057692307692</v>
      </c>
      <c r="F276" s="9">
        <v>95.670609239009138</v>
      </c>
      <c r="G276" s="19">
        <v>79.525999999999996</v>
      </c>
      <c r="H276" s="24">
        <f t="shared" si="5"/>
        <v>120.49393939393939</v>
      </c>
    </row>
    <row r="277" spans="1:8" x14ac:dyDescent="0.55000000000000004">
      <c r="A277" s="1" t="s">
        <v>74</v>
      </c>
      <c r="B277" s="2" t="s">
        <v>23</v>
      </c>
      <c r="C277" s="2">
        <v>2133</v>
      </c>
      <c r="D277" s="2">
        <v>1302</v>
      </c>
      <c r="E277" s="9">
        <v>19.07692307692308</v>
      </c>
      <c r="F277" s="9">
        <v>88.551662575318034</v>
      </c>
      <c r="G277" s="19">
        <v>78.802000000000007</v>
      </c>
      <c r="H277" s="24">
        <f t="shared" si="5"/>
        <v>119.39696969696971</v>
      </c>
    </row>
    <row r="278" spans="1:8" x14ac:dyDescent="0.55000000000000004">
      <c r="A278" s="1" t="s">
        <v>74</v>
      </c>
      <c r="B278" s="2" t="s">
        <v>24</v>
      </c>
      <c r="C278" s="2">
        <v>2778</v>
      </c>
      <c r="D278" s="2">
        <v>1694</v>
      </c>
      <c r="E278" s="9">
        <v>22</v>
      </c>
      <c r="F278" s="9">
        <v>102.12006248605222</v>
      </c>
      <c r="G278" s="19">
        <v>81.995000000000005</v>
      </c>
      <c r="H278" s="24">
        <f>100/66*G278</f>
        <v>124.23484848484848</v>
      </c>
    </row>
    <row r="279" spans="1:8" x14ac:dyDescent="0.55000000000000004">
      <c r="A279" s="1" t="s">
        <v>74</v>
      </c>
      <c r="B279" s="2" t="s">
        <v>25</v>
      </c>
      <c r="C279" s="2">
        <v>2656</v>
      </c>
      <c r="D279" s="2">
        <v>1436</v>
      </c>
      <c r="E279" s="9">
        <v>20.63942307692308</v>
      </c>
      <c r="F279" s="9">
        <v>95.804507922338786</v>
      </c>
      <c r="G279" s="19">
        <v>80.084000000000003</v>
      </c>
      <c r="H279" s="24">
        <f t="shared" si="5"/>
        <v>121.33939393939394</v>
      </c>
    </row>
    <row r="280" spans="1:8" x14ac:dyDescent="0.55000000000000004">
      <c r="A280" s="1" t="s">
        <v>74</v>
      </c>
      <c r="B280" s="2" t="s">
        <v>26</v>
      </c>
      <c r="C280" s="2">
        <v>2832</v>
      </c>
      <c r="D280" s="2">
        <v>1457</v>
      </c>
      <c r="E280" s="9">
        <v>20.57692307692308</v>
      </c>
      <c r="F280" s="9">
        <v>95.51439410845795</v>
      </c>
      <c r="G280" s="19">
        <v>78.311999999999998</v>
      </c>
      <c r="H280" s="24">
        <f t="shared" si="5"/>
        <v>118.65454545454546</v>
      </c>
    </row>
    <row r="281" spans="1:8" x14ac:dyDescent="0.55000000000000004">
      <c r="A281" s="1" t="s">
        <v>74</v>
      </c>
      <c r="B281" s="2" t="s">
        <v>27</v>
      </c>
      <c r="C281" s="2">
        <v>2788</v>
      </c>
      <c r="D281" s="2">
        <v>1554</v>
      </c>
      <c r="E281" s="9">
        <v>20.05769230769231</v>
      </c>
      <c r="F281" s="9">
        <v>93.104217808524893</v>
      </c>
      <c r="G281" s="19">
        <v>75.161000000000001</v>
      </c>
      <c r="H281" s="24">
        <f t="shared" si="5"/>
        <v>113.88030303030303</v>
      </c>
    </row>
    <row r="282" spans="1:8" x14ac:dyDescent="0.55000000000000004">
      <c r="A282" s="1" t="s">
        <v>74</v>
      </c>
      <c r="B282" s="2" t="s">
        <v>28</v>
      </c>
      <c r="C282" s="2">
        <v>3349</v>
      </c>
      <c r="D282" s="2">
        <v>1470</v>
      </c>
      <c r="E282" s="9">
        <v>19.86057692307692</v>
      </c>
      <c r="F282" s="9">
        <v>92.189243472439173</v>
      </c>
      <c r="G282" s="19">
        <v>74.421999999999997</v>
      </c>
      <c r="H282" s="24">
        <f t="shared" si="5"/>
        <v>112.76060606060605</v>
      </c>
    </row>
    <row r="283" spans="1:8" x14ac:dyDescent="0.55000000000000004">
      <c r="A283" s="1" t="s">
        <v>74</v>
      </c>
      <c r="B283" s="2" t="s">
        <v>29</v>
      </c>
      <c r="C283" s="2">
        <v>3240</v>
      </c>
      <c r="D283" s="2">
        <v>1536</v>
      </c>
      <c r="E283" s="9">
        <v>19.67307692307692</v>
      </c>
      <c r="F283" s="9">
        <v>91.318902030796693</v>
      </c>
      <c r="G283" s="19">
        <v>73.632999999999996</v>
      </c>
      <c r="H283" s="24">
        <f t="shared" si="5"/>
        <v>111.56515151515151</v>
      </c>
    </row>
    <row r="284" spans="1:8" x14ac:dyDescent="0.55000000000000004">
      <c r="A284" s="1" t="s">
        <v>74</v>
      </c>
      <c r="B284" s="2" t="s">
        <v>30</v>
      </c>
      <c r="C284" s="2">
        <v>2638</v>
      </c>
      <c r="D284" s="2">
        <v>1382</v>
      </c>
      <c r="E284" s="9">
        <v>19.78846153846154</v>
      </c>
      <c r="F284" s="9">
        <v>91.854496764115169</v>
      </c>
      <c r="G284" s="19">
        <v>78.799000000000007</v>
      </c>
      <c r="H284" s="24">
        <f t="shared" si="5"/>
        <v>119.39242424242425</v>
      </c>
    </row>
    <row r="285" spans="1:8" x14ac:dyDescent="0.55000000000000004">
      <c r="A285" s="1" t="s">
        <v>74</v>
      </c>
      <c r="B285" s="2" t="s">
        <v>31</v>
      </c>
      <c r="C285" s="2">
        <v>2881</v>
      </c>
      <c r="D285" s="2">
        <v>1524</v>
      </c>
      <c r="E285" s="9">
        <v>19.29807692307692</v>
      </c>
      <c r="F285" s="9">
        <v>89.578219147511703</v>
      </c>
      <c r="G285" s="19">
        <v>73.753</v>
      </c>
      <c r="H285" s="24">
        <f t="shared" si="5"/>
        <v>111.7469696969697</v>
      </c>
    </row>
    <row r="286" spans="1:8" x14ac:dyDescent="0.55000000000000004">
      <c r="A286" s="1" t="s">
        <v>74</v>
      </c>
      <c r="B286" s="2" t="s">
        <v>32</v>
      </c>
      <c r="C286" s="2">
        <v>3648</v>
      </c>
      <c r="D286" s="2">
        <v>1714</v>
      </c>
      <c r="E286" s="9">
        <v>20.6875</v>
      </c>
      <c r="F286" s="9">
        <v>96.027672394554784</v>
      </c>
      <c r="G286" s="19">
        <v>75.554000000000002</v>
      </c>
      <c r="H286" s="24">
        <f t="shared" si="5"/>
        <v>114.47575757575758</v>
      </c>
    </row>
    <row r="287" spans="1:8" x14ac:dyDescent="0.55000000000000004">
      <c r="A287" s="1" t="s">
        <v>74</v>
      </c>
      <c r="B287" s="2" t="s">
        <v>33</v>
      </c>
      <c r="C287" s="2">
        <v>3124</v>
      </c>
      <c r="D287" s="2">
        <v>1729</v>
      </c>
      <c r="E287" s="9">
        <v>20.32692307692308</v>
      </c>
      <c r="F287" s="9">
        <v>94.353938852934633</v>
      </c>
      <c r="G287" s="19">
        <v>78.774000000000001</v>
      </c>
      <c r="H287" s="24">
        <f t="shared" si="5"/>
        <v>119.35454545454546</v>
      </c>
    </row>
    <row r="288" spans="1:8" x14ac:dyDescent="0.55000000000000004">
      <c r="A288" s="1" t="s">
        <v>74</v>
      </c>
      <c r="B288" s="2" t="s">
        <v>34</v>
      </c>
      <c r="C288" s="2">
        <v>3223</v>
      </c>
      <c r="D288" s="2">
        <v>1669</v>
      </c>
      <c r="E288" s="9">
        <v>20.5625</v>
      </c>
      <c r="F288" s="9">
        <v>95.447444766793126</v>
      </c>
      <c r="G288" s="19">
        <v>78.67</v>
      </c>
      <c r="H288" s="24">
        <f t="shared" si="5"/>
        <v>119.1969696969697</v>
      </c>
    </row>
    <row r="289" spans="1:8" x14ac:dyDescent="0.55000000000000004">
      <c r="A289" s="1" t="s">
        <v>74</v>
      </c>
      <c r="B289" s="2" t="s">
        <v>35</v>
      </c>
      <c r="C289" s="2">
        <v>2815</v>
      </c>
      <c r="D289" s="2">
        <v>1606</v>
      </c>
      <c r="E289" s="9">
        <v>19.64423076923077</v>
      </c>
      <c r="F289" s="9">
        <v>91.185003347467088</v>
      </c>
      <c r="G289" s="19">
        <v>79.638999999999996</v>
      </c>
      <c r="H289" s="24">
        <f t="shared" si="5"/>
        <v>120.66515151515151</v>
      </c>
    </row>
    <row r="290" spans="1:8" x14ac:dyDescent="0.55000000000000004">
      <c r="A290" s="1" t="s">
        <v>74</v>
      </c>
      <c r="B290" s="2" t="s">
        <v>36</v>
      </c>
      <c r="C290" s="2">
        <v>2119</v>
      </c>
      <c r="D290" s="2">
        <v>1312</v>
      </c>
      <c r="E290" s="9">
        <v>19.69230769230769</v>
      </c>
      <c r="F290" s="9">
        <v>91.408167819683101</v>
      </c>
      <c r="G290" s="19">
        <v>78.962999999999994</v>
      </c>
      <c r="H290" s="24">
        <f t="shared" si="5"/>
        <v>119.64090909090908</v>
      </c>
    </row>
    <row r="291" spans="1:8" x14ac:dyDescent="0.55000000000000004">
      <c r="A291" s="1" t="s">
        <v>74</v>
      </c>
      <c r="B291" s="2" t="s">
        <v>37</v>
      </c>
      <c r="C291" s="2">
        <v>2044</v>
      </c>
      <c r="D291" s="2">
        <v>1140</v>
      </c>
      <c r="E291" s="9">
        <v>21.66826923076923</v>
      </c>
      <c r="F291" s="9">
        <v>100.58022762776166</v>
      </c>
      <c r="G291" s="19">
        <v>81.491</v>
      </c>
      <c r="H291" s="24">
        <f t="shared" si="5"/>
        <v>123.47121212121212</v>
      </c>
    </row>
    <row r="292" spans="1:8" x14ac:dyDescent="0.55000000000000004">
      <c r="A292" s="1" t="s">
        <v>74</v>
      </c>
      <c r="B292" s="2" t="s">
        <v>38</v>
      </c>
      <c r="C292" s="2">
        <v>1634</v>
      </c>
      <c r="D292" s="2">
        <v>1102</v>
      </c>
      <c r="E292" s="9">
        <v>20.52403846153846</v>
      </c>
      <c r="F292" s="9">
        <v>95.26891318902031</v>
      </c>
      <c r="G292" s="19">
        <v>84.754999999999995</v>
      </c>
      <c r="H292" s="24">
        <f t="shared" si="5"/>
        <v>128.41666666666666</v>
      </c>
    </row>
    <row r="293" spans="1:8" x14ac:dyDescent="0.55000000000000004">
      <c r="A293" s="1" t="s">
        <v>74</v>
      </c>
      <c r="B293" s="2" t="s">
        <v>39</v>
      </c>
      <c r="C293" s="2">
        <v>2620</v>
      </c>
      <c r="D293" s="2">
        <v>1600</v>
      </c>
      <c r="E293" s="9">
        <v>21.57211538461538</v>
      </c>
      <c r="F293" s="9">
        <v>100.13389868332959</v>
      </c>
      <c r="G293" s="19">
        <v>82.5</v>
      </c>
      <c r="H293" s="24">
        <f t="shared" si="5"/>
        <v>125</v>
      </c>
    </row>
    <row r="294" spans="1:8" x14ac:dyDescent="0.55000000000000004">
      <c r="A294" s="1" t="s">
        <v>74</v>
      </c>
      <c r="B294" s="2" t="s">
        <v>40</v>
      </c>
      <c r="C294" s="2">
        <v>1711</v>
      </c>
      <c r="D294" s="2">
        <v>1035</v>
      </c>
      <c r="E294" s="9">
        <v>21.42788461538461</v>
      </c>
      <c r="F294" s="9">
        <v>99.464405266681524</v>
      </c>
      <c r="G294" s="19">
        <v>77.488</v>
      </c>
      <c r="H294" s="24">
        <f>100/66*G294</f>
        <v>117.40606060606061</v>
      </c>
    </row>
    <row r="295" spans="1:8" x14ac:dyDescent="0.55000000000000004">
      <c r="A295" s="1" t="s">
        <v>74</v>
      </c>
      <c r="B295" s="2" t="s">
        <v>41</v>
      </c>
      <c r="C295" s="2">
        <v>1910</v>
      </c>
      <c r="D295" s="2">
        <v>1151</v>
      </c>
      <c r="E295" s="9">
        <v>22.05769230769231</v>
      </c>
      <c r="F295" s="9">
        <v>102.38785985271146</v>
      </c>
      <c r="G295" s="19">
        <v>82.45</v>
      </c>
      <c r="H295" s="24">
        <f t="shared" si="5"/>
        <v>124.92424242424242</v>
      </c>
    </row>
    <row r="296" spans="1:8" x14ac:dyDescent="0.55000000000000004">
      <c r="A296" s="1" t="s">
        <v>74</v>
      </c>
      <c r="B296" s="2" t="s">
        <v>42</v>
      </c>
      <c r="C296" s="2">
        <v>1945</v>
      </c>
      <c r="D296" s="2">
        <v>1066</v>
      </c>
      <c r="E296" s="9">
        <v>21.19230769230769</v>
      </c>
      <c r="F296" s="9">
        <v>98.370899352823017</v>
      </c>
      <c r="G296" s="19">
        <v>80.956999999999994</v>
      </c>
      <c r="H296" s="24">
        <f t="shared" si="5"/>
        <v>122.66212121212121</v>
      </c>
    </row>
    <row r="297" spans="1:8" x14ac:dyDescent="0.55000000000000004">
      <c r="A297" s="1" t="s">
        <v>74</v>
      </c>
      <c r="B297" s="2" t="s">
        <v>43</v>
      </c>
      <c r="C297" s="2">
        <v>1838</v>
      </c>
      <c r="D297" s="2">
        <v>1106</v>
      </c>
      <c r="E297" s="9">
        <v>20.83173076923077</v>
      </c>
      <c r="F297" s="9">
        <v>96.697165811202865</v>
      </c>
      <c r="G297" s="19">
        <v>81.465000000000003</v>
      </c>
      <c r="H297" s="24">
        <f t="shared" si="5"/>
        <v>123.43181818181819</v>
      </c>
    </row>
    <row r="298" spans="1:8" x14ac:dyDescent="0.55000000000000004">
      <c r="A298" s="1" t="s">
        <v>74</v>
      </c>
      <c r="B298" s="2" t="s">
        <v>44</v>
      </c>
      <c r="C298" s="2">
        <v>2317</v>
      </c>
      <c r="D298" s="2">
        <v>1235</v>
      </c>
      <c r="E298" s="9">
        <v>19.44230769230769</v>
      </c>
      <c r="F298" s="9">
        <v>90.247712564159784</v>
      </c>
      <c r="G298" s="19">
        <v>80</v>
      </c>
      <c r="H298" s="24">
        <f t="shared" si="5"/>
        <v>121.21212121212122</v>
      </c>
    </row>
    <row r="299" spans="1:8" x14ac:dyDescent="0.55000000000000004">
      <c r="A299" s="1" t="s">
        <v>74</v>
      </c>
      <c r="B299" s="2" t="s">
        <v>45</v>
      </c>
      <c r="C299" s="2">
        <v>2635</v>
      </c>
      <c r="D299" s="2">
        <v>1536</v>
      </c>
      <c r="E299" s="9">
        <v>21.28365384615384</v>
      </c>
      <c r="F299" s="9">
        <v>98.794911850033444</v>
      </c>
      <c r="G299" s="19">
        <v>80.468999999999994</v>
      </c>
      <c r="H299" s="24">
        <f t="shared" si="5"/>
        <v>121.92272727272726</v>
      </c>
    </row>
    <row r="300" spans="1:8" x14ac:dyDescent="0.55000000000000004">
      <c r="A300" s="1" t="s">
        <v>74</v>
      </c>
      <c r="B300" s="2" t="s">
        <v>46</v>
      </c>
      <c r="C300" s="2">
        <v>2640</v>
      </c>
      <c r="D300" s="2">
        <v>1307</v>
      </c>
      <c r="E300" s="9">
        <v>20.90384615384616</v>
      </c>
      <c r="F300" s="9">
        <v>97.031912519526927</v>
      </c>
      <c r="G300" s="19">
        <v>79.418999999999997</v>
      </c>
      <c r="H300" s="24">
        <f t="shared" si="5"/>
        <v>120.33181818181818</v>
      </c>
    </row>
    <row r="301" spans="1:8" x14ac:dyDescent="0.55000000000000004">
      <c r="A301" s="1" t="s">
        <v>74</v>
      </c>
      <c r="B301" s="2" t="s">
        <v>47</v>
      </c>
      <c r="C301" s="2">
        <v>2769</v>
      </c>
      <c r="D301" s="2">
        <v>1517</v>
      </c>
      <c r="E301" s="9">
        <v>19.98076923076923</v>
      </c>
      <c r="F301" s="9">
        <v>92.747154652979248</v>
      </c>
      <c r="G301" s="19">
        <v>77.126000000000005</v>
      </c>
      <c r="H301" s="24">
        <f t="shared" si="5"/>
        <v>116.85757575757576</v>
      </c>
    </row>
    <row r="302" spans="1:8" x14ac:dyDescent="0.55000000000000004">
      <c r="A302" s="1" t="s">
        <v>74</v>
      </c>
      <c r="B302" s="2" t="s">
        <v>48</v>
      </c>
      <c r="C302" s="2">
        <v>3200</v>
      </c>
      <c r="D302" s="2">
        <v>1560</v>
      </c>
      <c r="E302" s="9">
        <v>19.90384615384615</v>
      </c>
      <c r="F302" s="9">
        <v>92.390091497433588</v>
      </c>
      <c r="G302" s="19">
        <v>76.986999999999995</v>
      </c>
      <c r="H302" s="24">
        <f t="shared" si="5"/>
        <v>116.64696969696969</v>
      </c>
    </row>
    <row r="303" spans="1:8" x14ac:dyDescent="0.55000000000000004">
      <c r="A303" s="1" t="s">
        <v>74</v>
      </c>
      <c r="B303" s="2" t="s">
        <v>49</v>
      </c>
      <c r="C303" s="2">
        <v>2744</v>
      </c>
      <c r="D303" s="2">
        <v>1536</v>
      </c>
      <c r="E303" s="9">
        <v>20.20673076923077</v>
      </c>
      <c r="F303" s="9">
        <v>93.796027672394558</v>
      </c>
      <c r="G303" s="19">
        <v>78.319999999999993</v>
      </c>
      <c r="H303" s="24">
        <f t="shared" si="5"/>
        <v>118.66666666666666</v>
      </c>
    </row>
    <row r="304" spans="1:8" x14ac:dyDescent="0.55000000000000004">
      <c r="A304" s="1" t="s">
        <v>74</v>
      </c>
      <c r="B304" s="2" t="s">
        <v>50</v>
      </c>
      <c r="C304" s="2">
        <v>3428</v>
      </c>
      <c r="D304" s="2">
        <v>1848</v>
      </c>
      <c r="E304" s="9">
        <v>19.47115384615384</v>
      </c>
      <c r="F304" s="9">
        <v>90.381611247489374</v>
      </c>
      <c r="G304" s="19">
        <v>78.192999999999998</v>
      </c>
      <c r="H304" s="24">
        <f t="shared" si="5"/>
        <v>118.47424242424242</v>
      </c>
    </row>
    <row r="305" spans="1:8" x14ac:dyDescent="0.55000000000000004">
      <c r="A305" s="1" t="s">
        <v>74</v>
      </c>
      <c r="B305" s="2" t="s">
        <v>51</v>
      </c>
      <c r="C305" s="2">
        <v>3892</v>
      </c>
      <c r="D305" s="2">
        <v>2333</v>
      </c>
      <c r="E305" s="9">
        <v>19.74038461538461</v>
      </c>
      <c r="F305" s="9">
        <v>91.631332291899113</v>
      </c>
      <c r="G305" s="19">
        <v>79.811000000000007</v>
      </c>
      <c r="H305" s="24">
        <f t="shared" si="5"/>
        <v>120.92575757575759</v>
      </c>
    </row>
    <row r="306" spans="1:8" x14ac:dyDescent="0.55000000000000004">
      <c r="A306" s="1" t="s">
        <v>74</v>
      </c>
      <c r="B306" s="2" t="s">
        <v>52</v>
      </c>
      <c r="C306" s="2">
        <v>2318</v>
      </c>
      <c r="D306" s="2">
        <v>1452</v>
      </c>
      <c r="E306" s="9">
        <v>21.91346153846154</v>
      </c>
      <c r="F306" s="9">
        <v>101.71836643606339</v>
      </c>
      <c r="G306" s="19">
        <v>84.298000000000002</v>
      </c>
      <c r="H306" s="24">
        <f t="shared" si="5"/>
        <v>127.72424242424242</v>
      </c>
    </row>
    <row r="307" spans="1:8" x14ac:dyDescent="0.55000000000000004">
      <c r="A307" s="1" t="s">
        <v>74</v>
      </c>
      <c r="B307" s="2" t="s">
        <v>53</v>
      </c>
      <c r="C307" s="2">
        <v>3072</v>
      </c>
      <c r="D307" s="2">
        <v>1720</v>
      </c>
      <c r="E307" s="9">
        <v>21.79326923076923</v>
      </c>
      <c r="F307" s="9">
        <v>101.16045525552332</v>
      </c>
      <c r="G307" s="19">
        <v>82.150999999999996</v>
      </c>
      <c r="H307" s="24">
        <f t="shared" si="5"/>
        <v>124.47121212121212</v>
      </c>
    </row>
    <row r="308" spans="1:8" x14ac:dyDescent="0.55000000000000004">
      <c r="A308" s="1" t="s">
        <v>74</v>
      </c>
      <c r="B308" s="2" t="s">
        <v>54</v>
      </c>
      <c r="C308" s="2">
        <v>3106</v>
      </c>
      <c r="D308" s="2">
        <v>1739</v>
      </c>
      <c r="E308" s="9">
        <v>20.90384615384616</v>
      </c>
      <c r="F308" s="9">
        <v>97.031912519526927</v>
      </c>
      <c r="G308" s="19">
        <v>75.617999999999995</v>
      </c>
      <c r="H308" s="24">
        <f t="shared" si="5"/>
        <v>114.57272727272726</v>
      </c>
    </row>
    <row r="309" spans="1:8" x14ac:dyDescent="0.55000000000000004">
      <c r="A309" s="1" t="s">
        <v>74</v>
      </c>
      <c r="B309" s="2" t="s">
        <v>55</v>
      </c>
      <c r="C309" s="2">
        <v>3030</v>
      </c>
      <c r="D309" s="2">
        <v>1868</v>
      </c>
      <c r="E309" s="9">
        <v>21.78846153846154</v>
      </c>
      <c r="F309" s="9">
        <v>101.13813880830173</v>
      </c>
      <c r="G309" s="19">
        <v>77.248000000000005</v>
      </c>
      <c r="H309" s="24">
        <f t="shared" si="5"/>
        <v>117.04242424242425</v>
      </c>
    </row>
    <row r="310" spans="1:8" x14ac:dyDescent="0.55000000000000004">
      <c r="A310" s="1" t="s">
        <v>74</v>
      </c>
      <c r="B310" s="2" t="s">
        <v>56</v>
      </c>
      <c r="C310" s="2">
        <v>2063</v>
      </c>
      <c r="D310" s="2">
        <v>1190</v>
      </c>
      <c r="E310" s="9">
        <v>21.74038461538462</v>
      </c>
      <c r="F310" s="9">
        <v>100.91497433608572</v>
      </c>
      <c r="G310" s="19">
        <v>80.924000000000007</v>
      </c>
      <c r="H310" s="24">
        <f>100/66*G310</f>
        <v>122.61212121212122</v>
      </c>
    </row>
    <row r="311" spans="1:8" x14ac:dyDescent="0.55000000000000004">
      <c r="A311" s="1" t="s">
        <v>74</v>
      </c>
      <c r="B311" s="2" t="s">
        <v>57</v>
      </c>
      <c r="C311" s="2">
        <v>2023</v>
      </c>
      <c r="D311" s="2">
        <v>1277</v>
      </c>
      <c r="E311" s="9">
        <v>21.38461538461539</v>
      </c>
      <c r="F311" s="9">
        <v>99.263557241687153</v>
      </c>
      <c r="G311" s="19">
        <v>81.831999999999994</v>
      </c>
      <c r="H311" s="24">
        <f>100/66*G311</f>
        <v>123.98787878787877</v>
      </c>
    </row>
    <row r="312" spans="1:8" x14ac:dyDescent="0.55000000000000004">
      <c r="A312" s="1" t="s">
        <v>74</v>
      </c>
      <c r="B312" s="2" t="s">
        <v>58</v>
      </c>
      <c r="C312" s="2">
        <v>3336</v>
      </c>
      <c r="D312" s="2">
        <v>1844</v>
      </c>
      <c r="E312" s="9">
        <v>19.125</v>
      </c>
      <c r="F312" s="9">
        <v>88.774827047534032</v>
      </c>
      <c r="G312" s="19">
        <v>74.945999999999998</v>
      </c>
      <c r="H312" s="24">
        <f t="shared" ref="H312:H321" si="6">100/66*G312</f>
        <v>113.55454545454545</v>
      </c>
    </row>
    <row r="313" spans="1:8" x14ac:dyDescent="0.55000000000000004">
      <c r="A313" s="22" t="s">
        <v>74</v>
      </c>
      <c r="B313" s="23" t="s">
        <v>59</v>
      </c>
      <c r="C313" s="23">
        <v>4028</v>
      </c>
      <c r="D313" s="23">
        <v>1336</v>
      </c>
      <c r="E313" s="24">
        <v>6.6249999999999991</v>
      </c>
      <c r="F313" s="24">
        <v>30.752064271367995</v>
      </c>
      <c r="G313" s="19">
        <v>23.204000000000001</v>
      </c>
      <c r="H313" s="24">
        <f t="shared" si="6"/>
        <v>35.157575757575756</v>
      </c>
    </row>
    <row r="314" spans="1:8" x14ac:dyDescent="0.55000000000000004">
      <c r="A314" s="1" t="s">
        <v>74</v>
      </c>
      <c r="B314" s="2" t="s">
        <v>60</v>
      </c>
      <c r="C314" s="2">
        <v>3571</v>
      </c>
      <c r="D314" s="2">
        <v>1932</v>
      </c>
      <c r="E314" s="9">
        <v>20.41826923076923</v>
      </c>
      <c r="F314" s="9">
        <v>94.777951350145059</v>
      </c>
      <c r="G314" s="19">
        <v>75.569000000000003</v>
      </c>
      <c r="H314" s="24">
        <f t="shared" si="6"/>
        <v>114.49848484848485</v>
      </c>
    </row>
    <row r="315" spans="1:8" x14ac:dyDescent="0.55000000000000004">
      <c r="A315" s="1" t="s">
        <v>74</v>
      </c>
      <c r="B315" s="2" t="s">
        <v>61</v>
      </c>
      <c r="C315" s="2">
        <v>1056</v>
      </c>
      <c r="D315" s="2">
        <v>575</v>
      </c>
      <c r="E315" s="9">
        <v>14.38461538461538</v>
      </c>
      <c r="F315" s="9">
        <v>66.770810087034121</v>
      </c>
      <c r="G315" s="19">
        <v>66.608999999999995</v>
      </c>
      <c r="H315" s="24">
        <f t="shared" si="6"/>
        <v>100.92272727272726</v>
      </c>
    </row>
    <row r="316" spans="1:8" x14ac:dyDescent="0.55000000000000004">
      <c r="A316" s="1" t="s">
        <v>74</v>
      </c>
      <c r="B316" s="2" t="s">
        <v>62</v>
      </c>
      <c r="C316" s="2">
        <v>1840</v>
      </c>
      <c r="D316" s="2">
        <v>950</v>
      </c>
      <c r="E316" s="9">
        <v>17.80288461538461</v>
      </c>
      <c r="F316" s="9">
        <v>82.637804061593371</v>
      </c>
      <c r="G316" s="19">
        <v>73.474000000000004</v>
      </c>
      <c r="H316" s="24">
        <f t="shared" si="6"/>
        <v>111.32424242424243</v>
      </c>
    </row>
    <row r="317" spans="1:8" x14ac:dyDescent="0.55000000000000004">
      <c r="A317" s="1" t="s">
        <v>74</v>
      </c>
      <c r="B317" s="2" t="s">
        <v>63</v>
      </c>
      <c r="C317" s="2">
        <v>3044</v>
      </c>
      <c r="D317" s="2">
        <v>1476</v>
      </c>
      <c r="E317" s="9">
        <v>22.36538461538462</v>
      </c>
      <c r="F317" s="9">
        <v>103.81611247489403</v>
      </c>
      <c r="G317" s="19">
        <v>72.561000000000007</v>
      </c>
      <c r="H317" s="24">
        <f t="shared" si="6"/>
        <v>109.9409090909091</v>
      </c>
    </row>
    <row r="318" spans="1:8" x14ac:dyDescent="0.55000000000000004">
      <c r="A318" s="1" t="s">
        <v>74</v>
      </c>
      <c r="B318" s="2" t="s">
        <v>64</v>
      </c>
      <c r="C318" s="2">
        <v>2151</v>
      </c>
      <c r="D318" s="2">
        <v>1125</v>
      </c>
      <c r="E318" s="9">
        <v>21.65384615384615</v>
      </c>
      <c r="F318" s="9">
        <v>100.51327828609683</v>
      </c>
      <c r="G318" s="19">
        <v>78.489000000000004</v>
      </c>
      <c r="H318" s="24">
        <f t="shared" si="6"/>
        <v>118.92272727272727</v>
      </c>
    </row>
    <row r="319" spans="1:8" x14ac:dyDescent="0.55000000000000004">
      <c r="A319" s="5" t="s">
        <v>74</v>
      </c>
      <c r="B319" s="6" t="s">
        <v>4</v>
      </c>
      <c r="C319" s="6">
        <v>620</v>
      </c>
      <c r="D319" s="6">
        <v>388</v>
      </c>
      <c r="E319" s="8">
        <v>6.3653846153846159</v>
      </c>
      <c r="F319" s="8">
        <v>29.546976121401478</v>
      </c>
      <c r="G319" s="21">
        <v>66.753</v>
      </c>
      <c r="H319" s="25">
        <f t="shared" si="6"/>
        <v>101.14090909090909</v>
      </c>
    </row>
    <row r="320" spans="1:8" x14ac:dyDescent="0.55000000000000004">
      <c r="A320" s="5" t="s">
        <v>74</v>
      </c>
      <c r="B320" s="6" t="s">
        <v>5</v>
      </c>
      <c r="C320" s="6">
        <v>928</v>
      </c>
      <c r="D320" s="6">
        <v>502</v>
      </c>
      <c r="E320" s="8">
        <v>6.9086538461538458</v>
      </c>
      <c r="F320" s="8">
        <v>32.068734657442533</v>
      </c>
      <c r="G320" s="21">
        <v>70.319000000000003</v>
      </c>
      <c r="H320" s="25">
        <f t="shared" si="6"/>
        <v>106.5439393939394</v>
      </c>
    </row>
    <row r="321" spans="1:8" ht="14.7" thickBot="1" x14ac:dyDescent="0.6">
      <c r="A321" s="13" t="s">
        <v>74</v>
      </c>
      <c r="B321" s="14" t="s">
        <v>6</v>
      </c>
      <c r="C321" s="14">
        <v>3786</v>
      </c>
      <c r="D321" s="14">
        <v>1874</v>
      </c>
      <c r="E321" s="15">
        <v>21.54326923076923</v>
      </c>
      <c r="F321" s="15">
        <v>100</v>
      </c>
      <c r="G321" s="15">
        <v>65.795000000000002</v>
      </c>
      <c r="H321" s="27">
        <f t="shared" si="6"/>
        <v>99.689393939393938</v>
      </c>
    </row>
    <row r="322" spans="1:8" x14ac:dyDescent="0.55000000000000004">
      <c r="A322" s="1" t="s">
        <v>75</v>
      </c>
      <c r="B322" s="2" t="s">
        <v>69</v>
      </c>
      <c r="C322" s="2">
        <v>676</v>
      </c>
      <c r="D322" s="2">
        <v>425</v>
      </c>
      <c r="E322" s="9">
        <v>17.26442307692308</v>
      </c>
      <c r="F322" s="9">
        <v>99.034749034749041</v>
      </c>
      <c r="G322" s="19">
        <v>88.941000000000003</v>
      </c>
      <c r="H322" s="24">
        <f>100/82*G322</f>
        <v>108.46463414634147</v>
      </c>
    </row>
    <row r="323" spans="1:8" x14ac:dyDescent="0.55000000000000004">
      <c r="A323" s="1" t="s">
        <v>75</v>
      </c>
      <c r="B323" s="2" t="s">
        <v>70</v>
      </c>
      <c r="C323" s="2">
        <v>867</v>
      </c>
      <c r="D323" s="2">
        <v>582</v>
      </c>
      <c r="E323" s="9">
        <v>17.21634615384615</v>
      </c>
      <c r="F323" s="9">
        <v>98.758963044677301</v>
      </c>
      <c r="G323" s="19">
        <v>84.88</v>
      </c>
      <c r="H323" s="24">
        <f t="shared" ref="H323:H324" si="7">100/82*G323</f>
        <v>103.51219512195121</v>
      </c>
    </row>
    <row r="324" spans="1:8" x14ac:dyDescent="0.55000000000000004">
      <c r="A324" s="1" t="s">
        <v>75</v>
      </c>
      <c r="B324" s="2" t="s">
        <v>71</v>
      </c>
      <c r="C324" s="2">
        <v>669</v>
      </c>
      <c r="D324" s="2">
        <v>453</v>
      </c>
      <c r="E324" s="9">
        <v>18.96634615384616</v>
      </c>
      <c r="F324" s="9">
        <v>108.7975730832874</v>
      </c>
      <c r="G324" s="19">
        <v>83.444000000000003</v>
      </c>
      <c r="H324" s="24">
        <f t="shared" si="7"/>
        <v>101.7609756097561</v>
      </c>
    </row>
    <row r="325" spans="1:8" x14ac:dyDescent="0.55000000000000004">
      <c r="A325" s="1" t="s">
        <v>75</v>
      </c>
      <c r="B325" s="2" t="s">
        <v>7</v>
      </c>
      <c r="C325" s="2">
        <v>512</v>
      </c>
      <c r="D325" s="2">
        <v>356</v>
      </c>
      <c r="E325" s="9">
        <v>14.59134615384615</v>
      </c>
      <c r="F325" s="9">
        <v>83.701047986762248</v>
      </c>
      <c r="G325" s="19">
        <v>85.111999999999995</v>
      </c>
      <c r="H325" s="24">
        <f>100/82*G325</f>
        <v>103.7951219512195</v>
      </c>
    </row>
    <row r="326" spans="1:8" x14ac:dyDescent="0.55000000000000004">
      <c r="A326" s="1" t="s">
        <v>75</v>
      </c>
      <c r="B326" s="2" t="s">
        <v>8</v>
      </c>
      <c r="C326" s="2">
        <v>798</v>
      </c>
      <c r="D326" s="2">
        <v>529</v>
      </c>
      <c r="E326" s="9">
        <v>20.58653846153846</v>
      </c>
      <c r="F326" s="9">
        <v>118.09156094870379</v>
      </c>
      <c r="G326" s="19">
        <v>86.766999999999996</v>
      </c>
      <c r="H326" s="24">
        <f t="shared" ref="H326:H385" si="8">100/82*G326</f>
        <v>105.81341463414634</v>
      </c>
    </row>
    <row r="327" spans="1:8" x14ac:dyDescent="0.55000000000000004">
      <c r="A327" s="5" t="s">
        <v>75</v>
      </c>
      <c r="B327" s="6" t="s">
        <v>4</v>
      </c>
      <c r="C327" s="6">
        <v>328</v>
      </c>
      <c r="D327" s="6">
        <v>196</v>
      </c>
      <c r="E327" s="8">
        <v>6.9326923076923084</v>
      </c>
      <c r="F327" s="8">
        <v>39.768339768339771</v>
      </c>
      <c r="G327" s="21">
        <v>32.143000000000001</v>
      </c>
      <c r="H327" s="25">
        <f t="shared" si="8"/>
        <v>39.198780487804875</v>
      </c>
    </row>
    <row r="328" spans="1:8" x14ac:dyDescent="0.55000000000000004">
      <c r="A328" s="5" t="s">
        <v>75</v>
      </c>
      <c r="B328" s="6" t="s">
        <v>5</v>
      </c>
      <c r="C328" s="6">
        <v>280</v>
      </c>
      <c r="D328" s="6">
        <v>145</v>
      </c>
      <c r="E328" s="8">
        <v>7.25</v>
      </c>
      <c r="F328" s="8">
        <v>41.588527302813013</v>
      </c>
      <c r="G328" s="21">
        <v>32.414000000000001</v>
      </c>
      <c r="H328" s="25">
        <f t="shared" si="8"/>
        <v>39.529268292682929</v>
      </c>
    </row>
    <row r="329" spans="1:8" x14ac:dyDescent="0.55000000000000004">
      <c r="A329" s="5" t="s">
        <v>75</v>
      </c>
      <c r="B329" s="6" t="s">
        <v>6</v>
      </c>
      <c r="C329" s="6">
        <v>651</v>
      </c>
      <c r="D329" s="6">
        <v>422</v>
      </c>
      <c r="E329" s="8">
        <v>17.43269230769231</v>
      </c>
      <c r="F329" s="8">
        <v>100</v>
      </c>
      <c r="G329" s="21">
        <v>82.227000000000004</v>
      </c>
      <c r="H329" s="25">
        <f t="shared" si="8"/>
        <v>100.27682926829269</v>
      </c>
    </row>
    <row r="330" spans="1:8" x14ac:dyDescent="0.55000000000000004">
      <c r="A330" s="1" t="s">
        <v>75</v>
      </c>
      <c r="B330" s="2" t="s">
        <v>12</v>
      </c>
      <c r="C330" s="2">
        <v>953</v>
      </c>
      <c r="D330" s="2">
        <v>616</v>
      </c>
      <c r="E330" s="9">
        <v>18.54807692307692</v>
      </c>
      <c r="F330" s="9">
        <v>106.39823496966352</v>
      </c>
      <c r="G330" s="19">
        <v>83.603999999999999</v>
      </c>
      <c r="H330" s="24">
        <f t="shared" si="8"/>
        <v>101.95609756097561</v>
      </c>
    </row>
    <row r="331" spans="1:8" x14ac:dyDescent="0.55000000000000004">
      <c r="A331" s="1" t="s">
        <v>75</v>
      </c>
      <c r="B331" s="2" t="s">
        <v>13</v>
      </c>
      <c r="C331" s="2">
        <v>1340</v>
      </c>
      <c r="D331" s="2">
        <v>779</v>
      </c>
      <c r="E331" s="9">
        <v>21.47115384615385</v>
      </c>
      <c r="F331" s="9">
        <v>123.16602316602318</v>
      </c>
      <c r="G331" s="19">
        <v>82.156999999999996</v>
      </c>
      <c r="H331" s="24">
        <f t="shared" si="8"/>
        <v>100.19146341463414</v>
      </c>
    </row>
    <row r="332" spans="1:8" x14ac:dyDescent="0.55000000000000004">
      <c r="A332" s="1" t="s">
        <v>75</v>
      </c>
      <c r="B332" s="2" t="s">
        <v>14</v>
      </c>
      <c r="C332" s="2">
        <v>1298</v>
      </c>
      <c r="D332" s="2">
        <v>711</v>
      </c>
      <c r="E332" s="9">
        <v>19.35576923076923</v>
      </c>
      <c r="F332" s="9">
        <v>111.03143960286816</v>
      </c>
      <c r="G332" s="19">
        <v>77.075000000000003</v>
      </c>
      <c r="H332" s="24">
        <f t="shared" si="8"/>
        <v>93.993902439024396</v>
      </c>
    </row>
    <row r="333" spans="1:8" x14ac:dyDescent="0.55000000000000004">
      <c r="A333" s="1" t="s">
        <v>75</v>
      </c>
      <c r="B333" s="2" t="s">
        <v>15</v>
      </c>
      <c r="C333" s="2">
        <v>1068</v>
      </c>
      <c r="D333" s="2">
        <v>578</v>
      </c>
      <c r="E333" s="9">
        <v>21.25480769230769</v>
      </c>
      <c r="F333" s="9">
        <v>121.92498621070047</v>
      </c>
      <c r="G333" s="19">
        <v>84.775000000000006</v>
      </c>
      <c r="H333" s="24">
        <f t="shared" si="8"/>
        <v>103.38414634146342</v>
      </c>
    </row>
    <row r="334" spans="1:8" x14ac:dyDescent="0.55000000000000004">
      <c r="A334" s="1" t="s">
        <v>75</v>
      </c>
      <c r="B334" s="2" t="s">
        <v>16</v>
      </c>
      <c r="C334" s="2">
        <v>769</v>
      </c>
      <c r="D334" s="2">
        <v>501</v>
      </c>
      <c r="E334" s="9">
        <v>14.51923076923077</v>
      </c>
      <c r="F334" s="9">
        <v>83.28736900165471</v>
      </c>
      <c r="G334" s="19">
        <v>71.855999999999995</v>
      </c>
      <c r="H334" s="24">
        <f t="shared" si="8"/>
        <v>87.629268292682923</v>
      </c>
    </row>
    <row r="335" spans="1:8" x14ac:dyDescent="0.55000000000000004">
      <c r="A335" s="1" t="s">
        <v>75</v>
      </c>
      <c r="B335" s="2" t="s">
        <v>17</v>
      </c>
      <c r="C335" s="2">
        <v>989</v>
      </c>
      <c r="D335" s="2">
        <v>582</v>
      </c>
      <c r="E335" s="9">
        <v>19.20192307692308</v>
      </c>
      <c r="F335" s="9">
        <v>110.14892443463873</v>
      </c>
      <c r="G335" s="19">
        <v>85.222999999999999</v>
      </c>
      <c r="H335" s="24">
        <f t="shared" si="8"/>
        <v>103.93048780487804</v>
      </c>
    </row>
    <row r="336" spans="1:8" x14ac:dyDescent="0.55000000000000004">
      <c r="A336" s="1" t="s">
        <v>75</v>
      </c>
      <c r="B336" s="2" t="s">
        <v>18</v>
      </c>
      <c r="C336" s="2">
        <v>972</v>
      </c>
      <c r="D336" s="2">
        <v>583</v>
      </c>
      <c r="E336" s="9">
        <v>15.33173076923077</v>
      </c>
      <c r="F336" s="9">
        <v>87.948152233866523</v>
      </c>
      <c r="G336" s="19">
        <v>77.873000000000005</v>
      </c>
      <c r="H336" s="24">
        <f t="shared" si="8"/>
        <v>94.967073170731709</v>
      </c>
    </row>
    <row r="337" spans="1:8" x14ac:dyDescent="0.55000000000000004">
      <c r="A337" s="1" t="s">
        <v>75</v>
      </c>
      <c r="B337" s="2" t="s">
        <v>19</v>
      </c>
      <c r="C337" s="2">
        <v>849</v>
      </c>
      <c r="D337" s="2">
        <v>508</v>
      </c>
      <c r="E337" s="9">
        <v>17.22596153846154</v>
      </c>
      <c r="F337" s="9">
        <v>98.814120242691672</v>
      </c>
      <c r="G337" s="19">
        <v>83.465000000000003</v>
      </c>
      <c r="H337" s="24">
        <f t="shared" si="8"/>
        <v>101.78658536585365</v>
      </c>
    </row>
    <row r="338" spans="1:8" x14ac:dyDescent="0.55000000000000004">
      <c r="A338" s="1" t="s">
        <v>75</v>
      </c>
      <c r="B338" s="2" t="s">
        <v>20</v>
      </c>
      <c r="C338" s="2">
        <v>917</v>
      </c>
      <c r="D338" s="2">
        <v>602</v>
      </c>
      <c r="E338" s="9">
        <v>19.15384615384616</v>
      </c>
      <c r="F338" s="9">
        <v>109.87313844456705</v>
      </c>
      <c r="G338" s="19">
        <v>83.222999999999999</v>
      </c>
      <c r="H338" s="24">
        <f t="shared" si="8"/>
        <v>101.49146341463414</v>
      </c>
    </row>
    <row r="339" spans="1:8" x14ac:dyDescent="0.55000000000000004">
      <c r="A339" s="1" t="s">
        <v>75</v>
      </c>
      <c r="B339" s="2" t="s">
        <v>21</v>
      </c>
      <c r="C339" s="2">
        <v>1447</v>
      </c>
      <c r="D339" s="2">
        <v>810</v>
      </c>
      <c r="E339" s="9">
        <v>15.13461538461538</v>
      </c>
      <c r="F339" s="9">
        <v>86.817429674572494</v>
      </c>
      <c r="G339" s="19">
        <v>71.358000000000004</v>
      </c>
      <c r="H339" s="24">
        <f t="shared" si="8"/>
        <v>87.021951219512204</v>
      </c>
    </row>
    <row r="340" spans="1:8" x14ac:dyDescent="0.55000000000000004">
      <c r="A340" s="1" t="s">
        <v>75</v>
      </c>
      <c r="B340" s="2" t="s">
        <v>22</v>
      </c>
      <c r="C340" s="2">
        <v>857</v>
      </c>
      <c r="D340" s="2">
        <v>604</v>
      </c>
      <c r="E340" s="9">
        <v>19.35096153846154</v>
      </c>
      <c r="F340" s="9">
        <v>111.003861003861</v>
      </c>
      <c r="G340" s="19">
        <v>88.906999999999996</v>
      </c>
      <c r="H340" s="24">
        <f t="shared" si="8"/>
        <v>108.42317073170732</v>
      </c>
    </row>
    <row r="341" spans="1:8" x14ac:dyDescent="0.55000000000000004">
      <c r="A341" s="1" t="s">
        <v>75</v>
      </c>
      <c r="B341" s="2" t="s">
        <v>23</v>
      </c>
      <c r="C341" s="2">
        <v>837</v>
      </c>
      <c r="D341" s="2">
        <v>563</v>
      </c>
      <c r="E341" s="9">
        <v>18.32211538461538</v>
      </c>
      <c r="F341" s="9">
        <v>105.10204081632649</v>
      </c>
      <c r="G341" s="19">
        <v>86.146000000000001</v>
      </c>
      <c r="H341" s="24">
        <f t="shared" si="8"/>
        <v>105.0560975609756</v>
      </c>
    </row>
    <row r="342" spans="1:8" x14ac:dyDescent="0.55000000000000004">
      <c r="A342" s="1" t="s">
        <v>75</v>
      </c>
      <c r="B342" s="2" t="s">
        <v>24</v>
      </c>
      <c r="C342" s="2">
        <v>710</v>
      </c>
      <c r="D342" s="2">
        <v>464</v>
      </c>
      <c r="E342" s="9">
        <v>18.19711538461538</v>
      </c>
      <c r="F342" s="9">
        <v>99.317764366308054</v>
      </c>
      <c r="G342" s="19">
        <v>83.835999999999999</v>
      </c>
      <c r="H342" s="24">
        <f t="shared" si="8"/>
        <v>102.2390243902439</v>
      </c>
    </row>
    <row r="343" spans="1:8" x14ac:dyDescent="0.55000000000000004">
      <c r="A343" s="1" t="s">
        <v>75</v>
      </c>
      <c r="B343" s="2" t="s">
        <v>25</v>
      </c>
      <c r="C343" s="2">
        <v>1243</v>
      </c>
      <c r="D343" s="2">
        <v>720</v>
      </c>
      <c r="E343" s="9">
        <v>21.02403846153846</v>
      </c>
      <c r="F343" s="9">
        <v>120.6012134583563</v>
      </c>
      <c r="G343" s="19">
        <v>80.417000000000002</v>
      </c>
      <c r="H343" s="24">
        <f t="shared" si="8"/>
        <v>98.069512195121945</v>
      </c>
    </row>
    <row r="344" spans="1:8" x14ac:dyDescent="0.55000000000000004">
      <c r="A344" s="1" t="s">
        <v>75</v>
      </c>
      <c r="B344" s="2" t="s">
        <v>26</v>
      </c>
      <c r="C344" s="2">
        <v>1010</v>
      </c>
      <c r="D344" s="2">
        <v>500</v>
      </c>
      <c r="E344" s="9">
        <v>19.57211538461538</v>
      </c>
      <c r="F344" s="9">
        <v>112.2724765581908</v>
      </c>
      <c r="G344" s="19">
        <v>82.8</v>
      </c>
      <c r="H344" s="24">
        <f t="shared" si="8"/>
        <v>100.97560975609755</v>
      </c>
    </row>
    <row r="345" spans="1:8" x14ac:dyDescent="0.55000000000000004">
      <c r="A345" s="1" t="s">
        <v>75</v>
      </c>
      <c r="B345" s="2" t="s">
        <v>27</v>
      </c>
      <c r="C345" s="2">
        <v>1313</v>
      </c>
      <c r="D345" s="2">
        <v>634</v>
      </c>
      <c r="E345" s="9">
        <v>20.01442307692308</v>
      </c>
      <c r="F345" s="9">
        <v>114.80970766685053</v>
      </c>
      <c r="G345" s="19">
        <v>78.706999999999994</v>
      </c>
      <c r="H345" s="24">
        <f t="shared" si="8"/>
        <v>95.984146341463401</v>
      </c>
    </row>
    <row r="346" spans="1:8" x14ac:dyDescent="0.55000000000000004">
      <c r="A346" s="1" t="s">
        <v>75</v>
      </c>
      <c r="B346" s="2" t="s">
        <v>28</v>
      </c>
      <c r="C346" s="2">
        <v>926</v>
      </c>
      <c r="D346" s="2">
        <v>536</v>
      </c>
      <c r="E346" s="9">
        <v>16.42788461538461</v>
      </c>
      <c r="F346" s="9">
        <v>94.236072807501344</v>
      </c>
      <c r="G346" s="19">
        <v>77.424999999999997</v>
      </c>
      <c r="H346" s="24">
        <f t="shared" si="8"/>
        <v>94.420731707317074</v>
      </c>
    </row>
    <row r="347" spans="1:8" x14ac:dyDescent="0.55000000000000004">
      <c r="A347" s="1" t="s">
        <v>75</v>
      </c>
      <c r="B347" s="2" t="s">
        <v>29</v>
      </c>
      <c r="C347" s="2">
        <v>1380</v>
      </c>
      <c r="D347" s="2">
        <v>808</v>
      </c>
      <c r="E347" s="9">
        <v>22.06730769230769</v>
      </c>
      <c r="F347" s="9">
        <v>126.58576944291228</v>
      </c>
      <c r="G347" s="19">
        <v>82.55</v>
      </c>
      <c r="H347" s="24">
        <f>100/82*G347</f>
        <v>100.67073170731707</v>
      </c>
    </row>
    <row r="348" spans="1:8" x14ac:dyDescent="0.55000000000000004">
      <c r="A348" s="1" t="s">
        <v>75</v>
      </c>
      <c r="B348" s="2" t="s">
        <v>30</v>
      </c>
      <c r="C348" s="2">
        <v>781</v>
      </c>
      <c r="D348" s="2">
        <v>497</v>
      </c>
      <c r="E348" s="9">
        <v>21.00961538461538</v>
      </c>
      <c r="F348" s="9">
        <v>120.51847766133477</v>
      </c>
      <c r="G348" s="19">
        <v>83.903000000000006</v>
      </c>
      <c r="H348" s="24">
        <f t="shared" si="8"/>
        <v>102.32073170731708</v>
      </c>
    </row>
    <row r="349" spans="1:8" x14ac:dyDescent="0.55000000000000004">
      <c r="A349" s="1" t="s">
        <v>75</v>
      </c>
      <c r="B349" s="2" t="s">
        <v>31</v>
      </c>
      <c r="C349" s="2">
        <v>1467</v>
      </c>
      <c r="D349" s="2">
        <v>837</v>
      </c>
      <c r="E349" s="9">
        <v>22.42307692307692</v>
      </c>
      <c r="F349" s="9">
        <v>128.6265857694429</v>
      </c>
      <c r="G349" s="19">
        <v>81.84</v>
      </c>
      <c r="H349" s="24">
        <f t="shared" si="8"/>
        <v>99.804878048780495</v>
      </c>
    </row>
    <row r="350" spans="1:8" x14ac:dyDescent="0.55000000000000004">
      <c r="A350" s="1" t="s">
        <v>75</v>
      </c>
      <c r="B350" s="2" t="s">
        <v>32</v>
      </c>
      <c r="C350" s="2">
        <v>1220</v>
      </c>
      <c r="D350" s="2">
        <v>589</v>
      </c>
      <c r="E350" s="9">
        <v>19.543269230769241</v>
      </c>
      <c r="F350" s="9">
        <v>112.10700496414788</v>
      </c>
      <c r="G350" s="19">
        <v>82.173000000000002</v>
      </c>
      <c r="H350" s="24">
        <f t="shared" si="8"/>
        <v>100.2109756097561</v>
      </c>
    </row>
    <row r="351" spans="1:8" x14ac:dyDescent="0.55000000000000004">
      <c r="A351" s="1" t="s">
        <v>75</v>
      </c>
      <c r="B351" s="2" t="s">
        <v>33</v>
      </c>
      <c r="C351" s="2">
        <v>1058</v>
      </c>
      <c r="D351" s="2">
        <v>533</v>
      </c>
      <c r="E351" s="9">
        <v>19.76923076923077</v>
      </c>
      <c r="F351" s="9">
        <v>113.40319911748483</v>
      </c>
      <c r="G351" s="19">
        <v>78.986999999999995</v>
      </c>
      <c r="H351" s="24">
        <f t="shared" si="8"/>
        <v>96.325609756097549</v>
      </c>
    </row>
    <row r="352" spans="1:8" x14ac:dyDescent="0.55000000000000004">
      <c r="A352" s="1" t="s">
        <v>75</v>
      </c>
      <c r="B352" s="2" t="s">
        <v>34</v>
      </c>
      <c r="C352" s="2">
        <v>1098</v>
      </c>
      <c r="D352" s="2">
        <v>593</v>
      </c>
      <c r="E352" s="9">
        <v>19.63942307692308</v>
      </c>
      <c r="F352" s="9">
        <v>112.65857694429124</v>
      </c>
      <c r="G352" s="19">
        <v>83.305000000000007</v>
      </c>
      <c r="H352" s="24">
        <f t="shared" si="8"/>
        <v>101.59146341463415</v>
      </c>
    </row>
    <row r="353" spans="1:8" x14ac:dyDescent="0.55000000000000004">
      <c r="A353" s="1" t="s">
        <v>75</v>
      </c>
      <c r="B353" s="2" t="s">
        <v>35</v>
      </c>
      <c r="C353" s="2">
        <v>882</v>
      </c>
      <c r="D353" s="2">
        <v>529</v>
      </c>
      <c r="E353" s="9">
        <v>18.52884615384616</v>
      </c>
      <c r="F353" s="9">
        <v>106.28792057363489</v>
      </c>
      <c r="G353" s="19">
        <v>86.388999999999996</v>
      </c>
      <c r="H353" s="24">
        <f t="shared" si="8"/>
        <v>105.35243902439024</v>
      </c>
    </row>
    <row r="354" spans="1:8" x14ac:dyDescent="0.55000000000000004">
      <c r="A354" s="1" t="s">
        <v>75</v>
      </c>
      <c r="B354" s="2" t="s">
        <v>36</v>
      </c>
      <c r="C354" s="2">
        <v>911</v>
      </c>
      <c r="D354" s="2">
        <v>600</v>
      </c>
      <c r="E354" s="9">
        <v>21.11538461538462</v>
      </c>
      <c r="F354" s="9">
        <v>121.12520683949258</v>
      </c>
      <c r="G354" s="19">
        <v>86.667000000000002</v>
      </c>
      <c r="H354" s="24">
        <f t="shared" si="8"/>
        <v>105.69146341463414</v>
      </c>
    </row>
    <row r="355" spans="1:8" x14ac:dyDescent="0.55000000000000004">
      <c r="A355" s="1" t="s">
        <v>75</v>
      </c>
      <c r="B355" s="2" t="s">
        <v>37</v>
      </c>
      <c r="C355" s="2">
        <v>1086</v>
      </c>
      <c r="D355" s="2">
        <v>631</v>
      </c>
      <c r="E355" s="9">
        <v>21.14903846153846</v>
      </c>
      <c r="F355" s="9">
        <v>121.31825703254273</v>
      </c>
      <c r="G355" s="19">
        <v>81.457999999999998</v>
      </c>
      <c r="H355" s="24">
        <f t="shared" si="8"/>
        <v>99.339024390243893</v>
      </c>
    </row>
    <row r="356" spans="1:8" x14ac:dyDescent="0.55000000000000004">
      <c r="A356" s="1" t="s">
        <v>75</v>
      </c>
      <c r="B356" s="2" t="s">
        <v>38</v>
      </c>
      <c r="C356" s="2">
        <v>876</v>
      </c>
      <c r="D356" s="2">
        <v>606</v>
      </c>
      <c r="E356" s="9">
        <v>21.89423076923077</v>
      </c>
      <c r="F356" s="9">
        <v>125.59293987865416</v>
      </c>
      <c r="G356" s="19">
        <v>87.789000000000001</v>
      </c>
      <c r="H356" s="24">
        <f t="shared" si="8"/>
        <v>107.05975609756098</v>
      </c>
    </row>
    <row r="357" spans="1:8" x14ac:dyDescent="0.55000000000000004">
      <c r="A357" s="1" t="s">
        <v>75</v>
      </c>
      <c r="B357" s="2" t="s">
        <v>39</v>
      </c>
      <c r="C357" s="2">
        <v>822</v>
      </c>
      <c r="D357" s="2">
        <v>492</v>
      </c>
      <c r="E357" s="9">
        <v>19.43269230769231</v>
      </c>
      <c r="F357" s="9">
        <v>111.47269718698291</v>
      </c>
      <c r="G357" s="19">
        <v>83.13</v>
      </c>
      <c r="H357" s="24">
        <f t="shared" si="8"/>
        <v>101.3780487804878</v>
      </c>
    </row>
    <row r="358" spans="1:8" x14ac:dyDescent="0.55000000000000004">
      <c r="A358" s="1" t="s">
        <v>75</v>
      </c>
      <c r="B358" s="2" t="s">
        <v>40</v>
      </c>
      <c r="C358" s="2">
        <v>972</v>
      </c>
      <c r="D358" s="2">
        <v>631</v>
      </c>
      <c r="E358" s="9">
        <v>22.125</v>
      </c>
      <c r="F358" s="9">
        <v>126.91671263099833</v>
      </c>
      <c r="G358" s="19">
        <v>83.36</v>
      </c>
      <c r="H358" s="24">
        <f t="shared" si="8"/>
        <v>101.65853658536585</v>
      </c>
    </row>
    <row r="359" spans="1:8" x14ac:dyDescent="0.55000000000000004">
      <c r="A359" s="1" t="s">
        <v>75</v>
      </c>
      <c r="B359" s="2" t="s">
        <v>41</v>
      </c>
      <c r="C359" s="2">
        <v>1350</v>
      </c>
      <c r="D359" s="2">
        <v>788</v>
      </c>
      <c r="E359" s="9">
        <v>20.38461538461538</v>
      </c>
      <c r="F359" s="9">
        <v>116.93325979040262</v>
      </c>
      <c r="G359" s="19">
        <v>81.090999999999994</v>
      </c>
      <c r="H359" s="24">
        <f>100/82*G359</f>
        <v>98.891463414634131</v>
      </c>
    </row>
    <row r="360" spans="1:8" x14ac:dyDescent="0.55000000000000004">
      <c r="A360" s="1" t="s">
        <v>75</v>
      </c>
      <c r="B360" s="2" t="s">
        <v>42</v>
      </c>
      <c r="C360" s="2">
        <v>1348</v>
      </c>
      <c r="D360" s="2">
        <v>772</v>
      </c>
      <c r="E360" s="9">
        <v>21.81730769230769</v>
      </c>
      <c r="F360" s="9">
        <v>125.15168229453941</v>
      </c>
      <c r="G360" s="19">
        <v>82.772000000000006</v>
      </c>
      <c r="H360" s="24">
        <f t="shared" si="8"/>
        <v>100.94146341463416</v>
      </c>
    </row>
    <row r="361" spans="1:8" x14ac:dyDescent="0.55000000000000004">
      <c r="A361" s="1" t="s">
        <v>75</v>
      </c>
      <c r="B361" s="2" t="s">
        <v>43</v>
      </c>
      <c r="C361" s="2">
        <v>1181</v>
      </c>
      <c r="D361" s="2">
        <v>681</v>
      </c>
      <c r="E361" s="9">
        <v>19.98076923076923</v>
      </c>
      <c r="F361" s="9">
        <v>114.61665747380032</v>
      </c>
      <c r="G361" s="19">
        <v>80.91</v>
      </c>
      <c r="H361" s="24">
        <f t="shared" si="8"/>
        <v>98.67073170731706</v>
      </c>
    </row>
    <row r="362" spans="1:8" x14ac:dyDescent="0.55000000000000004">
      <c r="A362" s="1" t="s">
        <v>75</v>
      </c>
      <c r="B362" s="2" t="s">
        <v>44</v>
      </c>
      <c r="C362" s="2">
        <v>1040</v>
      </c>
      <c r="D362" s="2">
        <v>647</v>
      </c>
      <c r="E362" s="9">
        <v>20.34134615384616</v>
      </c>
      <c r="F362" s="9">
        <v>116.68505239933815</v>
      </c>
      <c r="G362" s="19">
        <v>83.771000000000001</v>
      </c>
      <c r="H362" s="24">
        <f t="shared" si="8"/>
        <v>102.15975609756097</v>
      </c>
    </row>
    <row r="363" spans="1:8" x14ac:dyDescent="0.55000000000000004">
      <c r="A363" s="1" t="s">
        <v>75</v>
      </c>
      <c r="B363" s="2" t="s">
        <v>45</v>
      </c>
      <c r="C363" s="2">
        <v>668</v>
      </c>
      <c r="D363" s="2">
        <v>392</v>
      </c>
      <c r="E363" s="9">
        <v>19.29807692307692</v>
      </c>
      <c r="F363" s="9">
        <v>110.70049641478211</v>
      </c>
      <c r="G363" s="19">
        <v>81.888000000000005</v>
      </c>
      <c r="H363" s="24">
        <f t="shared" si="8"/>
        <v>99.863414634146352</v>
      </c>
    </row>
    <row r="364" spans="1:8" x14ac:dyDescent="0.55000000000000004">
      <c r="A364" s="1" t="s">
        <v>75</v>
      </c>
      <c r="B364" s="2" t="s">
        <v>46</v>
      </c>
      <c r="C364" s="2">
        <v>713</v>
      </c>
      <c r="D364" s="2">
        <v>422</v>
      </c>
      <c r="E364" s="9">
        <v>19.03846153846154</v>
      </c>
      <c r="F364" s="9">
        <v>109.21125206839493</v>
      </c>
      <c r="G364" s="19">
        <v>85.545000000000002</v>
      </c>
      <c r="H364" s="24">
        <f t="shared" si="8"/>
        <v>104.32317073170732</v>
      </c>
    </row>
    <row r="365" spans="1:8" x14ac:dyDescent="0.55000000000000004">
      <c r="A365" s="1" t="s">
        <v>75</v>
      </c>
      <c r="B365" s="2" t="s">
        <v>47</v>
      </c>
      <c r="C365" s="2">
        <v>642</v>
      </c>
      <c r="D365" s="2">
        <v>340</v>
      </c>
      <c r="E365" s="9">
        <v>18.72596153846154</v>
      </c>
      <c r="F365" s="9">
        <v>107.41864313292885</v>
      </c>
      <c r="G365" s="19">
        <v>84.706000000000003</v>
      </c>
      <c r="H365" s="24">
        <f t="shared" si="8"/>
        <v>103.3</v>
      </c>
    </row>
    <row r="366" spans="1:8" x14ac:dyDescent="0.55000000000000004">
      <c r="A366" s="1" t="s">
        <v>75</v>
      </c>
      <c r="B366" s="2" t="s">
        <v>48</v>
      </c>
      <c r="C366" s="2">
        <v>674</v>
      </c>
      <c r="D366" s="2">
        <v>423</v>
      </c>
      <c r="E366" s="9">
        <v>18.59615384615384</v>
      </c>
      <c r="F366" s="9">
        <v>106.6740209597352</v>
      </c>
      <c r="G366" s="19">
        <v>85.343000000000004</v>
      </c>
      <c r="H366" s="24">
        <f t="shared" si="8"/>
        <v>104.07682926829268</v>
      </c>
    </row>
    <row r="367" spans="1:8" x14ac:dyDescent="0.55000000000000004">
      <c r="A367" s="1" t="s">
        <v>75</v>
      </c>
      <c r="B367" s="2" t="s">
        <v>49</v>
      </c>
      <c r="C367" s="2">
        <v>569</v>
      </c>
      <c r="D367" s="2">
        <v>359</v>
      </c>
      <c r="E367" s="9">
        <v>17.29807692307692</v>
      </c>
      <c r="F367" s="9">
        <v>99.227799227799196</v>
      </c>
      <c r="G367" s="19">
        <v>84.957999999999998</v>
      </c>
      <c r="H367" s="24">
        <f t="shared" si="8"/>
        <v>103.60731707317073</v>
      </c>
    </row>
    <row r="368" spans="1:8" x14ac:dyDescent="0.55000000000000004">
      <c r="A368" s="1" t="s">
        <v>75</v>
      </c>
      <c r="B368" s="2" t="s">
        <v>50</v>
      </c>
      <c r="C368" s="2">
        <v>753</v>
      </c>
      <c r="D368" s="2">
        <v>502</v>
      </c>
      <c r="E368" s="9">
        <v>16.70673076923077</v>
      </c>
      <c r="F368" s="9">
        <v>95.835631549917267</v>
      </c>
      <c r="G368" s="19">
        <v>81.673000000000002</v>
      </c>
      <c r="H368" s="24">
        <f t="shared" si="8"/>
        <v>99.601219512195115</v>
      </c>
    </row>
    <row r="369" spans="1:8" x14ac:dyDescent="0.55000000000000004">
      <c r="A369" s="1" t="s">
        <v>75</v>
      </c>
      <c r="B369" s="2" t="s">
        <v>51</v>
      </c>
      <c r="C369" s="2">
        <v>683</v>
      </c>
      <c r="D369" s="2">
        <v>398</v>
      </c>
      <c r="E369" s="9">
        <v>16.66826923076923</v>
      </c>
      <c r="F369" s="9">
        <v>95.615002757859884</v>
      </c>
      <c r="G369" s="19">
        <v>83.668000000000006</v>
      </c>
      <c r="H369" s="24">
        <f t="shared" si="8"/>
        <v>102.03414634146343</v>
      </c>
    </row>
    <row r="370" spans="1:8" x14ac:dyDescent="0.55000000000000004">
      <c r="A370" s="1" t="s">
        <v>75</v>
      </c>
      <c r="B370" s="2" t="s">
        <v>52</v>
      </c>
      <c r="C370" s="2">
        <v>1038</v>
      </c>
      <c r="D370" s="2">
        <v>645</v>
      </c>
      <c r="E370" s="9">
        <v>20.14423076923077</v>
      </c>
      <c r="F370" s="9">
        <v>115.55432984004412</v>
      </c>
      <c r="G370" s="19">
        <v>83.100999999999999</v>
      </c>
      <c r="H370" s="24">
        <f t="shared" si="8"/>
        <v>101.34268292682927</v>
      </c>
    </row>
    <row r="371" spans="1:8" x14ac:dyDescent="0.55000000000000004">
      <c r="A371" s="1" t="s">
        <v>75</v>
      </c>
      <c r="B371" s="2" t="s">
        <v>53</v>
      </c>
      <c r="C371" s="2">
        <v>3184</v>
      </c>
      <c r="D371" s="2">
        <v>763</v>
      </c>
      <c r="E371" s="9">
        <v>17.44711538461538</v>
      </c>
      <c r="F371" s="9">
        <v>100.08273579702147</v>
      </c>
      <c r="G371" s="19">
        <v>6.6840000000000002</v>
      </c>
      <c r="H371" s="24">
        <f t="shared" si="8"/>
        <v>8.1512195121951212</v>
      </c>
    </row>
    <row r="372" spans="1:8" x14ac:dyDescent="0.55000000000000004">
      <c r="A372" s="1" t="s">
        <v>75</v>
      </c>
      <c r="B372" s="2" t="s">
        <v>54</v>
      </c>
      <c r="C372" s="2">
        <v>1243</v>
      </c>
      <c r="D372" s="2">
        <v>799</v>
      </c>
      <c r="E372" s="9">
        <v>20.65865384615384</v>
      </c>
      <c r="F372" s="9">
        <v>118.50523993381131</v>
      </c>
      <c r="G372" s="19">
        <v>83.73</v>
      </c>
      <c r="H372" s="24">
        <f t="shared" si="8"/>
        <v>102.10975609756098</v>
      </c>
    </row>
    <row r="373" spans="1:8" x14ac:dyDescent="0.55000000000000004">
      <c r="A373" s="1" t="s">
        <v>75</v>
      </c>
      <c r="B373" s="2" t="s">
        <v>55</v>
      </c>
      <c r="C373" s="2">
        <v>803</v>
      </c>
      <c r="D373" s="2">
        <v>510</v>
      </c>
      <c r="E373" s="9">
        <v>17.14903846153846</v>
      </c>
      <c r="F373" s="9">
        <v>98.372862658576921</v>
      </c>
      <c r="G373" s="19">
        <v>83.137</v>
      </c>
      <c r="H373" s="24">
        <f t="shared" si="8"/>
        <v>101.38658536585366</v>
      </c>
    </row>
    <row r="374" spans="1:8" x14ac:dyDescent="0.55000000000000004">
      <c r="A374" s="1" t="s">
        <v>75</v>
      </c>
      <c r="B374" s="2" t="s">
        <v>56</v>
      </c>
      <c r="C374" s="2">
        <v>2224</v>
      </c>
      <c r="D374" s="2">
        <v>787</v>
      </c>
      <c r="E374" s="9">
        <v>12.13461538461538</v>
      </c>
      <c r="F374" s="9">
        <v>69.608383894098139</v>
      </c>
      <c r="G374" s="19">
        <v>43.71</v>
      </c>
      <c r="H374" s="24">
        <f t="shared" si="8"/>
        <v>53.304878048780488</v>
      </c>
    </row>
    <row r="375" spans="1:8" x14ac:dyDescent="0.55000000000000004">
      <c r="A375" s="1" t="s">
        <v>75</v>
      </c>
      <c r="B375" s="2" t="s">
        <v>57</v>
      </c>
      <c r="C375" s="2">
        <v>779</v>
      </c>
      <c r="D375" s="2">
        <v>506</v>
      </c>
      <c r="E375" s="9">
        <v>18.49038461538462</v>
      </c>
      <c r="F375" s="9">
        <v>106.06729178157751</v>
      </c>
      <c r="G375" s="19">
        <v>84.98</v>
      </c>
      <c r="H375" s="24">
        <f t="shared" si="8"/>
        <v>103.63414634146342</v>
      </c>
    </row>
    <row r="376" spans="1:8" x14ac:dyDescent="0.55000000000000004">
      <c r="A376" s="1" t="s">
        <v>75</v>
      </c>
      <c r="B376" s="2" t="s">
        <v>58</v>
      </c>
      <c r="C376" s="2">
        <v>557</v>
      </c>
      <c r="D376" s="2">
        <v>369</v>
      </c>
      <c r="E376" s="9">
        <v>17.08173076923077</v>
      </c>
      <c r="F376" s="9">
        <v>97.986762272476554</v>
      </c>
      <c r="G376" s="19">
        <v>87.263000000000005</v>
      </c>
      <c r="H376" s="24">
        <f t="shared" si="8"/>
        <v>106.41829268292683</v>
      </c>
    </row>
    <row r="377" spans="1:8" x14ac:dyDescent="0.55000000000000004">
      <c r="A377" s="1" t="s">
        <v>75</v>
      </c>
      <c r="B377" s="2" t="s">
        <v>59</v>
      </c>
      <c r="C377" s="2">
        <v>523</v>
      </c>
      <c r="D377" s="2">
        <v>372</v>
      </c>
      <c r="E377" s="9">
        <v>17.58653846153846</v>
      </c>
      <c r="F377" s="9">
        <v>100.88251516822943</v>
      </c>
      <c r="G377" s="19">
        <v>82.257999999999996</v>
      </c>
      <c r="H377" s="24">
        <f t="shared" si="8"/>
        <v>100.31463414634146</v>
      </c>
    </row>
    <row r="378" spans="1:8" x14ac:dyDescent="0.55000000000000004">
      <c r="A378" s="1" t="s">
        <v>75</v>
      </c>
      <c r="B378" s="2" t="s">
        <v>60</v>
      </c>
      <c r="C378" s="2">
        <v>694</v>
      </c>
      <c r="D378" s="2">
        <v>431</v>
      </c>
      <c r="E378" s="9">
        <v>17.6875</v>
      </c>
      <c r="F378" s="9">
        <v>101.46166574738002</v>
      </c>
      <c r="G378" s="19">
        <v>78.421999999999997</v>
      </c>
      <c r="H378" s="24">
        <f t="shared" si="8"/>
        <v>95.636585365853648</v>
      </c>
    </row>
    <row r="379" spans="1:8" x14ac:dyDescent="0.55000000000000004">
      <c r="A379" s="1" t="s">
        <v>75</v>
      </c>
      <c r="B379" s="2" t="s">
        <v>61</v>
      </c>
      <c r="C379" s="2">
        <v>749</v>
      </c>
      <c r="D379" s="2">
        <v>454</v>
      </c>
      <c r="E379" s="9">
        <v>18.91826923076923</v>
      </c>
      <c r="F379" s="9">
        <v>108.52178709321565</v>
      </c>
      <c r="G379" s="19">
        <v>80.837000000000003</v>
      </c>
      <c r="H379" s="24">
        <f t="shared" si="8"/>
        <v>98.581707317073167</v>
      </c>
    </row>
    <row r="380" spans="1:8" x14ac:dyDescent="0.55000000000000004">
      <c r="A380" s="1" t="s">
        <v>75</v>
      </c>
      <c r="B380" s="2" t="s">
        <v>62</v>
      </c>
      <c r="C380" s="2">
        <v>728</v>
      </c>
      <c r="D380" s="2">
        <v>490</v>
      </c>
      <c r="E380" s="9">
        <v>17.14423076923077</v>
      </c>
      <c r="F380" s="9">
        <v>98.345284059569778</v>
      </c>
      <c r="G380" s="19">
        <v>80.203999999999994</v>
      </c>
      <c r="H380" s="24">
        <f t="shared" si="8"/>
        <v>97.809756097560964</v>
      </c>
    </row>
    <row r="381" spans="1:8" x14ac:dyDescent="0.55000000000000004">
      <c r="A381" s="1" t="s">
        <v>75</v>
      </c>
      <c r="B381" s="2" t="s">
        <v>63</v>
      </c>
      <c r="C381" s="2">
        <v>1403</v>
      </c>
      <c r="D381" s="2">
        <v>829</v>
      </c>
      <c r="E381" s="9">
        <v>20.0625</v>
      </c>
      <c r="F381" s="9">
        <v>115.08549365692222</v>
      </c>
      <c r="G381" s="19">
        <v>80.457999999999998</v>
      </c>
      <c r="H381" s="24">
        <f>100/82*G381</f>
        <v>98.119512195121942</v>
      </c>
    </row>
    <row r="382" spans="1:8" x14ac:dyDescent="0.55000000000000004">
      <c r="A382" s="1" t="s">
        <v>75</v>
      </c>
      <c r="B382" s="2" t="s">
        <v>64</v>
      </c>
      <c r="C382" s="2">
        <v>598</v>
      </c>
      <c r="D382" s="2">
        <v>335</v>
      </c>
      <c r="E382" s="9">
        <v>15.59134615384615</v>
      </c>
      <c r="F382" s="9">
        <v>89.43739658025369</v>
      </c>
      <c r="G382" s="19">
        <v>80.896000000000001</v>
      </c>
      <c r="H382" s="24">
        <f t="shared" si="8"/>
        <v>98.653658536585368</v>
      </c>
    </row>
    <row r="383" spans="1:8" x14ac:dyDescent="0.55000000000000004">
      <c r="A383" s="1" t="s">
        <v>75</v>
      </c>
      <c r="B383" s="2" t="s">
        <v>65</v>
      </c>
      <c r="C383" s="2">
        <v>827</v>
      </c>
      <c r="D383" s="2">
        <v>478</v>
      </c>
      <c r="E383" s="9">
        <v>19.84615384615385</v>
      </c>
      <c r="F383" s="9">
        <v>113.84445670159957</v>
      </c>
      <c r="G383" s="19">
        <v>85.564999999999998</v>
      </c>
      <c r="H383" s="24">
        <f t="shared" si="8"/>
        <v>104.34756097560975</v>
      </c>
    </row>
    <row r="384" spans="1:8" x14ac:dyDescent="0.55000000000000004">
      <c r="A384" s="1" t="s">
        <v>75</v>
      </c>
      <c r="B384" s="2" t="s">
        <v>66</v>
      </c>
      <c r="C384" s="2">
        <v>543</v>
      </c>
      <c r="D384" s="2">
        <v>375</v>
      </c>
      <c r="E384" s="9">
        <v>17.70192307692308</v>
      </c>
      <c r="F384" s="9">
        <v>101.54440154440155</v>
      </c>
      <c r="G384" s="19">
        <v>86.933000000000007</v>
      </c>
      <c r="H384" s="24">
        <f t="shared" si="8"/>
        <v>106.01585365853659</v>
      </c>
    </row>
    <row r="385" spans="1:8" ht="14.7" thickBot="1" x14ac:dyDescent="0.6">
      <c r="A385" s="10" t="s">
        <v>75</v>
      </c>
      <c r="B385" s="11" t="s">
        <v>67</v>
      </c>
      <c r="C385" s="11">
        <v>1031</v>
      </c>
      <c r="D385" s="11">
        <v>586</v>
      </c>
      <c r="E385" s="12">
        <v>18.08653846153846</v>
      </c>
      <c r="F385" s="12">
        <v>103.75068946497517</v>
      </c>
      <c r="G385" s="12">
        <v>81.911000000000001</v>
      </c>
      <c r="H385" s="26">
        <f t="shared" si="8"/>
        <v>99.891463414634146</v>
      </c>
    </row>
    <row r="386" spans="1:8" x14ac:dyDescent="0.55000000000000004">
      <c r="A386" s="1" t="s">
        <v>76</v>
      </c>
      <c r="B386" s="2" t="s">
        <v>69</v>
      </c>
      <c r="C386" s="2">
        <v>3443</v>
      </c>
      <c r="D386" s="2">
        <v>1594</v>
      </c>
      <c r="E386" s="9">
        <v>13.05288461538462</v>
      </c>
      <c r="F386" s="9">
        <v>63.363517550410776</v>
      </c>
      <c r="G386" s="19">
        <v>52.195999999999998</v>
      </c>
      <c r="H386" s="24">
        <f>100/85*G386</f>
        <v>61.407058823529411</v>
      </c>
    </row>
    <row r="387" spans="1:8" x14ac:dyDescent="0.55000000000000004">
      <c r="A387" s="1" t="s">
        <v>76</v>
      </c>
      <c r="B387" s="2" t="s">
        <v>70</v>
      </c>
      <c r="C387" s="2">
        <v>3469</v>
      </c>
      <c r="D387" s="2">
        <v>1795</v>
      </c>
      <c r="E387" s="9">
        <v>23.04326923076923</v>
      </c>
      <c r="F387" s="9">
        <v>111.86053024645257</v>
      </c>
      <c r="G387" s="19">
        <v>80.39</v>
      </c>
      <c r="H387" s="24">
        <f t="shared" ref="H387:H449" si="9">100/85*G387</f>
        <v>94.576470588235296</v>
      </c>
    </row>
    <row r="388" spans="1:8" x14ac:dyDescent="0.55000000000000004">
      <c r="A388" s="1" t="s">
        <v>76</v>
      </c>
      <c r="B388" s="2" t="s">
        <v>71</v>
      </c>
      <c r="C388" s="2">
        <v>2580</v>
      </c>
      <c r="D388" s="2">
        <v>1610</v>
      </c>
      <c r="E388" s="9">
        <v>23.25961538461538</v>
      </c>
      <c r="F388" s="9">
        <v>112.9107542942494</v>
      </c>
      <c r="G388" s="19">
        <v>85.216999999999999</v>
      </c>
      <c r="H388" s="24">
        <f t="shared" si="9"/>
        <v>100.25529411764705</v>
      </c>
    </row>
    <row r="389" spans="1:8" x14ac:dyDescent="0.55000000000000004">
      <c r="A389" s="1" t="s">
        <v>76</v>
      </c>
      <c r="B389" s="2" t="s">
        <v>7</v>
      </c>
      <c r="C389" s="2">
        <v>2168</v>
      </c>
      <c r="D389" s="2">
        <v>1260</v>
      </c>
      <c r="E389" s="9">
        <v>21.05288461538461</v>
      </c>
      <c r="F389" s="9">
        <v>102.1984690067214</v>
      </c>
      <c r="G389" s="19">
        <v>84.840999999999994</v>
      </c>
      <c r="H389" s="24">
        <f t="shared" si="9"/>
        <v>99.812941176470588</v>
      </c>
    </row>
    <row r="390" spans="1:8" x14ac:dyDescent="0.55000000000000004">
      <c r="A390" s="1" t="s">
        <v>76</v>
      </c>
      <c r="B390" s="2" t="s">
        <v>8</v>
      </c>
      <c r="C390" s="2">
        <v>2166</v>
      </c>
      <c r="D390" s="2">
        <v>1355</v>
      </c>
      <c r="E390" s="9">
        <v>21.63942307692308</v>
      </c>
      <c r="F390" s="9">
        <v>105.04574309185961</v>
      </c>
      <c r="G390" s="19">
        <v>85.165999999999997</v>
      </c>
      <c r="H390" s="24">
        <f t="shared" si="9"/>
        <v>100.19529411764705</v>
      </c>
    </row>
    <row r="391" spans="1:8" x14ac:dyDescent="0.55000000000000004">
      <c r="A391" s="1" t="s">
        <v>76</v>
      </c>
      <c r="B391" s="2" t="s">
        <v>9</v>
      </c>
      <c r="C391" s="2">
        <v>1834</v>
      </c>
      <c r="D391" s="2">
        <v>1267</v>
      </c>
      <c r="E391" s="9">
        <v>19.75961538461539</v>
      </c>
      <c r="F391" s="9">
        <v>95.920463032113531</v>
      </c>
      <c r="G391" s="19">
        <v>88.24</v>
      </c>
      <c r="H391" s="24">
        <f t="shared" si="9"/>
        <v>103.81176470588235</v>
      </c>
    </row>
    <row r="392" spans="1:8" x14ac:dyDescent="0.55000000000000004">
      <c r="A392" s="1" t="s">
        <v>76</v>
      </c>
      <c r="B392" s="2" t="s">
        <v>10</v>
      </c>
      <c r="C392" s="2">
        <v>1829</v>
      </c>
      <c r="D392" s="2">
        <v>1074</v>
      </c>
      <c r="E392" s="9">
        <v>20.00480769230769</v>
      </c>
      <c r="F392" s="9">
        <v>97.110716952949943</v>
      </c>
      <c r="G392" s="19">
        <v>87.802999999999997</v>
      </c>
      <c r="H392" s="24">
        <f t="shared" si="9"/>
        <v>103.29764705882353</v>
      </c>
    </row>
    <row r="393" spans="1:8" x14ac:dyDescent="0.55000000000000004">
      <c r="A393" s="1" t="s">
        <v>76</v>
      </c>
      <c r="B393" s="2" t="s">
        <v>11</v>
      </c>
      <c r="C393" s="2">
        <v>3226</v>
      </c>
      <c r="D393" s="2">
        <v>1907</v>
      </c>
      <c r="E393" s="9">
        <v>22.13461538461538</v>
      </c>
      <c r="F393" s="9">
        <v>107.44958924570572</v>
      </c>
      <c r="G393" s="19">
        <v>83.272000000000006</v>
      </c>
      <c r="H393" s="24">
        <f t="shared" si="9"/>
        <v>97.967058823529428</v>
      </c>
    </row>
    <row r="394" spans="1:8" x14ac:dyDescent="0.55000000000000004">
      <c r="A394" s="1" t="s">
        <v>76</v>
      </c>
      <c r="B394" s="2" t="s">
        <v>12</v>
      </c>
      <c r="C394" s="2">
        <v>3229</v>
      </c>
      <c r="D394" s="2">
        <v>1584</v>
      </c>
      <c r="E394" s="9">
        <v>23.72596153846154</v>
      </c>
      <c r="F394" s="9">
        <v>115.17457057505601</v>
      </c>
      <c r="G394" s="19">
        <v>76.578000000000003</v>
      </c>
      <c r="H394" s="24">
        <f t="shared" si="9"/>
        <v>90.091764705882355</v>
      </c>
    </row>
    <row r="395" spans="1:8" x14ac:dyDescent="0.55000000000000004">
      <c r="A395" s="1" t="s">
        <v>76</v>
      </c>
      <c r="B395" s="2" t="s">
        <v>13</v>
      </c>
      <c r="C395" s="2">
        <v>3007</v>
      </c>
      <c r="D395" s="2">
        <v>1528</v>
      </c>
      <c r="E395" s="9">
        <v>20.99038461538461</v>
      </c>
      <c r="F395" s="9">
        <v>101.89507094846897</v>
      </c>
      <c r="G395" s="19">
        <v>77.683000000000007</v>
      </c>
      <c r="H395" s="24">
        <f t="shared" si="9"/>
        <v>91.391764705882366</v>
      </c>
    </row>
    <row r="396" spans="1:8" x14ac:dyDescent="0.55000000000000004">
      <c r="A396" s="1" t="s">
        <v>76</v>
      </c>
      <c r="B396" s="2" t="s">
        <v>14</v>
      </c>
      <c r="C396" s="2">
        <v>2715</v>
      </c>
      <c r="D396" s="2">
        <v>1474</v>
      </c>
      <c r="E396" s="9">
        <v>20.99519230769231</v>
      </c>
      <c r="F396" s="9">
        <v>101.91840926064228</v>
      </c>
      <c r="G396" s="19">
        <v>82.022000000000006</v>
      </c>
      <c r="H396" s="24">
        <f t="shared" si="9"/>
        <v>96.496470588235297</v>
      </c>
    </row>
    <row r="397" spans="1:8" x14ac:dyDescent="0.55000000000000004">
      <c r="A397" s="1" t="s">
        <v>76</v>
      </c>
      <c r="B397" s="2" t="s">
        <v>15</v>
      </c>
      <c r="C397" s="2">
        <v>2294</v>
      </c>
      <c r="D397" s="2">
        <v>1201</v>
      </c>
      <c r="E397" s="9">
        <v>18.58653846153846</v>
      </c>
      <c r="F397" s="9">
        <v>90.225914861837182</v>
      </c>
      <c r="G397" s="19">
        <v>82.515000000000001</v>
      </c>
      <c r="H397" s="24">
        <f t="shared" si="9"/>
        <v>97.076470588235296</v>
      </c>
    </row>
    <row r="398" spans="1:8" x14ac:dyDescent="0.55000000000000004">
      <c r="A398" s="1" t="s">
        <v>76</v>
      </c>
      <c r="B398" s="2" t="s">
        <v>16</v>
      </c>
      <c r="C398" s="2">
        <v>1658</v>
      </c>
      <c r="D398" s="2">
        <v>1064</v>
      </c>
      <c r="E398" s="9">
        <v>18.75961538461538</v>
      </c>
      <c r="F398" s="9">
        <v>91.06609410007465</v>
      </c>
      <c r="G398" s="19">
        <v>84.774000000000001</v>
      </c>
      <c r="H398" s="24">
        <f t="shared" si="9"/>
        <v>99.734117647058824</v>
      </c>
    </row>
    <row r="399" spans="1:8" x14ac:dyDescent="0.55000000000000004">
      <c r="A399" s="1" t="s">
        <v>76</v>
      </c>
      <c r="B399" s="2" t="s">
        <v>17</v>
      </c>
      <c r="C399" s="2">
        <v>2600</v>
      </c>
      <c r="D399" s="2">
        <v>1456</v>
      </c>
      <c r="E399" s="9">
        <v>20.90384615384616</v>
      </c>
      <c r="F399" s="9">
        <v>101.47498132935029</v>
      </c>
      <c r="G399" s="19">
        <v>80.700999999999993</v>
      </c>
      <c r="H399" s="24">
        <f t="shared" si="9"/>
        <v>94.942352941176466</v>
      </c>
    </row>
    <row r="400" spans="1:8" x14ac:dyDescent="0.55000000000000004">
      <c r="A400" s="1" t="s">
        <v>76</v>
      </c>
      <c r="B400" s="2" t="s">
        <v>18</v>
      </c>
      <c r="C400" s="2">
        <v>3268</v>
      </c>
      <c r="D400" s="2">
        <v>1992</v>
      </c>
      <c r="E400" s="9">
        <v>22.96153846153846</v>
      </c>
      <c r="F400" s="9">
        <v>111.46377893950708</v>
      </c>
      <c r="G400" s="19">
        <v>84.036000000000001</v>
      </c>
      <c r="H400" s="24">
        <f t="shared" si="9"/>
        <v>98.865882352941185</v>
      </c>
    </row>
    <row r="401" spans="1:8" x14ac:dyDescent="0.55000000000000004">
      <c r="A401" s="1" t="s">
        <v>76</v>
      </c>
      <c r="B401" s="2" t="s">
        <v>19</v>
      </c>
      <c r="C401" s="2">
        <v>2701</v>
      </c>
      <c r="D401" s="2">
        <v>1536</v>
      </c>
      <c r="E401" s="9">
        <v>20.85096153846154</v>
      </c>
      <c r="F401" s="9">
        <v>101.21825989544436</v>
      </c>
      <c r="G401" s="19">
        <v>83.007999999999996</v>
      </c>
      <c r="H401" s="24">
        <f t="shared" si="9"/>
        <v>97.656470588235294</v>
      </c>
    </row>
    <row r="402" spans="1:8" x14ac:dyDescent="0.55000000000000004">
      <c r="A402" s="1" t="s">
        <v>76</v>
      </c>
      <c r="B402" s="2" t="s">
        <v>20</v>
      </c>
      <c r="C402" s="2">
        <v>2546</v>
      </c>
      <c r="D402" s="2">
        <v>1492</v>
      </c>
      <c r="E402" s="9">
        <v>21.07211538461538</v>
      </c>
      <c r="F402" s="9">
        <v>102.29182225541446</v>
      </c>
      <c r="G402" s="19">
        <v>83.444999999999993</v>
      </c>
      <c r="H402" s="24">
        <f t="shared" si="9"/>
        <v>98.170588235294119</v>
      </c>
    </row>
    <row r="403" spans="1:8" x14ac:dyDescent="0.55000000000000004">
      <c r="A403" s="1" t="s">
        <v>76</v>
      </c>
      <c r="B403" s="2" t="s">
        <v>21</v>
      </c>
      <c r="C403" s="2">
        <v>2534</v>
      </c>
      <c r="D403" s="2">
        <v>1525</v>
      </c>
      <c r="E403" s="9">
        <v>20.42788461538461</v>
      </c>
      <c r="F403" s="9">
        <v>99.164488424197131</v>
      </c>
      <c r="G403" s="19">
        <v>82.097999999999999</v>
      </c>
      <c r="H403" s="24">
        <f t="shared" si="9"/>
        <v>96.585882352941184</v>
      </c>
    </row>
    <row r="404" spans="1:8" x14ac:dyDescent="0.55000000000000004">
      <c r="A404" s="1" t="s">
        <v>76</v>
      </c>
      <c r="B404" s="2" t="s">
        <v>22</v>
      </c>
      <c r="C404" s="2">
        <v>2249</v>
      </c>
      <c r="D404" s="2">
        <v>1534</v>
      </c>
      <c r="E404" s="9">
        <v>20.25</v>
      </c>
      <c r="F404" s="9">
        <v>98.300970873786397</v>
      </c>
      <c r="G404" s="19">
        <v>88.527000000000001</v>
      </c>
      <c r="H404" s="24">
        <f t="shared" si="9"/>
        <v>104.14941176470589</v>
      </c>
    </row>
    <row r="405" spans="1:8" x14ac:dyDescent="0.55000000000000004">
      <c r="A405" s="1" t="s">
        <v>76</v>
      </c>
      <c r="B405" s="2" t="s">
        <v>23</v>
      </c>
      <c r="C405" s="2">
        <v>2317</v>
      </c>
      <c r="D405" s="2">
        <v>1549</v>
      </c>
      <c r="E405" s="9">
        <v>22.35096153846154</v>
      </c>
      <c r="F405" s="9">
        <v>108.49981329350261</v>
      </c>
      <c r="G405" s="19">
        <v>87.281999999999996</v>
      </c>
      <c r="H405" s="24">
        <f t="shared" si="9"/>
        <v>102.68470588235294</v>
      </c>
    </row>
    <row r="406" spans="1:8" x14ac:dyDescent="0.55000000000000004">
      <c r="A406" s="1" t="s">
        <v>76</v>
      </c>
      <c r="B406" s="2" t="s">
        <v>24</v>
      </c>
      <c r="C406" s="2">
        <v>1680</v>
      </c>
      <c r="D406" s="2">
        <v>1140</v>
      </c>
      <c r="E406" s="9">
        <v>19.39903846153846</v>
      </c>
      <c r="F406" s="9">
        <v>94.170089619118727</v>
      </c>
      <c r="G406" s="19">
        <v>85.789000000000001</v>
      </c>
      <c r="H406" s="24">
        <f t="shared" si="9"/>
        <v>100.92823529411766</v>
      </c>
    </row>
    <row r="407" spans="1:8" x14ac:dyDescent="0.55000000000000004">
      <c r="A407" s="1" t="s">
        <v>76</v>
      </c>
      <c r="B407" s="2" t="s">
        <v>25</v>
      </c>
      <c r="C407" s="2">
        <v>2201</v>
      </c>
      <c r="D407" s="2">
        <v>1237</v>
      </c>
      <c r="E407" s="9">
        <v>21.23076923076923</v>
      </c>
      <c r="F407" s="9">
        <v>103.06198655713217</v>
      </c>
      <c r="G407" s="19">
        <v>82.861999999999995</v>
      </c>
      <c r="H407" s="24">
        <f t="shared" si="9"/>
        <v>97.484705882352941</v>
      </c>
    </row>
    <row r="408" spans="1:8" x14ac:dyDescent="0.55000000000000004">
      <c r="A408" s="1" t="s">
        <v>76</v>
      </c>
      <c r="B408" s="2" t="s">
        <v>26</v>
      </c>
      <c r="C408" s="2">
        <v>3485</v>
      </c>
      <c r="D408" s="2">
        <v>1960</v>
      </c>
      <c r="E408" s="9">
        <v>22.74038461538462</v>
      </c>
      <c r="F408" s="9">
        <v>110.39021657953698</v>
      </c>
      <c r="G408" s="19">
        <v>82.397999999999996</v>
      </c>
      <c r="H408" s="24">
        <f t="shared" si="9"/>
        <v>96.938823529411764</v>
      </c>
    </row>
    <row r="409" spans="1:8" x14ac:dyDescent="0.55000000000000004">
      <c r="A409" s="1" t="s">
        <v>76</v>
      </c>
      <c r="B409" s="2" t="s">
        <v>27</v>
      </c>
      <c r="C409" s="2">
        <v>3518</v>
      </c>
      <c r="D409" s="2">
        <v>1966</v>
      </c>
      <c r="E409" s="9">
        <v>22.62980769230769</v>
      </c>
      <c r="F409" s="9">
        <v>109.85343539955188</v>
      </c>
      <c r="G409" s="19">
        <v>79.653999999999996</v>
      </c>
      <c r="H409" s="24">
        <f t="shared" si="9"/>
        <v>93.710588235294111</v>
      </c>
    </row>
    <row r="410" spans="1:8" x14ac:dyDescent="0.55000000000000004">
      <c r="A410" s="5" t="s">
        <v>76</v>
      </c>
      <c r="B410" s="6" t="s">
        <v>4</v>
      </c>
      <c r="C410" s="6">
        <v>302</v>
      </c>
      <c r="D410" s="6">
        <v>221</v>
      </c>
      <c r="E410" s="8">
        <v>4.6105769230769216</v>
      </c>
      <c r="F410" s="8">
        <v>22.381441374159813</v>
      </c>
      <c r="G410" s="21">
        <v>71.040999999999997</v>
      </c>
      <c r="H410" s="25">
        <f t="shared" si="9"/>
        <v>83.57764705882353</v>
      </c>
    </row>
    <row r="411" spans="1:8" x14ac:dyDescent="0.55000000000000004">
      <c r="A411" s="5" t="s">
        <v>76</v>
      </c>
      <c r="B411" s="6" t="s">
        <v>5</v>
      </c>
      <c r="C411" s="6">
        <v>334</v>
      </c>
      <c r="D411" s="6">
        <v>242</v>
      </c>
      <c r="E411" s="8">
        <v>6.0961538461538458</v>
      </c>
      <c r="F411" s="8">
        <v>29.59297983569828</v>
      </c>
      <c r="G411" s="21">
        <v>29.751999999999999</v>
      </c>
      <c r="H411" s="25">
        <f t="shared" si="9"/>
        <v>35.002352941176468</v>
      </c>
    </row>
    <row r="412" spans="1:8" x14ac:dyDescent="0.55000000000000004">
      <c r="A412" s="5" t="s">
        <v>76</v>
      </c>
      <c r="B412" s="6" t="s">
        <v>6</v>
      </c>
      <c r="C412" s="6">
        <v>2068</v>
      </c>
      <c r="D412" s="6">
        <v>1311</v>
      </c>
      <c r="E412" s="8">
        <v>20.57692307692308</v>
      </c>
      <c r="F412" s="8">
        <v>99.887976101568341</v>
      </c>
      <c r="G412" s="21">
        <v>85.355000000000004</v>
      </c>
      <c r="H412" s="25">
        <f t="shared" si="9"/>
        <v>100.41764705882353</v>
      </c>
    </row>
    <row r="413" spans="1:8" x14ac:dyDescent="0.55000000000000004">
      <c r="A413" s="1" t="s">
        <v>76</v>
      </c>
      <c r="B413" s="2" t="s">
        <v>31</v>
      </c>
      <c r="C413" s="2">
        <v>3417</v>
      </c>
      <c r="D413" s="2">
        <v>1932</v>
      </c>
      <c r="E413" s="9">
        <v>23.23557692307692</v>
      </c>
      <c r="F413" s="9">
        <v>112.7940627333831</v>
      </c>
      <c r="G413" s="19">
        <v>80.951999999999998</v>
      </c>
      <c r="H413" s="24">
        <f t="shared" si="9"/>
        <v>95.237647058823526</v>
      </c>
    </row>
    <row r="414" spans="1:8" x14ac:dyDescent="0.55000000000000004">
      <c r="A414" s="1" t="s">
        <v>76</v>
      </c>
      <c r="B414" s="2" t="s">
        <v>32</v>
      </c>
      <c r="C414" s="2">
        <v>2017</v>
      </c>
      <c r="D414" s="2">
        <v>1138</v>
      </c>
      <c r="E414" s="9">
        <v>18.52884615384616</v>
      </c>
      <c r="F414" s="9">
        <v>89.94585511575805</v>
      </c>
      <c r="G414" s="19">
        <v>79.525000000000006</v>
      </c>
      <c r="H414" s="24">
        <f t="shared" si="9"/>
        <v>93.558823529411768</v>
      </c>
    </row>
    <row r="415" spans="1:8" x14ac:dyDescent="0.55000000000000004">
      <c r="A415" s="1" t="s">
        <v>76</v>
      </c>
      <c r="B415" s="2" t="s">
        <v>33</v>
      </c>
      <c r="C415" s="2">
        <v>3325</v>
      </c>
      <c r="D415" s="2">
        <v>1824</v>
      </c>
      <c r="E415" s="9">
        <v>23.33173076923077</v>
      </c>
      <c r="F415" s="9">
        <v>113.26082897684839</v>
      </c>
      <c r="G415" s="19">
        <v>80.591999999999999</v>
      </c>
      <c r="H415" s="24">
        <f t="shared" si="9"/>
        <v>94.814117647058822</v>
      </c>
    </row>
    <row r="416" spans="1:8" x14ac:dyDescent="0.55000000000000004">
      <c r="A416" s="1" t="s">
        <v>76</v>
      </c>
      <c r="B416" s="2" t="s">
        <v>34</v>
      </c>
      <c r="C416" s="2">
        <v>927</v>
      </c>
      <c r="D416" s="2">
        <v>619</v>
      </c>
      <c r="E416" s="9">
        <v>16.41826923076923</v>
      </c>
      <c r="F416" s="9">
        <v>79.70033607169529</v>
      </c>
      <c r="G416" s="19">
        <v>86.590999999999994</v>
      </c>
      <c r="H416" s="24">
        <f t="shared" si="9"/>
        <v>101.87176470588236</v>
      </c>
    </row>
    <row r="417" spans="1:8" x14ac:dyDescent="0.55000000000000004">
      <c r="A417" s="1" t="s">
        <v>76</v>
      </c>
      <c r="B417" s="2" t="s">
        <v>35</v>
      </c>
      <c r="C417" s="2">
        <v>3379</v>
      </c>
      <c r="D417" s="2">
        <v>2024</v>
      </c>
      <c r="E417" s="9">
        <v>22.03846153846154</v>
      </c>
      <c r="F417" s="9">
        <v>106.98282300224048</v>
      </c>
      <c r="G417" s="19">
        <v>83.448999999999998</v>
      </c>
      <c r="H417" s="24">
        <f t="shared" si="9"/>
        <v>98.175294117647056</v>
      </c>
    </row>
    <row r="418" spans="1:8" x14ac:dyDescent="0.55000000000000004">
      <c r="A418" s="1" t="s">
        <v>76</v>
      </c>
      <c r="B418" s="2" t="s">
        <v>36</v>
      </c>
      <c r="C418" s="2">
        <v>1866</v>
      </c>
      <c r="D418" s="2">
        <v>1253</v>
      </c>
      <c r="E418" s="9">
        <v>21.02884615384615</v>
      </c>
      <c r="F418" s="9">
        <v>102.08177744585508</v>
      </c>
      <c r="G418" s="19">
        <v>84.757000000000005</v>
      </c>
      <c r="H418" s="24">
        <f t="shared" si="9"/>
        <v>99.714117647058828</v>
      </c>
    </row>
    <row r="419" spans="1:8" x14ac:dyDescent="0.55000000000000004">
      <c r="A419" s="1" t="s">
        <v>76</v>
      </c>
      <c r="B419" s="2" t="s">
        <v>37</v>
      </c>
      <c r="C419" s="2">
        <v>3372</v>
      </c>
      <c r="D419" s="2">
        <v>1873</v>
      </c>
      <c r="E419" s="9">
        <v>23.56730769230769</v>
      </c>
      <c r="F419" s="9">
        <v>114.4044062733383</v>
      </c>
      <c r="G419" s="19">
        <v>80.513000000000005</v>
      </c>
      <c r="H419" s="24">
        <f t="shared" si="9"/>
        <v>94.721176470588247</v>
      </c>
    </row>
    <row r="420" spans="1:8" x14ac:dyDescent="0.55000000000000004">
      <c r="A420" s="1" t="s">
        <v>76</v>
      </c>
      <c r="B420" s="2" t="s">
        <v>38</v>
      </c>
      <c r="C420" s="2">
        <v>2052</v>
      </c>
      <c r="D420" s="2">
        <v>1324</v>
      </c>
      <c r="E420" s="9">
        <v>21.65865384615384</v>
      </c>
      <c r="F420" s="9">
        <v>105.13909634055261</v>
      </c>
      <c r="G420" s="19">
        <v>83.156999999999996</v>
      </c>
      <c r="H420" s="24">
        <f t="shared" si="9"/>
        <v>97.83176470588235</v>
      </c>
    </row>
    <row r="421" spans="1:8" x14ac:dyDescent="0.55000000000000004">
      <c r="A421" s="1" t="s">
        <v>76</v>
      </c>
      <c r="B421" s="2" t="s">
        <v>39</v>
      </c>
      <c r="C421" s="2">
        <v>1732</v>
      </c>
      <c r="D421" s="2">
        <v>1159</v>
      </c>
      <c r="E421" s="9">
        <v>19.67788461538461</v>
      </c>
      <c r="F421" s="9">
        <v>95.523711725167999</v>
      </c>
      <c r="G421" s="19">
        <v>85.16</v>
      </c>
      <c r="H421" s="24">
        <f t="shared" si="9"/>
        <v>100.18823529411765</v>
      </c>
    </row>
    <row r="422" spans="1:8" x14ac:dyDescent="0.55000000000000004">
      <c r="A422" s="1" t="s">
        <v>76</v>
      </c>
      <c r="B422" s="2" t="s">
        <v>40</v>
      </c>
      <c r="C422" s="2">
        <v>2016</v>
      </c>
      <c r="D422" s="2">
        <v>1191</v>
      </c>
      <c r="E422" s="9">
        <v>21.74519230769231</v>
      </c>
      <c r="F422" s="9">
        <v>105.5591859596714</v>
      </c>
      <c r="G422" s="19">
        <v>82.536000000000001</v>
      </c>
      <c r="H422" s="24">
        <f t="shared" si="9"/>
        <v>97.101176470588243</v>
      </c>
    </row>
    <row r="423" spans="1:8" x14ac:dyDescent="0.55000000000000004">
      <c r="A423" s="1" t="s">
        <v>76</v>
      </c>
      <c r="B423" s="2" t="s">
        <v>41</v>
      </c>
      <c r="C423" s="2">
        <v>2832</v>
      </c>
      <c r="D423" s="2">
        <v>1675</v>
      </c>
      <c r="E423" s="9">
        <v>19.98557692307692</v>
      </c>
      <c r="F423" s="9">
        <v>97.01736370425688</v>
      </c>
      <c r="G423" s="19">
        <v>84.418000000000006</v>
      </c>
      <c r="H423" s="24">
        <f t="shared" si="9"/>
        <v>99.31529411764707</v>
      </c>
    </row>
    <row r="424" spans="1:8" x14ac:dyDescent="0.55000000000000004">
      <c r="A424" s="1" t="s">
        <v>76</v>
      </c>
      <c r="B424" s="2" t="s">
        <v>42</v>
      </c>
      <c r="C424" s="2">
        <v>3073</v>
      </c>
      <c r="D424" s="2">
        <v>1632</v>
      </c>
      <c r="E424" s="9">
        <v>22.02884615384616</v>
      </c>
      <c r="F424" s="9">
        <v>106.93614637789398</v>
      </c>
      <c r="G424" s="19">
        <v>79.043999999999997</v>
      </c>
      <c r="H424" s="24">
        <f t="shared" si="9"/>
        <v>92.992941176470595</v>
      </c>
    </row>
    <row r="425" spans="1:8" x14ac:dyDescent="0.55000000000000004">
      <c r="A425" s="1" t="s">
        <v>76</v>
      </c>
      <c r="B425" s="2" t="s">
        <v>43</v>
      </c>
      <c r="C425" s="2">
        <v>3316</v>
      </c>
      <c r="D425" s="2">
        <v>1777</v>
      </c>
      <c r="E425" s="9">
        <v>22.31730769230769</v>
      </c>
      <c r="F425" s="9">
        <v>108.33644510828975</v>
      </c>
      <c r="G425" s="19">
        <v>77.94</v>
      </c>
      <c r="H425" s="24">
        <f t="shared" si="9"/>
        <v>91.694117647058818</v>
      </c>
    </row>
    <row r="426" spans="1:8" x14ac:dyDescent="0.55000000000000004">
      <c r="A426" s="1" t="s">
        <v>76</v>
      </c>
      <c r="B426" s="2" t="s">
        <v>44</v>
      </c>
      <c r="C426" s="2">
        <v>3248</v>
      </c>
      <c r="D426" s="2">
        <v>2000</v>
      </c>
      <c r="E426" s="9">
        <v>23.80288461538461</v>
      </c>
      <c r="F426" s="9">
        <v>115.54798356982819</v>
      </c>
      <c r="G426" s="19">
        <v>82.65</v>
      </c>
      <c r="H426" s="24">
        <f t="shared" si="9"/>
        <v>97.235294117647072</v>
      </c>
    </row>
    <row r="427" spans="1:8" x14ac:dyDescent="0.55000000000000004">
      <c r="A427" s="1" t="s">
        <v>76</v>
      </c>
      <c r="B427" s="2" t="s">
        <v>45</v>
      </c>
      <c r="C427" s="2">
        <v>2223</v>
      </c>
      <c r="D427" s="2">
        <v>1381</v>
      </c>
      <c r="E427" s="9">
        <v>21.42307692307692</v>
      </c>
      <c r="F427" s="9">
        <v>103.9955190440627</v>
      </c>
      <c r="G427" s="19">
        <v>82.766000000000005</v>
      </c>
      <c r="H427" s="24">
        <f t="shared" si="9"/>
        <v>97.371764705882356</v>
      </c>
    </row>
    <row r="428" spans="1:8" x14ac:dyDescent="0.55000000000000004">
      <c r="A428" s="1" t="s">
        <v>76</v>
      </c>
      <c r="B428" s="2" t="s">
        <v>46</v>
      </c>
      <c r="C428" s="2">
        <v>2377</v>
      </c>
      <c r="D428" s="2">
        <v>1425</v>
      </c>
      <c r="E428" s="9">
        <v>21.14903846153846</v>
      </c>
      <c r="F428" s="9">
        <v>102.6652352501867</v>
      </c>
      <c r="G428" s="19">
        <v>84.14</v>
      </c>
      <c r="H428" s="24">
        <f t="shared" si="9"/>
        <v>98.988235294117658</v>
      </c>
    </row>
    <row r="429" spans="1:8" x14ac:dyDescent="0.55000000000000004">
      <c r="A429" s="1" t="s">
        <v>76</v>
      </c>
      <c r="B429" s="2" t="s">
        <v>47</v>
      </c>
      <c r="C429" s="2">
        <v>2375</v>
      </c>
      <c r="D429" s="2">
        <v>1358</v>
      </c>
      <c r="E429" s="9">
        <v>20.90384615384616</v>
      </c>
      <c r="F429" s="9">
        <v>101.47498132935029</v>
      </c>
      <c r="G429" s="19">
        <v>82.99</v>
      </c>
      <c r="H429" s="24">
        <f t="shared" si="9"/>
        <v>97.635294117647049</v>
      </c>
    </row>
    <row r="430" spans="1:8" x14ac:dyDescent="0.55000000000000004">
      <c r="A430" s="1" t="s">
        <v>76</v>
      </c>
      <c r="B430" s="2" t="s">
        <v>48</v>
      </c>
      <c r="C430" s="2">
        <v>9888</v>
      </c>
      <c r="D430" s="2">
        <v>3691</v>
      </c>
      <c r="E430" s="9">
        <v>15.07692307692308</v>
      </c>
      <c r="F430" s="9">
        <v>73.188946975354753</v>
      </c>
      <c r="G430" s="19">
        <v>25.466999999999999</v>
      </c>
      <c r="H430" s="24">
        <f t="shared" si="9"/>
        <v>29.961176470588235</v>
      </c>
    </row>
    <row r="431" spans="1:8" x14ac:dyDescent="0.55000000000000004">
      <c r="A431" s="1" t="s">
        <v>76</v>
      </c>
      <c r="B431" s="2" t="s">
        <v>49</v>
      </c>
      <c r="C431" s="2">
        <v>2601</v>
      </c>
      <c r="D431" s="2">
        <v>1407</v>
      </c>
      <c r="E431" s="9">
        <v>20.53846153846154</v>
      </c>
      <c r="F431" s="9">
        <v>99.70126960418223</v>
      </c>
      <c r="G431" s="19">
        <v>83.510999999999996</v>
      </c>
      <c r="H431" s="24">
        <f t="shared" si="9"/>
        <v>98.248235294117649</v>
      </c>
    </row>
    <row r="432" spans="1:8" x14ac:dyDescent="0.55000000000000004">
      <c r="A432" s="1" t="s">
        <v>76</v>
      </c>
      <c r="B432" s="2" t="s">
        <v>50</v>
      </c>
      <c r="C432" s="2">
        <v>3071</v>
      </c>
      <c r="D432" s="2">
        <v>1883</v>
      </c>
      <c r="E432" s="9">
        <v>19.82211538461538</v>
      </c>
      <c r="F432" s="9">
        <v>96.223861090365915</v>
      </c>
      <c r="G432" s="19">
        <v>80.403999999999996</v>
      </c>
      <c r="H432" s="24">
        <f t="shared" si="9"/>
        <v>94.592941176470589</v>
      </c>
    </row>
    <row r="433" spans="1:8" x14ac:dyDescent="0.55000000000000004">
      <c r="A433" s="1" t="s">
        <v>76</v>
      </c>
      <c r="B433" s="2" t="s">
        <v>51</v>
      </c>
      <c r="C433" s="2">
        <v>6812</v>
      </c>
      <c r="D433" s="2">
        <v>3092</v>
      </c>
      <c r="E433" s="9">
        <v>17.93269230769231</v>
      </c>
      <c r="F433" s="9">
        <v>87.051904406273337</v>
      </c>
      <c r="G433" s="19">
        <v>66.558999999999997</v>
      </c>
      <c r="H433" s="24">
        <f t="shared" si="9"/>
        <v>78.304705882352934</v>
      </c>
    </row>
    <row r="434" spans="1:8" x14ac:dyDescent="0.55000000000000004">
      <c r="A434" s="1" t="s">
        <v>76</v>
      </c>
      <c r="B434" s="2" t="s">
        <v>52</v>
      </c>
      <c r="C434" s="2">
        <v>3312</v>
      </c>
      <c r="D434" s="2">
        <v>2097</v>
      </c>
      <c r="E434" s="9">
        <v>22.78846153846154</v>
      </c>
      <c r="F434" s="9">
        <v>110.6235997012696</v>
      </c>
      <c r="G434" s="19">
        <v>84.072000000000003</v>
      </c>
      <c r="H434" s="24">
        <f t="shared" si="9"/>
        <v>98.908235294117659</v>
      </c>
    </row>
    <row r="435" spans="1:8" x14ac:dyDescent="0.55000000000000004">
      <c r="A435" s="1" t="s">
        <v>76</v>
      </c>
      <c r="B435" s="2" t="s">
        <v>53</v>
      </c>
      <c r="C435" s="2">
        <v>3444</v>
      </c>
      <c r="D435" s="2">
        <v>1951</v>
      </c>
      <c r="E435" s="9">
        <v>23.89423076923077</v>
      </c>
      <c r="F435" s="9">
        <v>115.99141150112024</v>
      </c>
      <c r="G435" s="19">
        <v>81.394000000000005</v>
      </c>
      <c r="H435" s="24">
        <f t="shared" si="9"/>
        <v>95.757647058823537</v>
      </c>
    </row>
    <row r="436" spans="1:8" x14ac:dyDescent="0.55000000000000004">
      <c r="A436" s="1" t="s">
        <v>76</v>
      </c>
      <c r="B436" s="2" t="s">
        <v>54</v>
      </c>
      <c r="C436" s="2">
        <v>2427</v>
      </c>
      <c r="D436" s="2">
        <v>1409</v>
      </c>
      <c r="E436" s="9">
        <v>21.70192307692308</v>
      </c>
      <c r="F436" s="9">
        <v>105.34914115011203</v>
      </c>
      <c r="G436" s="19">
        <v>83.462999999999994</v>
      </c>
      <c r="H436" s="24">
        <f t="shared" si="9"/>
        <v>98.191764705882349</v>
      </c>
    </row>
    <row r="437" spans="1:8" x14ac:dyDescent="0.55000000000000004">
      <c r="A437" s="1" t="s">
        <v>76</v>
      </c>
      <c r="B437" s="2" t="s">
        <v>55</v>
      </c>
      <c r="C437" s="2">
        <v>2109</v>
      </c>
      <c r="D437" s="2">
        <v>1283</v>
      </c>
      <c r="E437" s="9">
        <v>18.76442307692308</v>
      </c>
      <c r="F437" s="9">
        <v>91.089432412247959</v>
      </c>
      <c r="G437" s="19">
        <v>83.009</v>
      </c>
      <c r="H437" s="24">
        <f t="shared" si="9"/>
        <v>97.657647058823528</v>
      </c>
    </row>
    <row r="438" spans="1:8" x14ac:dyDescent="0.55000000000000004">
      <c r="A438" s="1" t="s">
        <v>76</v>
      </c>
      <c r="B438" s="2" t="s">
        <v>56</v>
      </c>
      <c r="C438" s="2">
        <v>2488</v>
      </c>
      <c r="D438" s="2">
        <v>1525</v>
      </c>
      <c r="E438" s="9">
        <v>20.03365384615384</v>
      </c>
      <c r="F438" s="9">
        <v>97.250746825989509</v>
      </c>
      <c r="G438" s="19">
        <v>86.033000000000001</v>
      </c>
      <c r="H438" s="24">
        <f t="shared" si="9"/>
        <v>101.21529411764706</v>
      </c>
    </row>
    <row r="439" spans="1:8" x14ac:dyDescent="0.55000000000000004">
      <c r="A439" s="1" t="s">
        <v>76</v>
      </c>
      <c r="B439" s="2" t="s">
        <v>57</v>
      </c>
      <c r="C439" s="2">
        <v>2038</v>
      </c>
      <c r="D439" s="2">
        <v>1234</v>
      </c>
      <c r="E439" s="9">
        <v>19.52884615384616</v>
      </c>
      <c r="F439" s="9">
        <v>94.800224047796888</v>
      </c>
      <c r="G439" s="19">
        <v>83.712000000000003</v>
      </c>
      <c r="H439" s="24">
        <f t="shared" si="9"/>
        <v>98.484705882352955</v>
      </c>
    </row>
    <row r="440" spans="1:8" x14ac:dyDescent="0.55000000000000004">
      <c r="A440" s="1" t="s">
        <v>76</v>
      </c>
      <c r="B440" s="2" t="s">
        <v>58</v>
      </c>
      <c r="C440" s="2">
        <v>2069</v>
      </c>
      <c r="D440" s="2">
        <v>1279</v>
      </c>
      <c r="E440" s="9">
        <v>20.85576923076923</v>
      </c>
      <c r="F440" s="9">
        <v>101.24159820761761</v>
      </c>
      <c r="G440" s="19">
        <v>85.144999999999996</v>
      </c>
      <c r="H440" s="24">
        <f t="shared" si="9"/>
        <v>100.17058823529412</v>
      </c>
    </row>
    <row r="441" spans="1:8" x14ac:dyDescent="0.55000000000000004">
      <c r="A441" s="1" t="s">
        <v>76</v>
      </c>
      <c r="B441" s="2" t="s">
        <v>59</v>
      </c>
      <c r="C441" s="2">
        <v>2074</v>
      </c>
      <c r="D441" s="2">
        <v>1226</v>
      </c>
      <c r="E441" s="9">
        <v>20.24038461538461</v>
      </c>
      <c r="F441" s="9">
        <v>98.254294249439852</v>
      </c>
      <c r="G441" s="19">
        <v>85.072999999999993</v>
      </c>
      <c r="H441" s="24">
        <f t="shared" si="9"/>
        <v>100.08588235294117</v>
      </c>
    </row>
    <row r="442" spans="1:8" x14ac:dyDescent="0.55000000000000004">
      <c r="A442" s="1" t="s">
        <v>76</v>
      </c>
      <c r="B442" s="2" t="s">
        <v>60</v>
      </c>
      <c r="C442" s="2">
        <v>4021</v>
      </c>
      <c r="D442" s="2">
        <v>2281</v>
      </c>
      <c r="E442" s="9">
        <v>19.09615384615385</v>
      </c>
      <c r="F442" s="9">
        <v>92.699775952203154</v>
      </c>
      <c r="G442" s="19">
        <v>76.808000000000007</v>
      </c>
      <c r="H442" s="24">
        <f t="shared" si="9"/>
        <v>90.362352941176482</v>
      </c>
    </row>
    <row r="443" spans="1:8" x14ac:dyDescent="0.55000000000000004">
      <c r="A443" s="1" t="s">
        <v>76</v>
      </c>
      <c r="B443" s="2" t="s">
        <v>61</v>
      </c>
      <c r="C443" s="2">
        <v>7566</v>
      </c>
      <c r="D443" s="2">
        <v>3037</v>
      </c>
      <c r="E443" s="9">
        <v>23.58173076923077</v>
      </c>
      <c r="F443" s="9">
        <v>114.47442120985809</v>
      </c>
      <c r="G443" s="19">
        <v>67.763999999999996</v>
      </c>
      <c r="H443" s="24">
        <f t="shared" si="9"/>
        <v>79.722352941176467</v>
      </c>
    </row>
    <row r="444" spans="1:8" x14ac:dyDescent="0.55000000000000004">
      <c r="A444" s="1" t="s">
        <v>76</v>
      </c>
      <c r="B444" s="2" t="s">
        <v>62</v>
      </c>
      <c r="C444" s="2">
        <v>6251</v>
      </c>
      <c r="D444" s="2">
        <v>2491</v>
      </c>
      <c r="E444" s="9">
        <v>21.17307692307692</v>
      </c>
      <c r="F444" s="9">
        <v>102.781926811053</v>
      </c>
      <c r="G444" s="19">
        <v>67.363</v>
      </c>
      <c r="H444" s="24">
        <f t="shared" si="9"/>
        <v>79.250588235294117</v>
      </c>
    </row>
    <row r="445" spans="1:8" x14ac:dyDescent="0.55000000000000004">
      <c r="A445" s="1" t="s">
        <v>76</v>
      </c>
      <c r="B445" s="2" t="s">
        <v>63</v>
      </c>
      <c r="C445" s="2">
        <v>2855</v>
      </c>
      <c r="D445" s="2">
        <v>1460</v>
      </c>
      <c r="E445" s="9">
        <v>19.44711538461538</v>
      </c>
      <c r="F445" s="9">
        <v>94.403472740851356</v>
      </c>
      <c r="G445" s="19">
        <v>79.588999999999999</v>
      </c>
      <c r="H445" s="24">
        <f t="shared" si="9"/>
        <v>93.634117647058829</v>
      </c>
    </row>
    <row r="446" spans="1:8" x14ac:dyDescent="0.55000000000000004">
      <c r="A446" s="1" t="s">
        <v>76</v>
      </c>
      <c r="B446" s="2" t="s">
        <v>64</v>
      </c>
      <c r="C446" s="2">
        <v>2369</v>
      </c>
      <c r="D446" s="2">
        <v>1452</v>
      </c>
      <c r="E446" s="9">
        <v>21.42307692307692</v>
      </c>
      <c r="F446" s="9">
        <v>103.9955190440627</v>
      </c>
      <c r="G446" s="19">
        <v>84.917000000000002</v>
      </c>
      <c r="H446" s="24">
        <f t="shared" si="9"/>
        <v>99.902352941176474</v>
      </c>
    </row>
    <row r="447" spans="1:8" x14ac:dyDescent="0.55000000000000004">
      <c r="A447" s="1" t="s">
        <v>76</v>
      </c>
      <c r="B447" s="2" t="s">
        <v>65</v>
      </c>
      <c r="C447" s="2">
        <v>3003</v>
      </c>
      <c r="D447" s="2">
        <v>1728</v>
      </c>
      <c r="E447" s="9">
        <v>21.17788461538462</v>
      </c>
      <c r="F447" s="9">
        <v>102.80526512322631</v>
      </c>
      <c r="G447" s="19">
        <v>80.671000000000006</v>
      </c>
      <c r="H447" s="24">
        <f t="shared" si="9"/>
        <v>94.907058823529425</v>
      </c>
    </row>
    <row r="448" spans="1:8" x14ac:dyDescent="0.55000000000000004">
      <c r="A448" s="1" t="s">
        <v>76</v>
      </c>
      <c r="B448" s="2" t="s">
        <v>66</v>
      </c>
      <c r="C448" s="2">
        <v>1841</v>
      </c>
      <c r="D448" s="2">
        <v>1178</v>
      </c>
      <c r="E448" s="9">
        <v>19.42788461538462</v>
      </c>
      <c r="F448" s="9">
        <v>94.31011949215835</v>
      </c>
      <c r="G448" s="19">
        <v>85.399000000000001</v>
      </c>
      <c r="H448" s="24">
        <f t="shared" si="9"/>
        <v>100.46941176470588</v>
      </c>
    </row>
    <row r="449" spans="1:8" ht="14.7" thickBot="1" x14ac:dyDescent="0.6">
      <c r="A449" s="10" t="s">
        <v>76</v>
      </c>
      <c r="B449" s="11" t="s">
        <v>67</v>
      </c>
      <c r="C449" s="11">
        <v>3394</v>
      </c>
      <c r="D449" s="11">
        <v>1907</v>
      </c>
      <c r="E449" s="12">
        <v>22.22596153846154</v>
      </c>
      <c r="F449" s="12">
        <v>107.89301717699776</v>
      </c>
      <c r="G449" s="12">
        <v>81.489000000000004</v>
      </c>
      <c r="H449" s="26">
        <f t="shared" si="9"/>
        <v>95.869411764705887</v>
      </c>
    </row>
    <row r="450" spans="1:8" x14ac:dyDescent="0.55000000000000004">
      <c r="A450" s="1" t="s">
        <v>77</v>
      </c>
      <c r="B450" s="2" t="s">
        <v>69</v>
      </c>
      <c r="C450" s="2">
        <v>1962</v>
      </c>
      <c r="D450" s="2">
        <v>1295</v>
      </c>
      <c r="E450" s="9">
        <v>27.30769230769231</v>
      </c>
      <c r="F450" s="9">
        <v>100.35335689045938</v>
      </c>
      <c r="G450" s="19">
        <v>85.56</v>
      </c>
      <c r="H450" s="24">
        <f>100/87*G450</f>
        <v>98.34482758620689</v>
      </c>
    </row>
    <row r="451" spans="1:8" x14ac:dyDescent="0.55000000000000004">
      <c r="A451" s="1" t="s">
        <v>77</v>
      </c>
      <c r="B451" s="2" t="s">
        <v>70</v>
      </c>
      <c r="C451" s="2">
        <v>2399</v>
      </c>
      <c r="D451" s="2">
        <v>1376</v>
      </c>
      <c r="E451" s="9">
        <v>27.125</v>
      </c>
      <c r="F451" s="9">
        <v>99.681978798586584</v>
      </c>
      <c r="G451" s="19">
        <v>81.759</v>
      </c>
      <c r="H451" s="24">
        <f t="shared" ref="H451:H513" si="10">100/87*G451</f>
        <v>93.975862068965512</v>
      </c>
    </row>
    <row r="452" spans="1:8" x14ac:dyDescent="0.55000000000000004">
      <c r="A452" s="1" t="s">
        <v>77</v>
      </c>
      <c r="B452" s="2" t="s">
        <v>71</v>
      </c>
      <c r="C452" s="2">
        <v>1979</v>
      </c>
      <c r="D452" s="2">
        <v>1172</v>
      </c>
      <c r="E452" s="9">
        <v>28.125</v>
      </c>
      <c r="F452" s="9">
        <v>103.35689045936397</v>
      </c>
      <c r="G452" s="19">
        <v>83.447000000000003</v>
      </c>
      <c r="H452" s="24">
        <f t="shared" si="10"/>
        <v>95.916091954022988</v>
      </c>
    </row>
    <row r="453" spans="1:8" x14ac:dyDescent="0.55000000000000004">
      <c r="A453" s="1" t="s">
        <v>77</v>
      </c>
      <c r="B453" s="2" t="s">
        <v>7</v>
      </c>
      <c r="C453" s="2">
        <v>2037</v>
      </c>
      <c r="D453" s="2">
        <v>1204</v>
      </c>
      <c r="E453" s="9">
        <v>26.87019230769231</v>
      </c>
      <c r="F453" s="9">
        <v>98.74558303886927</v>
      </c>
      <c r="G453" s="19">
        <v>84.302000000000007</v>
      </c>
      <c r="H453" s="24">
        <f t="shared" si="10"/>
        <v>96.89885057471264</v>
      </c>
    </row>
    <row r="454" spans="1:8" x14ac:dyDescent="0.55000000000000004">
      <c r="A454" s="1" t="s">
        <v>77</v>
      </c>
      <c r="B454" s="2" t="s">
        <v>8</v>
      </c>
      <c r="C454" s="2">
        <v>2538</v>
      </c>
      <c r="D454" s="2">
        <v>1518</v>
      </c>
      <c r="E454" s="9">
        <v>29.36057692307692</v>
      </c>
      <c r="F454" s="9">
        <v>107.89752650176678</v>
      </c>
      <c r="G454" s="19">
        <v>80.236999999999995</v>
      </c>
      <c r="H454" s="24">
        <f t="shared" si="10"/>
        <v>92.226436781609181</v>
      </c>
    </row>
    <row r="455" spans="1:8" x14ac:dyDescent="0.55000000000000004">
      <c r="A455" s="1" t="s">
        <v>77</v>
      </c>
      <c r="B455" s="2" t="s">
        <v>9</v>
      </c>
      <c r="C455" s="2">
        <v>1778</v>
      </c>
      <c r="D455" s="2">
        <v>1151</v>
      </c>
      <c r="E455" s="9">
        <v>20.605769230769219</v>
      </c>
      <c r="F455" s="9">
        <v>75.724381625441666</v>
      </c>
      <c r="G455" s="19">
        <v>84.622</v>
      </c>
      <c r="H455" s="24">
        <f t="shared" si="10"/>
        <v>97.266666666666666</v>
      </c>
    </row>
    <row r="456" spans="1:8" x14ac:dyDescent="0.55000000000000004">
      <c r="A456" s="22" t="s">
        <v>77</v>
      </c>
      <c r="B456" s="23" t="s">
        <v>10</v>
      </c>
      <c r="C456" s="23">
        <v>1867</v>
      </c>
      <c r="D456" s="23">
        <v>917</v>
      </c>
      <c r="E456" s="24">
        <v>13.35576923076923</v>
      </c>
      <c r="F456" s="24">
        <v>49.081272084805654</v>
      </c>
      <c r="G456" s="19">
        <v>67.066999999999993</v>
      </c>
      <c r="H456" s="24">
        <f t="shared" si="10"/>
        <v>77.088505747126419</v>
      </c>
    </row>
    <row r="457" spans="1:8" x14ac:dyDescent="0.55000000000000004">
      <c r="A457" s="1" t="s">
        <v>77</v>
      </c>
      <c r="B457" s="2" t="s">
        <v>11</v>
      </c>
      <c r="C457" s="2">
        <v>2720</v>
      </c>
      <c r="D457" s="2">
        <v>1623</v>
      </c>
      <c r="E457" s="9">
        <v>27.793269230769219</v>
      </c>
      <c r="F457" s="9">
        <v>102.13780918727912</v>
      </c>
      <c r="G457" s="19">
        <v>81.453999999999994</v>
      </c>
      <c r="H457" s="24">
        <f t="shared" si="10"/>
        <v>93.62528735632182</v>
      </c>
    </row>
    <row r="458" spans="1:8" x14ac:dyDescent="0.55000000000000004">
      <c r="A458" s="1" t="s">
        <v>77</v>
      </c>
      <c r="B458" s="2" t="s">
        <v>12</v>
      </c>
      <c r="C458" s="2">
        <v>3375</v>
      </c>
      <c r="D458" s="2">
        <v>1811</v>
      </c>
      <c r="E458" s="9">
        <v>26.03846153846154</v>
      </c>
      <c r="F458" s="9">
        <v>95.689045936395772</v>
      </c>
      <c r="G458" s="19">
        <v>80.397999999999996</v>
      </c>
      <c r="H458" s="24">
        <f t="shared" si="10"/>
        <v>92.411494252873553</v>
      </c>
    </row>
    <row r="459" spans="1:8" x14ac:dyDescent="0.55000000000000004">
      <c r="A459" s="1" t="s">
        <v>77</v>
      </c>
      <c r="B459" s="2" t="s">
        <v>13</v>
      </c>
      <c r="C459" s="2">
        <v>3285</v>
      </c>
      <c r="D459" s="2">
        <v>1317</v>
      </c>
      <c r="E459" s="9">
        <v>27.48076923076923</v>
      </c>
      <c r="F459" s="9">
        <v>100.98939929328623</v>
      </c>
      <c r="G459" s="19">
        <v>75.247</v>
      </c>
      <c r="H459" s="24">
        <f t="shared" si="10"/>
        <v>86.490804597701143</v>
      </c>
    </row>
    <row r="460" spans="1:8" x14ac:dyDescent="0.55000000000000004">
      <c r="A460" s="1" t="s">
        <v>77</v>
      </c>
      <c r="B460" s="2" t="s">
        <v>14</v>
      </c>
      <c r="C460" s="2">
        <v>2260</v>
      </c>
      <c r="D460" s="2">
        <v>1177</v>
      </c>
      <c r="E460" s="9">
        <v>27.0625</v>
      </c>
      <c r="F460" s="9">
        <v>99.452296819787989</v>
      </c>
      <c r="G460" s="19">
        <v>80.459000000000003</v>
      </c>
      <c r="H460" s="24">
        <f t="shared" si="10"/>
        <v>92.481609195402299</v>
      </c>
    </row>
    <row r="461" spans="1:8" x14ac:dyDescent="0.55000000000000004">
      <c r="A461" s="1" t="s">
        <v>77</v>
      </c>
      <c r="B461" s="2" t="s">
        <v>15</v>
      </c>
      <c r="C461" s="2">
        <v>1891</v>
      </c>
      <c r="D461" s="2">
        <v>1057</v>
      </c>
      <c r="E461" s="9">
        <v>25.03365384615384</v>
      </c>
      <c r="F461" s="9">
        <v>91.996466431095385</v>
      </c>
      <c r="G461" s="19">
        <v>83.444000000000003</v>
      </c>
      <c r="H461" s="24">
        <f t="shared" si="10"/>
        <v>95.912643678160919</v>
      </c>
    </row>
    <row r="462" spans="1:8" x14ac:dyDescent="0.55000000000000004">
      <c r="A462" s="1" t="s">
        <v>77</v>
      </c>
      <c r="B462" s="2" t="s">
        <v>16</v>
      </c>
      <c r="C462" s="2">
        <v>2777</v>
      </c>
      <c r="D462" s="2">
        <v>1448</v>
      </c>
      <c r="E462" s="9">
        <v>26.27403846153846</v>
      </c>
      <c r="F462" s="9">
        <v>96.554770318021198</v>
      </c>
      <c r="G462" s="19">
        <v>78.936000000000007</v>
      </c>
      <c r="H462" s="24">
        <f t="shared" si="10"/>
        <v>90.731034482758616</v>
      </c>
    </row>
    <row r="463" spans="1:8" x14ac:dyDescent="0.55000000000000004">
      <c r="A463" s="1" t="s">
        <v>77</v>
      </c>
      <c r="B463" s="2" t="s">
        <v>17</v>
      </c>
      <c r="C463" s="2">
        <v>1689</v>
      </c>
      <c r="D463" s="2">
        <v>947</v>
      </c>
      <c r="E463" s="9">
        <v>25.42307692307692</v>
      </c>
      <c r="F463" s="9">
        <v>93.427561837455826</v>
      </c>
      <c r="G463" s="19">
        <v>81.731999999999999</v>
      </c>
      <c r="H463" s="24">
        <f t="shared" si="10"/>
        <v>93.944827586206884</v>
      </c>
    </row>
    <row r="464" spans="1:8" x14ac:dyDescent="0.55000000000000004">
      <c r="A464" s="1" t="s">
        <v>77</v>
      </c>
      <c r="B464" s="2" t="s">
        <v>18</v>
      </c>
      <c r="C464" s="2">
        <v>2242</v>
      </c>
      <c r="D464" s="2">
        <v>1286</v>
      </c>
      <c r="E464" s="9">
        <v>27.13942307692308</v>
      </c>
      <c r="F464" s="9">
        <v>99.734982332155496</v>
      </c>
      <c r="G464" s="19">
        <v>79.938000000000002</v>
      </c>
      <c r="H464" s="24">
        <f t="shared" si="10"/>
        <v>91.882758620689657</v>
      </c>
    </row>
    <row r="465" spans="1:8" x14ac:dyDescent="0.55000000000000004">
      <c r="A465" s="1" t="s">
        <v>77</v>
      </c>
      <c r="B465" s="2" t="s">
        <v>19</v>
      </c>
      <c r="C465" s="2">
        <v>2224</v>
      </c>
      <c r="D465" s="2">
        <v>1174</v>
      </c>
      <c r="E465" s="9">
        <v>28.38461538461538</v>
      </c>
      <c r="F465" s="9">
        <v>104.31095406360423</v>
      </c>
      <c r="G465" s="19">
        <v>80.323999999999998</v>
      </c>
      <c r="H465" s="24">
        <f t="shared" si="10"/>
        <v>92.326436781609189</v>
      </c>
    </row>
    <row r="466" spans="1:8" x14ac:dyDescent="0.55000000000000004">
      <c r="A466" s="1" t="s">
        <v>77</v>
      </c>
      <c r="B466" s="2" t="s">
        <v>20</v>
      </c>
      <c r="C466" s="2">
        <v>1571</v>
      </c>
      <c r="D466" s="2">
        <v>905</v>
      </c>
      <c r="E466" s="9">
        <v>26.8125</v>
      </c>
      <c r="F466" s="9">
        <v>98.53356890459365</v>
      </c>
      <c r="G466" s="19">
        <v>83.093999999999994</v>
      </c>
      <c r="H466" s="24">
        <f t="shared" si="10"/>
        <v>95.510344827586195</v>
      </c>
    </row>
    <row r="467" spans="1:8" x14ac:dyDescent="0.55000000000000004">
      <c r="A467" s="1" t="s">
        <v>77</v>
      </c>
      <c r="B467" s="2" t="s">
        <v>21</v>
      </c>
      <c r="C467" s="2">
        <v>2056</v>
      </c>
      <c r="D467" s="2">
        <v>1123</v>
      </c>
      <c r="E467" s="9">
        <v>25.73557692307692</v>
      </c>
      <c r="F467" s="9">
        <v>94.57597173144876</v>
      </c>
      <c r="G467" s="19">
        <v>78.629000000000005</v>
      </c>
      <c r="H467" s="24">
        <f t="shared" si="10"/>
        <v>90.378160919540235</v>
      </c>
    </row>
    <row r="468" spans="1:8" x14ac:dyDescent="0.55000000000000004">
      <c r="A468" s="1" t="s">
        <v>77</v>
      </c>
      <c r="B468" s="2" t="s">
        <v>22</v>
      </c>
      <c r="C468" s="2">
        <v>1312</v>
      </c>
      <c r="D468" s="2">
        <v>866</v>
      </c>
      <c r="E468" s="9">
        <v>23.72596153846154</v>
      </c>
      <c r="F468" s="9">
        <v>87.190812720848072</v>
      </c>
      <c r="G468" s="19">
        <v>87.644000000000005</v>
      </c>
      <c r="H468" s="24">
        <f t="shared" si="10"/>
        <v>100.74022988505747</v>
      </c>
    </row>
    <row r="469" spans="1:8" x14ac:dyDescent="0.55000000000000004">
      <c r="A469" s="22" t="s">
        <v>77</v>
      </c>
      <c r="B469" s="23" t="s">
        <v>23</v>
      </c>
      <c r="C469" s="23">
        <v>2322</v>
      </c>
      <c r="D469" s="23">
        <v>814</v>
      </c>
      <c r="E469" s="24">
        <v>7.0096153846153841</v>
      </c>
      <c r="F469" s="24">
        <v>25.759717314487634</v>
      </c>
      <c r="G469" s="19">
        <v>36.609000000000002</v>
      </c>
      <c r="H469" s="24">
        <f t="shared" si="10"/>
        <v>42.079310344827583</v>
      </c>
    </row>
    <row r="470" spans="1:8" x14ac:dyDescent="0.55000000000000004">
      <c r="A470" s="1" t="s">
        <v>77</v>
      </c>
      <c r="B470" s="2" t="s">
        <v>24</v>
      </c>
      <c r="C470" s="2">
        <v>1486</v>
      </c>
      <c r="D470" s="2">
        <v>902</v>
      </c>
      <c r="E470" s="9">
        <v>24.85576923076923</v>
      </c>
      <c r="F470" s="9">
        <v>91.342756183745593</v>
      </c>
      <c r="G470" s="19">
        <v>87.14</v>
      </c>
      <c r="H470" s="24">
        <f t="shared" si="10"/>
        <v>100.16091954022988</v>
      </c>
    </row>
    <row r="471" spans="1:8" x14ac:dyDescent="0.55000000000000004">
      <c r="A471" s="1" t="s">
        <v>77</v>
      </c>
      <c r="B471" s="2" t="s">
        <v>25</v>
      </c>
      <c r="C471" s="2">
        <v>1368</v>
      </c>
      <c r="D471" s="2">
        <v>795</v>
      </c>
      <c r="E471" s="9">
        <v>24.09615384615384</v>
      </c>
      <c r="F471" s="9">
        <v>88.551236749116597</v>
      </c>
      <c r="G471" s="19">
        <v>85.409000000000006</v>
      </c>
      <c r="H471" s="24">
        <f t="shared" si="10"/>
        <v>98.171264367816093</v>
      </c>
    </row>
    <row r="472" spans="1:8" x14ac:dyDescent="0.55000000000000004">
      <c r="A472" s="1" t="s">
        <v>77</v>
      </c>
      <c r="B472" s="2" t="s">
        <v>26</v>
      </c>
      <c r="C472" s="2">
        <v>1822</v>
      </c>
      <c r="D472" s="2">
        <v>1054</v>
      </c>
      <c r="E472" s="9">
        <v>25.83653846153846</v>
      </c>
      <c r="F472" s="9">
        <v>94.946996466431102</v>
      </c>
      <c r="G472" s="19">
        <v>85.674000000000007</v>
      </c>
      <c r="H472" s="24">
        <f t="shared" si="10"/>
        <v>98.475862068965512</v>
      </c>
    </row>
    <row r="473" spans="1:8" x14ac:dyDescent="0.55000000000000004">
      <c r="A473" s="1" t="s">
        <v>77</v>
      </c>
      <c r="B473" s="2" t="s">
        <v>27</v>
      </c>
      <c r="C473" s="2">
        <v>2375</v>
      </c>
      <c r="D473" s="2">
        <v>1474</v>
      </c>
      <c r="E473" s="9">
        <v>25.44230769230769</v>
      </c>
      <c r="F473" s="9">
        <v>93.4982332155477</v>
      </c>
      <c r="G473" s="19">
        <v>84.396000000000001</v>
      </c>
      <c r="H473" s="24">
        <f t="shared" si="10"/>
        <v>97.006896551724139</v>
      </c>
    </row>
    <row r="474" spans="1:8" x14ac:dyDescent="0.55000000000000004">
      <c r="A474" s="1" t="s">
        <v>77</v>
      </c>
      <c r="B474" s="2" t="s">
        <v>28</v>
      </c>
      <c r="C474" s="2">
        <v>3230</v>
      </c>
      <c r="D474" s="2">
        <v>1536</v>
      </c>
      <c r="E474" s="9">
        <v>27.91826923076923</v>
      </c>
      <c r="F474" s="9">
        <v>102.59717314487634</v>
      </c>
      <c r="G474" s="19">
        <v>74.739999999999995</v>
      </c>
      <c r="H474" s="24">
        <f t="shared" si="10"/>
        <v>85.908045977011483</v>
      </c>
    </row>
    <row r="475" spans="1:8" x14ac:dyDescent="0.55000000000000004">
      <c r="A475" s="1" t="s">
        <v>77</v>
      </c>
      <c r="B475" s="2" t="s">
        <v>29</v>
      </c>
      <c r="C475" s="2">
        <v>2444</v>
      </c>
      <c r="D475" s="2">
        <v>1327</v>
      </c>
      <c r="E475" s="9">
        <v>27.77403846153846</v>
      </c>
      <c r="F475" s="9">
        <v>102.06713780918729</v>
      </c>
      <c r="G475" s="19">
        <v>79.352000000000004</v>
      </c>
      <c r="H475" s="24">
        <f t="shared" si="10"/>
        <v>91.209195402298846</v>
      </c>
    </row>
    <row r="476" spans="1:8" x14ac:dyDescent="0.55000000000000004">
      <c r="A476" s="1" t="s">
        <v>77</v>
      </c>
      <c r="B476" s="2" t="s">
        <v>30</v>
      </c>
      <c r="C476" s="2">
        <v>1816</v>
      </c>
      <c r="D476" s="2">
        <v>1016</v>
      </c>
      <c r="E476" s="9">
        <v>26.32211538461538</v>
      </c>
      <c r="F476" s="9">
        <v>96.731448763250881</v>
      </c>
      <c r="G476" s="19">
        <v>84.251999999999995</v>
      </c>
      <c r="H476" s="24">
        <f t="shared" si="10"/>
        <v>96.84137931034482</v>
      </c>
    </row>
    <row r="477" spans="1:8" x14ac:dyDescent="0.55000000000000004">
      <c r="A477" s="1" t="s">
        <v>77</v>
      </c>
      <c r="B477" s="2" t="s">
        <v>31</v>
      </c>
      <c r="C477" s="2">
        <v>2017</v>
      </c>
      <c r="D477" s="2">
        <v>1156</v>
      </c>
      <c r="E477" s="9">
        <v>26.92307692307692</v>
      </c>
      <c r="F477" s="9">
        <v>98.939929328621901</v>
      </c>
      <c r="G477" s="19">
        <v>84.082999999999998</v>
      </c>
      <c r="H477" s="24">
        <f t="shared" si="10"/>
        <v>96.647126436781605</v>
      </c>
    </row>
    <row r="478" spans="1:8" x14ac:dyDescent="0.55000000000000004">
      <c r="A478" s="1" t="s">
        <v>77</v>
      </c>
      <c r="B478" s="2" t="s">
        <v>32</v>
      </c>
      <c r="C478" s="2">
        <v>2231</v>
      </c>
      <c r="D478" s="2">
        <v>1041</v>
      </c>
      <c r="E478" s="9">
        <v>27.15865384615385</v>
      </c>
      <c r="F478" s="9">
        <v>99.80565371024737</v>
      </c>
      <c r="G478" s="19">
        <v>80.114999999999995</v>
      </c>
      <c r="H478" s="24">
        <f t="shared" si="10"/>
        <v>92.086206896551715</v>
      </c>
    </row>
    <row r="479" spans="1:8" x14ac:dyDescent="0.55000000000000004">
      <c r="A479" s="5" t="s">
        <v>77</v>
      </c>
      <c r="B479" s="6" t="s">
        <v>4</v>
      </c>
      <c r="C479" s="6">
        <v>336</v>
      </c>
      <c r="D479" s="6">
        <v>229</v>
      </c>
      <c r="E479" s="8">
        <v>4.3269230769230766</v>
      </c>
      <c r="F479" s="8">
        <v>15.901060070671379</v>
      </c>
      <c r="G479" s="21">
        <v>71.179000000000002</v>
      </c>
      <c r="H479" s="25">
        <f t="shared" si="10"/>
        <v>81.814942528735628</v>
      </c>
    </row>
    <row r="480" spans="1:8" x14ac:dyDescent="0.55000000000000004">
      <c r="A480" s="5" t="s">
        <v>77</v>
      </c>
      <c r="B480" s="6" t="s">
        <v>5</v>
      </c>
      <c r="C480" s="6">
        <v>531</v>
      </c>
      <c r="D480" s="6">
        <v>232</v>
      </c>
      <c r="E480" s="8">
        <v>4.75</v>
      </c>
      <c r="F480" s="8">
        <v>17.455830388692583</v>
      </c>
      <c r="G480" s="21">
        <v>68.965999999999994</v>
      </c>
      <c r="H480" s="25">
        <f t="shared" si="10"/>
        <v>79.271264367816073</v>
      </c>
    </row>
    <row r="481" spans="1:8" x14ac:dyDescent="0.55000000000000004">
      <c r="A481" s="5" t="s">
        <v>77</v>
      </c>
      <c r="B481" s="6" t="s">
        <v>6</v>
      </c>
      <c r="C481" s="6">
        <v>2050</v>
      </c>
      <c r="D481" s="6">
        <v>1182</v>
      </c>
      <c r="E481" s="8">
        <v>27.21153846153846</v>
      </c>
      <c r="F481" s="8">
        <v>100</v>
      </c>
      <c r="G481" s="21">
        <v>87.31</v>
      </c>
      <c r="H481" s="25">
        <f t="shared" si="10"/>
        <v>100.35632183908045</v>
      </c>
    </row>
    <row r="482" spans="1:8" x14ac:dyDescent="0.55000000000000004">
      <c r="A482" s="1" t="s">
        <v>77</v>
      </c>
      <c r="B482" s="2" t="s">
        <v>36</v>
      </c>
      <c r="C482" s="2">
        <v>1717</v>
      </c>
      <c r="D482" s="2">
        <v>1082</v>
      </c>
      <c r="E482" s="9">
        <v>28.07211538461539</v>
      </c>
      <c r="F482" s="9">
        <v>103.16254416961134</v>
      </c>
      <c r="G482" s="19">
        <v>87.061000000000007</v>
      </c>
      <c r="H482" s="24">
        <f t="shared" si="10"/>
        <v>100.07011494252873</v>
      </c>
    </row>
    <row r="483" spans="1:8" x14ac:dyDescent="0.55000000000000004">
      <c r="A483" s="1" t="s">
        <v>77</v>
      </c>
      <c r="B483" s="2" t="s">
        <v>37</v>
      </c>
      <c r="C483" s="2">
        <v>1610</v>
      </c>
      <c r="D483" s="2">
        <v>940</v>
      </c>
      <c r="E483" s="9">
        <v>25.625</v>
      </c>
      <c r="F483" s="9">
        <v>94.16961130742051</v>
      </c>
      <c r="G483" s="19">
        <v>82.872</v>
      </c>
      <c r="H483" s="24">
        <f t="shared" si="10"/>
        <v>95.25517241379309</v>
      </c>
    </row>
    <row r="484" spans="1:8" x14ac:dyDescent="0.55000000000000004">
      <c r="A484" s="1" t="s">
        <v>77</v>
      </c>
      <c r="B484" s="2" t="s">
        <v>38</v>
      </c>
      <c r="C484" s="2">
        <v>1490</v>
      </c>
      <c r="D484" s="2">
        <v>999</v>
      </c>
      <c r="E484" s="9">
        <v>22.91826923076923</v>
      </c>
      <c r="F484" s="9">
        <v>84.222614840989408</v>
      </c>
      <c r="G484" s="19">
        <v>87.486999999999995</v>
      </c>
      <c r="H484" s="24">
        <f t="shared" si="10"/>
        <v>100.55977011494252</v>
      </c>
    </row>
    <row r="485" spans="1:8" x14ac:dyDescent="0.55000000000000004">
      <c r="A485" s="1" t="s">
        <v>77</v>
      </c>
      <c r="B485" s="2" t="s">
        <v>39</v>
      </c>
      <c r="C485" s="2">
        <v>1160</v>
      </c>
      <c r="D485" s="2">
        <v>787</v>
      </c>
      <c r="E485" s="9">
        <v>22.24519230769231</v>
      </c>
      <c r="F485" s="9">
        <v>81.749116607773871</v>
      </c>
      <c r="G485" s="19">
        <v>85.006</v>
      </c>
      <c r="H485" s="24">
        <f t="shared" si="10"/>
        <v>97.708045977011494</v>
      </c>
    </row>
    <row r="486" spans="1:8" x14ac:dyDescent="0.55000000000000004">
      <c r="A486" s="1" t="s">
        <v>77</v>
      </c>
      <c r="B486" s="2" t="s">
        <v>40</v>
      </c>
      <c r="C486" s="2">
        <v>1319</v>
      </c>
      <c r="D486" s="2">
        <v>816</v>
      </c>
      <c r="E486" s="9">
        <v>22.71634615384615</v>
      </c>
      <c r="F486" s="9">
        <v>83.480565371024724</v>
      </c>
      <c r="G486" s="19">
        <v>85.171999999999997</v>
      </c>
      <c r="H486" s="24">
        <f t="shared" si="10"/>
        <v>97.89885057471264</v>
      </c>
    </row>
    <row r="487" spans="1:8" x14ac:dyDescent="0.55000000000000004">
      <c r="A487" s="1" t="s">
        <v>77</v>
      </c>
      <c r="B487" s="2" t="s">
        <v>41</v>
      </c>
      <c r="C487" s="2">
        <v>1497</v>
      </c>
      <c r="D487" s="2">
        <v>877</v>
      </c>
      <c r="E487" s="9">
        <v>24.09615384615384</v>
      </c>
      <c r="F487" s="9">
        <v>88.551236749116597</v>
      </c>
      <c r="G487" s="19">
        <v>80.501999999999995</v>
      </c>
      <c r="H487" s="24">
        <f t="shared" si="10"/>
        <v>92.531034482758614</v>
      </c>
    </row>
    <row r="488" spans="1:8" x14ac:dyDescent="0.55000000000000004">
      <c r="A488" s="1" t="s">
        <v>77</v>
      </c>
      <c r="B488" s="2" t="s">
        <v>42</v>
      </c>
      <c r="C488" s="2">
        <v>1784</v>
      </c>
      <c r="D488" s="2">
        <v>1110</v>
      </c>
      <c r="E488" s="9">
        <v>23.90865384615384</v>
      </c>
      <c r="F488" s="9">
        <v>87.862190812720826</v>
      </c>
      <c r="G488" s="19">
        <v>83.873999999999995</v>
      </c>
      <c r="H488" s="24">
        <f t="shared" si="10"/>
        <v>96.406896551724131</v>
      </c>
    </row>
    <row r="489" spans="1:8" x14ac:dyDescent="0.55000000000000004">
      <c r="A489" s="1" t="s">
        <v>77</v>
      </c>
      <c r="B489" s="2" t="s">
        <v>43</v>
      </c>
      <c r="C489" s="2">
        <v>1755</v>
      </c>
      <c r="D489" s="2">
        <v>1066</v>
      </c>
      <c r="E489" s="9">
        <v>22.96153846153846</v>
      </c>
      <c r="F489" s="9">
        <v>84.381625441696116</v>
      </c>
      <c r="G489" s="19">
        <v>85.834999999999994</v>
      </c>
      <c r="H489" s="24">
        <f t="shared" si="10"/>
        <v>98.66091954022987</v>
      </c>
    </row>
    <row r="490" spans="1:8" x14ac:dyDescent="0.55000000000000004">
      <c r="A490" s="1" t="s">
        <v>77</v>
      </c>
      <c r="B490" s="2" t="s">
        <v>44</v>
      </c>
      <c r="C490" s="2">
        <v>1776</v>
      </c>
      <c r="D490" s="2">
        <v>1164</v>
      </c>
      <c r="E490" s="9">
        <v>25.95673076923077</v>
      </c>
      <c r="F490" s="9">
        <v>95.388692579505317</v>
      </c>
      <c r="G490" s="19">
        <v>84.965999999999994</v>
      </c>
      <c r="H490" s="24">
        <f t="shared" si="10"/>
        <v>97.662068965517221</v>
      </c>
    </row>
    <row r="491" spans="1:8" x14ac:dyDescent="0.55000000000000004">
      <c r="A491" s="1" t="s">
        <v>77</v>
      </c>
      <c r="B491" s="2" t="s">
        <v>45</v>
      </c>
      <c r="C491" s="2">
        <v>1418</v>
      </c>
      <c r="D491" s="2">
        <v>877</v>
      </c>
      <c r="E491" s="9">
        <v>24.76442307692308</v>
      </c>
      <c r="F491" s="9">
        <v>91.007067137809202</v>
      </c>
      <c r="G491" s="19">
        <v>85.632999999999996</v>
      </c>
      <c r="H491" s="24">
        <f t="shared" si="10"/>
        <v>98.428735632183901</v>
      </c>
    </row>
    <row r="492" spans="1:8" x14ac:dyDescent="0.55000000000000004">
      <c r="A492" s="1" t="s">
        <v>77</v>
      </c>
      <c r="B492" s="2" t="s">
        <v>46</v>
      </c>
      <c r="C492" s="2">
        <v>2206</v>
      </c>
      <c r="D492" s="2">
        <v>1245</v>
      </c>
      <c r="E492" s="9">
        <v>24.20192307692308</v>
      </c>
      <c r="F492" s="9">
        <v>88.939929328621929</v>
      </c>
      <c r="G492" s="19">
        <v>84.578000000000003</v>
      </c>
      <c r="H492" s="24">
        <f t="shared" si="10"/>
        <v>97.216091954022986</v>
      </c>
    </row>
    <row r="493" spans="1:8" x14ac:dyDescent="0.55000000000000004">
      <c r="A493" s="22" t="s">
        <v>77</v>
      </c>
      <c r="B493" s="23" t="s">
        <v>47</v>
      </c>
      <c r="C493" s="23">
        <v>1479</v>
      </c>
      <c r="D493" s="23">
        <v>536</v>
      </c>
      <c r="E493" s="24">
        <v>7.6634615384615383</v>
      </c>
      <c r="F493" s="24">
        <v>28.162544169611309</v>
      </c>
      <c r="G493" s="19">
        <v>37.313000000000002</v>
      </c>
      <c r="H493" s="24">
        <f t="shared" si="10"/>
        <v>42.888505747126437</v>
      </c>
    </row>
    <row r="494" spans="1:8" x14ac:dyDescent="0.55000000000000004">
      <c r="A494" s="1" t="s">
        <v>77</v>
      </c>
      <c r="B494" s="2" t="s">
        <v>48</v>
      </c>
      <c r="C494" s="2">
        <v>1506</v>
      </c>
      <c r="D494" s="2">
        <v>861</v>
      </c>
      <c r="E494" s="9">
        <v>23.71153846153846</v>
      </c>
      <c r="F494" s="9">
        <v>87.13780918727916</v>
      </c>
      <c r="G494" s="19">
        <v>83.159000000000006</v>
      </c>
      <c r="H494" s="24">
        <f t="shared" si="10"/>
        <v>95.585057471264363</v>
      </c>
    </row>
    <row r="495" spans="1:8" x14ac:dyDescent="0.55000000000000004">
      <c r="A495" s="1" t="s">
        <v>77</v>
      </c>
      <c r="B495" s="2" t="s">
        <v>49</v>
      </c>
      <c r="C495" s="2">
        <v>1352</v>
      </c>
      <c r="D495" s="2">
        <v>736</v>
      </c>
      <c r="E495" s="9">
        <v>21.45673076923077</v>
      </c>
      <c r="F495" s="9">
        <v>78.85159010600708</v>
      </c>
      <c r="G495" s="19">
        <v>81.522000000000006</v>
      </c>
      <c r="H495" s="24">
        <f t="shared" si="10"/>
        <v>93.703448275862073</v>
      </c>
    </row>
    <row r="496" spans="1:8" x14ac:dyDescent="0.55000000000000004">
      <c r="A496" s="1" t="s">
        <v>77</v>
      </c>
      <c r="B496" s="2" t="s">
        <v>50</v>
      </c>
      <c r="C496" s="2">
        <v>2295</v>
      </c>
      <c r="D496" s="2">
        <v>1320</v>
      </c>
      <c r="E496" s="9">
        <v>27.91346153846154</v>
      </c>
      <c r="F496" s="9">
        <v>102.57950530035338</v>
      </c>
      <c r="G496" s="19">
        <v>82.197000000000003</v>
      </c>
      <c r="H496" s="24">
        <f t="shared" si="10"/>
        <v>94.479310344827582</v>
      </c>
    </row>
    <row r="497" spans="1:8" x14ac:dyDescent="0.55000000000000004">
      <c r="A497" s="1" t="s">
        <v>77</v>
      </c>
      <c r="B497" s="2" t="s">
        <v>51</v>
      </c>
      <c r="C497" s="2">
        <v>2131</v>
      </c>
      <c r="D497" s="2">
        <v>1308</v>
      </c>
      <c r="E497" s="9">
        <v>24.9375</v>
      </c>
      <c r="F497" s="9">
        <v>91.643109540636047</v>
      </c>
      <c r="G497" s="19">
        <v>83.028000000000006</v>
      </c>
      <c r="H497" s="24">
        <f t="shared" si="10"/>
        <v>95.434482758620689</v>
      </c>
    </row>
    <row r="498" spans="1:8" x14ac:dyDescent="0.55000000000000004">
      <c r="A498" s="1" t="s">
        <v>77</v>
      </c>
      <c r="B498" s="2" t="s">
        <v>52</v>
      </c>
      <c r="C498" s="2">
        <v>2225</v>
      </c>
      <c r="D498" s="2">
        <v>1416</v>
      </c>
      <c r="E498" s="9">
        <v>26.19230769230769</v>
      </c>
      <c r="F498" s="9">
        <v>96.254416961130744</v>
      </c>
      <c r="G498" s="19">
        <v>81.284999999999997</v>
      </c>
      <c r="H498" s="24">
        <f t="shared" si="10"/>
        <v>93.431034482758605</v>
      </c>
    </row>
    <row r="499" spans="1:8" x14ac:dyDescent="0.55000000000000004">
      <c r="A499" s="1" t="s">
        <v>77</v>
      </c>
      <c r="B499" s="2" t="s">
        <v>53</v>
      </c>
      <c r="C499" s="2">
        <v>1228</v>
      </c>
      <c r="D499" s="2">
        <v>774</v>
      </c>
      <c r="E499" s="9">
        <v>25.23076923076923</v>
      </c>
      <c r="F499" s="9">
        <v>92.720848056537108</v>
      </c>
      <c r="G499" s="19">
        <v>86.692999999999998</v>
      </c>
      <c r="H499" s="24">
        <f t="shared" si="10"/>
        <v>99.647126436781605</v>
      </c>
    </row>
    <row r="500" spans="1:8" x14ac:dyDescent="0.55000000000000004">
      <c r="A500" s="1" t="s">
        <v>77</v>
      </c>
      <c r="B500" s="2" t="s">
        <v>54</v>
      </c>
      <c r="C500" s="2">
        <v>1795</v>
      </c>
      <c r="D500" s="2">
        <v>1045</v>
      </c>
      <c r="E500" s="9">
        <v>21.8125</v>
      </c>
      <c r="F500" s="9">
        <v>80.159010600706722</v>
      </c>
      <c r="G500" s="19">
        <v>82.584000000000003</v>
      </c>
      <c r="H500" s="24">
        <f t="shared" si="10"/>
        <v>94.92413793103448</v>
      </c>
    </row>
    <row r="501" spans="1:8" x14ac:dyDescent="0.55000000000000004">
      <c r="A501" s="1" t="s">
        <v>77</v>
      </c>
      <c r="B501" s="2" t="s">
        <v>55</v>
      </c>
      <c r="C501" s="2">
        <v>1520</v>
      </c>
      <c r="D501" s="2">
        <v>897</v>
      </c>
      <c r="E501" s="9">
        <v>21.94711538461539</v>
      </c>
      <c r="F501" s="9">
        <v>80.653710247349849</v>
      </c>
      <c r="G501" s="19">
        <v>82.497</v>
      </c>
      <c r="H501" s="24">
        <f t="shared" si="10"/>
        <v>94.824137931034471</v>
      </c>
    </row>
    <row r="502" spans="1:8" x14ac:dyDescent="0.55000000000000004">
      <c r="A502" s="22" t="s">
        <v>77</v>
      </c>
      <c r="B502" s="23" t="s">
        <v>56</v>
      </c>
      <c r="C502" s="23">
        <v>3090</v>
      </c>
      <c r="D502" s="23">
        <v>1149</v>
      </c>
      <c r="E502" s="24">
        <v>16.34134615384615</v>
      </c>
      <c r="F502" s="24">
        <v>60.053003533568898</v>
      </c>
      <c r="G502" s="19">
        <v>48.738</v>
      </c>
      <c r="H502" s="24">
        <f t="shared" si="10"/>
        <v>56.020689655172411</v>
      </c>
    </row>
    <row r="503" spans="1:8" x14ac:dyDescent="0.55000000000000004">
      <c r="A503" s="1" t="s">
        <v>77</v>
      </c>
      <c r="B503" s="2" t="s">
        <v>57</v>
      </c>
      <c r="C503" s="2">
        <v>1378</v>
      </c>
      <c r="D503" s="2">
        <v>940</v>
      </c>
      <c r="E503" s="9">
        <v>19.36057692307692</v>
      </c>
      <c r="F503" s="9">
        <v>71.148409893992934</v>
      </c>
      <c r="G503" s="19">
        <v>86.063999999999993</v>
      </c>
      <c r="H503" s="24">
        <f t="shared" si="10"/>
        <v>98.924137931034466</v>
      </c>
    </row>
    <row r="504" spans="1:8" x14ac:dyDescent="0.55000000000000004">
      <c r="A504" s="1" t="s">
        <v>77</v>
      </c>
      <c r="B504" s="2" t="s">
        <v>58</v>
      </c>
      <c r="C504" s="2">
        <v>2913</v>
      </c>
      <c r="D504" s="2">
        <v>1648</v>
      </c>
      <c r="E504" s="9">
        <v>27.66826923076923</v>
      </c>
      <c r="F504" s="9">
        <v>101.67844522968198</v>
      </c>
      <c r="G504" s="19">
        <v>78.215999999999994</v>
      </c>
      <c r="H504" s="24">
        <f t="shared" si="10"/>
        <v>89.903448275862061</v>
      </c>
    </row>
    <row r="505" spans="1:8" x14ac:dyDescent="0.55000000000000004">
      <c r="A505" s="1" t="s">
        <v>77</v>
      </c>
      <c r="B505" s="2" t="s">
        <v>59</v>
      </c>
      <c r="C505" s="2">
        <v>2632</v>
      </c>
      <c r="D505" s="2">
        <v>1606</v>
      </c>
      <c r="E505" s="9">
        <v>24.02403846153846</v>
      </c>
      <c r="F505" s="9">
        <v>88.286219081272094</v>
      </c>
      <c r="G505" s="19">
        <v>81.88</v>
      </c>
      <c r="H505" s="24">
        <f t="shared" si="10"/>
        <v>94.114942528735625</v>
      </c>
    </row>
    <row r="506" spans="1:8" x14ac:dyDescent="0.55000000000000004">
      <c r="A506" s="1" t="s">
        <v>77</v>
      </c>
      <c r="B506" s="2" t="s">
        <v>60</v>
      </c>
      <c r="C506" s="2">
        <v>2157</v>
      </c>
      <c r="D506" s="2">
        <v>1330</v>
      </c>
      <c r="E506" s="9">
        <v>27.62019230769231</v>
      </c>
      <c r="F506" s="9">
        <v>101.50176678445231</v>
      </c>
      <c r="G506" s="19">
        <v>84.585999999999999</v>
      </c>
      <c r="H506" s="24">
        <f t="shared" si="10"/>
        <v>97.225287356321829</v>
      </c>
    </row>
    <row r="507" spans="1:8" x14ac:dyDescent="0.55000000000000004">
      <c r="A507" s="1" t="s">
        <v>77</v>
      </c>
      <c r="B507" s="2" t="s">
        <v>61</v>
      </c>
      <c r="C507" s="2">
        <v>1278</v>
      </c>
      <c r="D507" s="2">
        <v>756</v>
      </c>
      <c r="E507" s="9">
        <v>27.31730769230769</v>
      </c>
      <c r="F507" s="9">
        <v>100.3886925795053</v>
      </c>
      <c r="G507" s="19">
        <v>82.275000000000006</v>
      </c>
      <c r="H507" s="24">
        <f t="shared" si="10"/>
        <v>94.568965517241381</v>
      </c>
    </row>
    <row r="508" spans="1:8" x14ac:dyDescent="0.55000000000000004">
      <c r="A508" s="1" t="s">
        <v>77</v>
      </c>
      <c r="B508" s="2" t="s">
        <v>62</v>
      </c>
      <c r="C508" s="2">
        <v>2077</v>
      </c>
      <c r="D508" s="2">
        <v>1152</v>
      </c>
      <c r="E508" s="9">
        <v>24.61538461538461</v>
      </c>
      <c r="F508" s="9">
        <v>90.459363957597162</v>
      </c>
      <c r="G508" s="19">
        <v>80.468999999999994</v>
      </c>
      <c r="H508" s="24">
        <f t="shared" si="10"/>
        <v>92.493103448275846</v>
      </c>
    </row>
    <row r="509" spans="1:8" x14ac:dyDescent="0.55000000000000004">
      <c r="A509" s="22" t="s">
        <v>77</v>
      </c>
      <c r="B509" s="23" t="s">
        <v>63</v>
      </c>
      <c r="C509" s="23">
        <v>1088</v>
      </c>
      <c r="D509" s="23">
        <v>568</v>
      </c>
      <c r="E509" s="24">
        <v>14.02403846153846</v>
      </c>
      <c r="F509" s="24">
        <v>51.53710247349823</v>
      </c>
      <c r="G509" s="19">
        <v>72.358999999999995</v>
      </c>
      <c r="H509" s="24">
        <f t="shared" si="10"/>
        <v>83.171264367816079</v>
      </c>
    </row>
    <row r="510" spans="1:8" x14ac:dyDescent="0.55000000000000004">
      <c r="A510" s="1" t="s">
        <v>77</v>
      </c>
      <c r="B510" s="2" t="s">
        <v>64</v>
      </c>
      <c r="C510" s="2">
        <v>1776</v>
      </c>
      <c r="D510" s="2">
        <v>990</v>
      </c>
      <c r="E510" s="9">
        <v>18.22596153846154</v>
      </c>
      <c r="F510" s="9">
        <v>66.978798586572452</v>
      </c>
      <c r="G510" s="19">
        <v>80.706999999999994</v>
      </c>
      <c r="H510" s="24">
        <f t="shared" si="10"/>
        <v>92.766666666666652</v>
      </c>
    </row>
    <row r="511" spans="1:8" x14ac:dyDescent="0.55000000000000004">
      <c r="A511" s="1" t="s">
        <v>77</v>
      </c>
      <c r="B511" s="2" t="s">
        <v>65</v>
      </c>
      <c r="C511" s="2">
        <v>1371</v>
      </c>
      <c r="D511" s="2">
        <v>770</v>
      </c>
      <c r="E511" s="9">
        <v>24.97596153846154</v>
      </c>
      <c r="F511" s="9">
        <v>91.784452296819808</v>
      </c>
      <c r="G511" s="19">
        <v>85.584000000000003</v>
      </c>
      <c r="H511" s="24">
        <f t="shared" si="10"/>
        <v>98.372413793103448</v>
      </c>
    </row>
    <row r="512" spans="1:8" x14ac:dyDescent="0.55000000000000004">
      <c r="A512" s="1" t="s">
        <v>77</v>
      </c>
      <c r="B512" s="2" t="s">
        <v>66</v>
      </c>
      <c r="C512" s="2">
        <v>1927</v>
      </c>
      <c r="D512" s="2">
        <v>1182</v>
      </c>
      <c r="E512" s="9">
        <v>25.375</v>
      </c>
      <c r="F512" s="9">
        <v>93.250883392226157</v>
      </c>
      <c r="G512" s="19">
        <v>82.995000000000005</v>
      </c>
      <c r="H512" s="24">
        <f t="shared" si="10"/>
        <v>95.396551724137936</v>
      </c>
    </row>
    <row r="513" spans="1:8" ht="14.7" thickBot="1" x14ac:dyDescent="0.6">
      <c r="A513" s="10" t="s">
        <v>77</v>
      </c>
      <c r="B513" s="11" t="s">
        <v>67</v>
      </c>
      <c r="C513" s="11">
        <v>2877</v>
      </c>
      <c r="D513" s="11">
        <v>1507</v>
      </c>
      <c r="E513" s="12">
        <v>27.13461538461538</v>
      </c>
      <c r="F513" s="12">
        <v>99.717314487632507</v>
      </c>
      <c r="G513" s="12">
        <v>77.968999999999994</v>
      </c>
      <c r="H513" s="26">
        <f t="shared" si="10"/>
        <v>89.619540229885047</v>
      </c>
    </row>
    <row r="514" spans="1:8" x14ac:dyDescent="0.55000000000000004">
      <c r="A514" s="5" t="s">
        <v>78</v>
      </c>
      <c r="B514" s="6" t="s">
        <v>4</v>
      </c>
      <c r="C514" s="6">
        <v>554</v>
      </c>
      <c r="D514" s="6">
        <v>318</v>
      </c>
      <c r="E514" s="8">
        <v>6.3701923076923084</v>
      </c>
      <c r="F514" s="8">
        <v>27.107201309328971</v>
      </c>
      <c r="G514" s="21">
        <v>67.61</v>
      </c>
      <c r="H514" s="25">
        <f>100/88*G514</f>
        <v>76.829545454545467</v>
      </c>
    </row>
    <row r="515" spans="1:8" x14ac:dyDescent="0.55000000000000004">
      <c r="A515" s="5" t="s">
        <v>78</v>
      </c>
      <c r="B515" s="6" t="s">
        <v>79</v>
      </c>
      <c r="C515" s="6">
        <v>1589</v>
      </c>
      <c r="D515" s="6">
        <v>1070</v>
      </c>
      <c r="E515" s="8">
        <v>19.07211538461538</v>
      </c>
      <c r="F515" s="8">
        <v>81.15793780687396</v>
      </c>
      <c r="G515" s="21">
        <v>86.448999999999998</v>
      </c>
      <c r="H515" s="25">
        <f t="shared" ref="H515:H577" si="11">100/88*G515</f>
        <v>98.237500000000011</v>
      </c>
    </row>
    <row r="516" spans="1:8" x14ac:dyDescent="0.55000000000000004">
      <c r="A516" s="5" t="s">
        <v>78</v>
      </c>
      <c r="B516" s="6" t="s">
        <v>6</v>
      </c>
      <c r="C516" s="6">
        <v>1256</v>
      </c>
      <c r="D516" s="6">
        <v>793</v>
      </c>
      <c r="E516" s="8">
        <v>23.5</v>
      </c>
      <c r="F516" s="8">
        <v>100</v>
      </c>
      <c r="G516" s="21">
        <v>87.768000000000001</v>
      </c>
      <c r="H516" s="25">
        <f t="shared" si="11"/>
        <v>99.736363636363649</v>
      </c>
    </row>
    <row r="517" spans="1:8" x14ac:dyDescent="0.55000000000000004">
      <c r="A517" s="1" t="s">
        <v>78</v>
      </c>
      <c r="B517" s="2" t="s">
        <v>7</v>
      </c>
      <c r="C517" s="2">
        <v>1377</v>
      </c>
      <c r="D517" s="2">
        <v>829</v>
      </c>
      <c r="E517" s="9">
        <v>24.35576923076923</v>
      </c>
      <c r="F517" s="9">
        <v>103.64157119476268</v>
      </c>
      <c r="G517" s="19">
        <v>85.042000000000002</v>
      </c>
      <c r="H517" s="24">
        <f t="shared" si="11"/>
        <v>96.63863636363638</v>
      </c>
    </row>
    <row r="518" spans="1:8" x14ac:dyDescent="0.55000000000000004">
      <c r="A518" s="1" t="s">
        <v>78</v>
      </c>
      <c r="B518" s="2" t="s">
        <v>8</v>
      </c>
      <c r="C518" s="2">
        <v>1364</v>
      </c>
      <c r="D518" s="2">
        <v>858</v>
      </c>
      <c r="E518" s="9">
        <v>20</v>
      </c>
      <c r="F518" s="9">
        <v>85.106382978723403</v>
      </c>
      <c r="G518" s="19">
        <v>81.352000000000004</v>
      </c>
      <c r="H518" s="24">
        <f t="shared" si="11"/>
        <v>92.445454545454552</v>
      </c>
    </row>
    <row r="519" spans="1:8" x14ac:dyDescent="0.55000000000000004">
      <c r="A519" s="1" t="s">
        <v>78</v>
      </c>
      <c r="B519" s="2" t="s">
        <v>9</v>
      </c>
      <c r="C519" s="2">
        <v>1260</v>
      </c>
      <c r="D519" s="2">
        <v>898</v>
      </c>
      <c r="E519" s="9">
        <v>21.69711538461538</v>
      </c>
      <c r="F519" s="9">
        <v>92.328150572831404</v>
      </c>
      <c r="G519" s="19">
        <v>89.197999999999993</v>
      </c>
      <c r="H519" s="24">
        <f t="shared" si="11"/>
        <v>101.36136363636363</v>
      </c>
    </row>
    <row r="520" spans="1:8" x14ac:dyDescent="0.55000000000000004">
      <c r="A520" s="1" t="s">
        <v>78</v>
      </c>
      <c r="B520" s="2" t="s">
        <v>10</v>
      </c>
      <c r="C520" s="2">
        <v>1707</v>
      </c>
      <c r="D520" s="2">
        <v>1082</v>
      </c>
      <c r="E520" s="9">
        <v>23.77884615384616</v>
      </c>
      <c r="F520" s="9">
        <v>101.18657937806877</v>
      </c>
      <c r="G520" s="19">
        <v>85.951999999999998</v>
      </c>
      <c r="H520" s="24">
        <f t="shared" si="11"/>
        <v>97.672727272727286</v>
      </c>
    </row>
    <row r="521" spans="1:8" x14ac:dyDescent="0.55000000000000004">
      <c r="A521" s="1" t="s">
        <v>78</v>
      </c>
      <c r="B521" s="2" t="s">
        <v>11</v>
      </c>
      <c r="C521" s="2">
        <v>1822</v>
      </c>
      <c r="D521" s="2">
        <v>1159</v>
      </c>
      <c r="E521" s="9">
        <v>22.8125</v>
      </c>
      <c r="F521" s="9">
        <v>97.074468085106375</v>
      </c>
      <c r="G521" s="19">
        <v>85.331999999999994</v>
      </c>
      <c r="H521" s="24">
        <f t="shared" si="11"/>
        <v>96.968181818181819</v>
      </c>
    </row>
    <row r="522" spans="1:8" x14ac:dyDescent="0.55000000000000004">
      <c r="A522" s="1" t="s">
        <v>78</v>
      </c>
      <c r="B522" s="2" t="s">
        <v>12</v>
      </c>
      <c r="C522" s="2">
        <v>3025</v>
      </c>
      <c r="D522" s="2">
        <v>1246</v>
      </c>
      <c r="E522" s="9">
        <v>26.15384615384616</v>
      </c>
      <c r="F522" s="9">
        <v>111.29296235679217</v>
      </c>
      <c r="G522" s="19">
        <v>71.668999999999997</v>
      </c>
      <c r="H522" s="24">
        <f t="shared" si="11"/>
        <v>81.442045454545465</v>
      </c>
    </row>
    <row r="523" spans="1:8" x14ac:dyDescent="0.55000000000000004">
      <c r="A523" s="1" t="s">
        <v>78</v>
      </c>
      <c r="B523" s="2" t="s">
        <v>13</v>
      </c>
      <c r="C523" s="2">
        <v>3349</v>
      </c>
      <c r="D523" s="2">
        <v>1336</v>
      </c>
      <c r="E523" s="9">
        <v>19.58653846153846</v>
      </c>
      <c r="F523" s="9">
        <v>83.346972176759408</v>
      </c>
      <c r="G523" s="19">
        <v>69.611000000000004</v>
      </c>
      <c r="H523" s="24">
        <f t="shared" si="11"/>
        <v>79.103409090909096</v>
      </c>
    </row>
    <row r="524" spans="1:8" x14ac:dyDescent="0.55000000000000004">
      <c r="A524" s="1" t="s">
        <v>78</v>
      </c>
      <c r="B524" s="2" t="s">
        <v>14</v>
      </c>
      <c r="C524" s="2">
        <v>1984</v>
      </c>
      <c r="D524" s="2">
        <v>1189</v>
      </c>
      <c r="E524" s="9">
        <v>20.65384615384616</v>
      </c>
      <c r="F524" s="9">
        <v>87.888707037643229</v>
      </c>
      <c r="G524" s="19">
        <v>79.983000000000004</v>
      </c>
      <c r="H524" s="24">
        <f t="shared" si="11"/>
        <v>90.889772727272742</v>
      </c>
    </row>
    <row r="525" spans="1:8" x14ac:dyDescent="0.55000000000000004">
      <c r="A525" s="1" t="s">
        <v>78</v>
      </c>
      <c r="B525" s="2" t="s">
        <v>15</v>
      </c>
      <c r="C525" s="2">
        <v>2068</v>
      </c>
      <c r="D525" s="2">
        <v>1076</v>
      </c>
      <c r="E525" s="9">
        <v>20.90384615384616</v>
      </c>
      <c r="F525" s="9">
        <v>88.952536824877271</v>
      </c>
      <c r="G525" s="19">
        <v>78.716999999999999</v>
      </c>
      <c r="H525" s="24">
        <f t="shared" si="11"/>
        <v>89.451136363636365</v>
      </c>
    </row>
    <row r="526" spans="1:8" x14ac:dyDescent="0.55000000000000004">
      <c r="A526" s="1" t="s">
        <v>78</v>
      </c>
      <c r="B526" s="2" t="s">
        <v>16</v>
      </c>
      <c r="C526" s="2">
        <v>2119</v>
      </c>
      <c r="D526" s="2">
        <v>1185</v>
      </c>
      <c r="E526" s="9">
        <v>24.27884615384616</v>
      </c>
      <c r="F526" s="9">
        <v>103.31423895253685</v>
      </c>
      <c r="G526" s="19">
        <v>83.376000000000005</v>
      </c>
      <c r="H526" s="24">
        <f t="shared" si="11"/>
        <v>94.745454545454564</v>
      </c>
    </row>
    <row r="527" spans="1:8" x14ac:dyDescent="0.55000000000000004">
      <c r="A527" s="1" t="s">
        <v>78</v>
      </c>
      <c r="B527" s="2" t="s">
        <v>17</v>
      </c>
      <c r="C527" s="2">
        <v>2003</v>
      </c>
      <c r="D527" s="2">
        <v>857</v>
      </c>
      <c r="E527" s="9">
        <v>18.64903846153846</v>
      </c>
      <c r="F527" s="9">
        <v>79.357610474631741</v>
      </c>
      <c r="G527" s="19">
        <v>74.679000000000002</v>
      </c>
      <c r="H527" s="24">
        <f t="shared" si="11"/>
        <v>84.862500000000011</v>
      </c>
    </row>
    <row r="528" spans="1:8" x14ac:dyDescent="0.55000000000000004">
      <c r="A528" s="1" t="s">
        <v>78</v>
      </c>
      <c r="B528" s="2" t="s">
        <v>18</v>
      </c>
      <c r="C528" s="2">
        <v>1395</v>
      </c>
      <c r="D528" s="2">
        <v>932</v>
      </c>
      <c r="E528" s="9">
        <v>20.14423076923077</v>
      </c>
      <c r="F528" s="9">
        <v>85.720130932896893</v>
      </c>
      <c r="G528" s="19">
        <v>84.763999999999996</v>
      </c>
      <c r="H528" s="24">
        <f t="shared" si="11"/>
        <v>96.322727272727278</v>
      </c>
    </row>
    <row r="529" spans="1:8" x14ac:dyDescent="0.55000000000000004">
      <c r="A529" s="1" t="s">
        <v>78</v>
      </c>
      <c r="B529" s="2" t="s">
        <v>19</v>
      </c>
      <c r="C529" s="2">
        <v>1709</v>
      </c>
      <c r="D529" s="2">
        <v>910</v>
      </c>
      <c r="E529" s="9">
        <v>24.27884615384616</v>
      </c>
      <c r="F529" s="9">
        <v>103.31423895253685</v>
      </c>
      <c r="G529" s="19">
        <v>83.406999999999996</v>
      </c>
      <c r="H529" s="24">
        <f t="shared" si="11"/>
        <v>94.780681818181819</v>
      </c>
    </row>
    <row r="530" spans="1:8" x14ac:dyDescent="0.55000000000000004">
      <c r="A530" s="1" t="s">
        <v>78</v>
      </c>
      <c r="B530" s="2" t="s">
        <v>20</v>
      </c>
      <c r="C530" s="2">
        <v>1281</v>
      </c>
      <c r="D530" s="2">
        <v>843</v>
      </c>
      <c r="E530" s="9">
        <v>20.81730769230769</v>
      </c>
      <c r="F530" s="9">
        <v>88.584288052373154</v>
      </c>
      <c r="G530" s="19">
        <v>87.07</v>
      </c>
      <c r="H530" s="24">
        <f t="shared" si="11"/>
        <v>98.943181818181813</v>
      </c>
    </row>
    <row r="531" spans="1:8" x14ac:dyDescent="0.55000000000000004">
      <c r="A531" s="1" t="s">
        <v>78</v>
      </c>
      <c r="B531" s="2" t="s">
        <v>21</v>
      </c>
      <c r="C531" s="2">
        <v>3175</v>
      </c>
      <c r="D531" s="2">
        <v>1683</v>
      </c>
      <c r="E531" s="9">
        <v>28.30769230769231</v>
      </c>
      <c r="F531" s="9">
        <v>120.45826513911621</v>
      </c>
      <c r="G531" s="19">
        <v>76.53</v>
      </c>
      <c r="H531" s="24">
        <f t="shared" si="11"/>
        <v>86.965909090909093</v>
      </c>
    </row>
    <row r="532" spans="1:8" x14ac:dyDescent="0.55000000000000004">
      <c r="A532" s="1" t="s">
        <v>78</v>
      </c>
      <c r="B532" s="2" t="s">
        <v>22</v>
      </c>
      <c r="C532" s="2">
        <v>1448</v>
      </c>
      <c r="D532" s="2">
        <v>936</v>
      </c>
      <c r="E532" s="9">
        <v>24.21153846153846</v>
      </c>
      <c r="F532" s="9">
        <v>103.02782324058919</v>
      </c>
      <c r="G532" s="19">
        <v>86.537999999999997</v>
      </c>
      <c r="H532" s="24">
        <f t="shared" si="11"/>
        <v>98.338636363636368</v>
      </c>
    </row>
    <row r="533" spans="1:8" x14ac:dyDescent="0.55000000000000004">
      <c r="A533" s="1" t="s">
        <v>78</v>
      </c>
      <c r="B533" s="2" t="s">
        <v>23</v>
      </c>
      <c r="C533" s="2">
        <v>962</v>
      </c>
      <c r="D533" s="2">
        <v>615</v>
      </c>
      <c r="E533" s="9">
        <v>21.29326923076923</v>
      </c>
      <c r="F533" s="9">
        <v>90.609656301145662</v>
      </c>
      <c r="G533" s="19">
        <v>87.966999999999999</v>
      </c>
      <c r="H533" s="24">
        <f t="shared" si="11"/>
        <v>99.962500000000006</v>
      </c>
    </row>
    <row r="534" spans="1:8" x14ac:dyDescent="0.55000000000000004">
      <c r="A534" s="1" t="s">
        <v>78</v>
      </c>
      <c r="B534" s="2" t="s">
        <v>24</v>
      </c>
      <c r="C534" s="2">
        <v>1449</v>
      </c>
      <c r="D534" s="2">
        <v>828</v>
      </c>
      <c r="E534" s="9">
        <v>23.40865384615384</v>
      </c>
      <c r="F534" s="9">
        <v>99.611292962356757</v>
      </c>
      <c r="G534" s="19">
        <v>84.42</v>
      </c>
      <c r="H534" s="24">
        <f t="shared" si="11"/>
        <v>95.931818181818187</v>
      </c>
    </row>
    <row r="535" spans="1:8" x14ac:dyDescent="0.55000000000000004">
      <c r="A535" s="1" t="s">
        <v>78</v>
      </c>
      <c r="B535" s="2" t="s">
        <v>25</v>
      </c>
      <c r="C535" s="2">
        <v>1487</v>
      </c>
      <c r="D535" s="2">
        <v>726</v>
      </c>
      <c r="E535" s="9">
        <v>21.79807692307692</v>
      </c>
      <c r="F535" s="9">
        <v>92.757774140752844</v>
      </c>
      <c r="G535" s="19">
        <v>82.230999999999995</v>
      </c>
      <c r="H535" s="24">
        <f t="shared" si="11"/>
        <v>93.44431818181819</v>
      </c>
    </row>
    <row r="536" spans="1:8" x14ac:dyDescent="0.55000000000000004">
      <c r="A536" s="1" t="s">
        <v>78</v>
      </c>
      <c r="B536" s="2" t="s">
        <v>26</v>
      </c>
      <c r="C536" s="2">
        <v>1436</v>
      </c>
      <c r="D536" s="2">
        <v>760</v>
      </c>
      <c r="E536" s="9">
        <v>22.38461538461538</v>
      </c>
      <c r="F536" s="9">
        <v>95.253682487725015</v>
      </c>
      <c r="G536" s="19">
        <v>84.078999999999994</v>
      </c>
      <c r="H536" s="24">
        <f t="shared" si="11"/>
        <v>95.544318181818184</v>
      </c>
    </row>
    <row r="537" spans="1:8" x14ac:dyDescent="0.55000000000000004">
      <c r="A537" s="1" t="s">
        <v>78</v>
      </c>
      <c r="B537" s="2" t="s">
        <v>27</v>
      </c>
      <c r="C537" s="2">
        <v>1981</v>
      </c>
      <c r="D537" s="2">
        <v>1160</v>
      </c>
      <c r="E537" s="9">
        <v>22.53846153846154</v>
      </c>
      <c r="F537" s="9">
        <v>95.908346972176759</v>
      </c>
      <c r="G537" s="19">
        <v>86.293000000000006</v>
      </c>
      <c r="H537" s="24">
        <f t="shared" si="11"/>
        <v>98.060227272727289</v>
      </c>
    </row>
    <row r="538" spans="1:8" x14ac:dyDescent="0.55000000000000004">
      <c r="A538" s="1" t="s">
        <v>78</v>
      </c>
      <c r="B538" s="2" t="s">
        <v>28</v>
      </c>
      <c r="C538" s="2">
        <v>1835</v>
      </c>
      <c r="D538" s="2">
        <v>1051</v>
      </c>
      <c r="E538" s="9">
        <v>22.61538461538461</v>
      </c>
      <c r="F538" s="9">
        <v>96.235679214402595</v>
      </c>
      <c r="G538" s="19">
        <v>86.679000000000002</v>
      </c>
      <c r="H538" s="24">
        <f t="shared" si="11"/>
        <v>98.498863636363652</v>
      </c>
    </row>
    <row r="539" spans="1:8" x14ac:dyDescent="0.55000000000000004">
      <c r="A539" s="1" t="s">
        <v>78</v>
      </c>
      <c r="B539" s="2" t="s">
        <v>29</v>
      </c>
      <c r="C539" s="2">
        <v>1969</v>
      </c>
      <c r="D539" s="2">
        <v>1086</v>
      </c>
      <c r="E539" s="9">
        <v>22.375</v>
      </c>
      <c r="F539" s="9">
        <v>95.212765957446805</v>
      </c>
      <c r="G539" s="19">
        <v>84.53</v>
      </c>
      <c r="H539" s="24">
        <f t="shared" si="11"/>
        <v>96.056818181818187</v>
      </c>
    </row>
    <row r="540" spans="1:8" x14ac:dyDescent="0.55000000000000004">
      <c r="A540" s="1" t="s">
        <v>78</v>
      </c>
      <c r="B540" s="2" t="s">
        <v>30</v>
      </c>
      <c r="C540" s="2">
        <v>1302</v>
      </c>
      <c r="D540" s="2">
        <v>860</v>
      </c>
      <c r="E540" s="9">
        <v>21.63942307692308</v>
      </c>
      <c r="F540" s="9">
        <v>92.082651391162045</v>
      </c>
      <c r="G540" s="19">
        <v>87.209000000000003</v>
      </c>
      <c r="H540" s="24">
        <f t="shared" si="11"/>
        <v>99.101136363636371</v>
      </c>
    </row>
    <row r="541" spans="1:8" x14ac:dyDescent="0.55000000000000004">
      <c r="A541" s="1" t="s">
        <v>78</v>
      </c>
      <c r="B541" s="2" t="s">
        <v>31</v>
      </c>
      <c r="C541" s="2">
        <v>1381</v>
      </c>
      <c r="D541" s="2">
        <v>827</v>
      </c>
      <c r="E541" s="9">
        <v>21.26442307692308</v>
      </c>
      <c r="F541" s="9">
        <v>90.486906710310976</v>
      </c>
      <c r="G541" s="19">
        <v>81.257999999999996</v>
      </c>
      <c r="H541" s="24">
        <f t="shared" si="11"/>
        <v>92.338636363636368</v>
      </c>
    </row>
    <row r="542" spans="1:8" x14ac:dyDescent="0.55000000000000004">
      <c r="A542" s="1" t="s">
        <v>78</v>
      </c>
      <c r="B542" s="2" t="s">
        <v>32</v>
      </c>
      <c r="C542" s="2">
        <v>1740</v>
      </c>
      <c r="D542" s="2">
        <v>867</v>
      </c>
      <c r="E542" s="9">
        <v>20.69711538461538</v>
      </c>
      <c r="F542" s="9">
        <v>88.072831423895238</v>
      </c>
      <c r="G542" s="19">
        <v>77.278000000000006</v>
      </c>
      <c r="H542" s="24">
        <f t="shared" si="11"/>
        <v>87.815909090909102</v>
      </c>
    </row>
    <row r="543" spans="1:8" x14ac:dyDescent="0.55000000000000004">
      <c r="A543" s="1" t="s">
        <v>78</v>
      </c>
      <c r="B543" s="2" t="s">
        <v>33</v>
      </c>
      <c r="C543" s="2">
        <v>1734</v>
      </c>
      <c r="D543" s="2">
        <v>887</v>
      </c>
      <c r="E543" s="9">
        <v>25.29326923076923</v>
      </c>
      <c r="F543" s="9">
        <v>107.63093289689034</v>
      </c>
      <c r="G543" s="19">
        <v>83.314999999999998</v>
      </c>
      <c r="H543" s="24">
        <f t="shared" si="11"/>
        <v>94.676136363636374</v>
      </c>
    </row>
    <row r="544" spans="1:8" x14ac:dyDescent="0.55000000000000004">
      <c r="A544" s="1" t="s">
        <v>78</v>
      </c>
      <c r="B544" s="2" t="s">
        <v>34</v>
      </c>
      <c r="C544" s="2">
        <v>1748</v>
      </c>
      <c r="D544" s="2">
        <v>1092</v>
      </c>
      <c r="E544" s="9">
        <v>20.40384615384616</v>
      </c>
      <c r="F544" s="9">
        <v>86.824877250409187</v>
      </c>
      <c r="G544" s="19">
        <v>82.966999999999999</v>
      </c>
      <c r="H544" s="24">
        <f t="shared" si="11"/>
        <v>94.280681818181819</v>
      </c>
    </row>
    <row r="545" spans="1:8" x14ac:dyDescent="0.55000000000000004">
      <c r="A545" s="1" t="s">
        <v>78</v>
      </c>
      <c r="B545" s="2" t="s">
        <v>35</v>
      </c>
      <c r="C545" s="2">
        <v>1380</v>
      </c>
      <c r="D545" s="2">
        <v>732</v>
      </c>
      <c r="E545" s="9">
        <v>22.89423076923077</v>
      </c>
      <c r="F545" s="9">
        <v>97.422258592471366</v>
      </c>
      <c r="G545" s="19">
        <v>82.513999999999996</v>
      </c>
      <c r="H545" s="24">
        <f t="shared" si="11"/>
        <v>93.765909090909091</v>
      </c>
    </row>
    <row r="546" spans="1:8" x14ac:dyDescent="0.55000000000000004">
      <c r="A546" s="1" t="s">
        <v>78</v>
      </c>
      <c r="B546" s="2" t="s">
        <v>36</v>
      </c>
      <c r="C546" s="2">
        <v>1166</v>
      </c>
      <c r="D546" s="2">
        <v>766</v>
      </c>
      <c r="E546" s="9">
        <v>19.875</v>
      </c>
      <c r="F546" s="9">
        <v>84.574468085106375</v>
      </c>
      <c r="G546" s="19">
        <v>90.338999999999999</v>
      </c>
      <c r="H546" s="24">
        <f t="shared" si="11"/>
        <v>102.65795454545456</v>
      </c>
    </row>
    <row r="547" spans="1:8" x14ac:dyDescent="0.55000000000000004">
      <c r="A547" s="1" t="s">
        <v>78</v>
      </c>
      <c r="B547" s="2" t="s">
        <v>37</v>
      </c>
      <c r="C547" s="2">
        <v>1203</v>
      </c>
      <c r="D547" s="2">
        <v>715</v>
      </c>
      <c r="E547" s="9">
        <v>21.05769230769231</v>
      </c>
      <c r="F547" s="9">
        <v>89.607201309328971</v>
      </c>
      <c r="G547" s="19">
        <v>83.775999999999996</v>
      </c>
      <c r="H547" s="24">
        <f t="shared" si="11"/>
        <v>95.2</v>
      </c>
    </row>
    <row r="548" spans="1:8" x14ac:dyDescent="0.55000000000000004">
      <c r="A548" s="1" t="s">
        <v>78</v>
      </c>
      <c r="B548" s="2" t="s">
        <v>38</v>
      </c>
      <c r="C548" s="2">
        <v>1080</v>
      </c>
      <c r="D548" s="2">
        <v>727</v>
      </c>
      <c r="E548" s="9">
        <v>21.75</v>
      </c>
      <c r="F548" s="9">
        <v>92.553191489361694</v>
      </c>
      <c r="G548" s="19">
        <v>88.995999999999995</v>
      </c>
      <c r="H548" s="24">
        <f t="shared" si="11"/>
        <v>101.13181818181819</v>
      </c>
    </row>
    <row r="549" spans="1:8" x14ac:dyDescent="0.55000000000000004">
      <c r="A549" s="1" t="s">
        <v>78</v>
      </c>
      <c r="B549" s="2" t="s">
        <v>39</v>
      </c>
      <c r="C549" s="2">
        <v>1449</v>
      </c>
      <c r="D549" s="2">
        <v>863</v>
      </c>
      <c r="E549" s="9">
        <v>20.65865384615384</v>
      </c>
      <c r="F549" s="9">
        <v>87.909165302782299</v>
      </c>
      <c r="G549" s="19">
        <v>82.271000000000001</v>
      </c>
      <c r="H549" s="24">
        <f t="shared" si="11"/>
        <v>93.489772727272737</v>
      </c>
    </row>
    <row r="550" spans="1:8" x14ac:dyDescent="0.55000000000000004">
      <c r="A550" s="1" t="s">
        <v>78</v>
      </c>
      <c r="B550" s="2" t="s">
        <v>40</v>
      </c>
      <c r="C550" s="2">
        <v>998</v>
      </c>
      <c r="D550" s="2">
        <v>677</v>
      </c>
      <c r="E550" s="9">
        <v>20.22115384615385</v>
      </c>
      <c r="F550" s="9">
        <v>86.047463175122772</v>
      </c>
      <c r="G550" s="19">
        <v>86.411000000000001</v>
      </c>
      <c r="H550" s="24">
        <f t="shared" si="11"/>
        <v>98.19431818181819</v>
      </c>
    </row>
    <row r="551" spans="1:8" x14ac:dyDescent="0.55000000000000004">
      <c r="A551" s="1" t="s">
        <v>78</v>
      </c>
      <c r="B551" s="2" t="s">
        <v>41</v>
      </c>
      <c r="C551" s="2">
        <v>1214</v>
      </c>
      <c r="D551" s="2">
        <v>653</v>
      </c>
      <c r="E551" s="9">
        <v>18.79326923076923</v>
      </c>
      <c r="F551" s="9">
        <v>79.971358428805232</v>
      </c>
      <c r="G551" s="19">
        <v>79.173000000000002</v>
      </c>
      <c r="H551" s="24">
        <f t="shared" si="11"/>
        <v>89.969318181818196</v>
      </c>
    </row>
    <row r="552" spans="1:8" x14ac:dyDescent="0.55000000000000004">
      <c r="A552" s="1" t="s">
        <v>78</v>
      </c>
      <c r="B552" s="2" t="s">
        <v>42</v>
      </c>
      <c r="C552" s="2">
        <v>1444</v>
      </c>
      <c r="D552" s="2">
        <v>748</v>
      </c>
      <c r="E552" s="9">
        <v>20.29807692307692</v>
      </c>
      <c r="F552" s="9">
        <v>86.374795417348594</v>
      </c>
      <c r="G552" s="19">
        <v>77.941000000000003</v>
      </c>
      <c r="H552" s="24">
        <f t="shared" si="11"/>
        <v>88.56931818181819</v>
      </c>
    </row>
    <row r="553" spans="1:8" x14ac:dyDescent="0.55000000000000004">
      <c r="A553" s="1" t="s">
        <v>78</v>
      </c>
      <c r="B553" s="2" t="s">
        <v>43</v>
      </c>
      <c r="C553" s="2">
        <v>1863</v>
      </c>
      <c r="D553" s="2">
        <v>951</v>
      </c>
      <c r="E553" s="9">
        <v>21.25480769230769</v>
      </c>
      <c r="F553" s="9">
        <v>90.445990180032723</v>
      </c>
      <c r="G553" s="19">
        <v>76.340999999999994</v>
      </c>
      <c r="H553" s="24">
        <f t="shared" si="11"/>
        <v>86.751136363636363</v>
      </c>
    </row>
    <row r="554" spans="1:8" x14ac:dyDescent="0.55000000000000004">
      <c r="A554" s="1" t="s">
        <v>78</v>
      </c>
      <c r="B554" s="2" t="s">
        <v>44</v>
      </c>
      <c r="C554" s="2">
        <v>1215</v>
      </c>
      <c r="D554" s="2">
        <v>708</v>
      </c>
      <c r="E554" s="9">
        <v>22.98557692307692</v>
      </c>
      <c r="F554" s="9">
        <v>97.810965630114552</v>
      </c>
      <c r="G554" s="19">
        <v>81.072999999999993</v>
      </c>
      <c r="H554" s="24">
        <f t="shared" si="11"/>
        <v>92.128409090909088</v>
      </c>
    </row>
    <row r="555" spans="1:8" x14ac:dyDescent="0.55000000000000004">
      <c r="A555" s="1" t="s">
        <v>78</v>
      </c>
      <c r="B555" s="2" t="s">
        <v>45</v>
      </c>
      <c r="C555" s="2">
        <v>1220</v>
      </c>
      <c r="D555" s="2">
        <v>730</v>
      </c>
      <c r="E555" s="9">
        <v>19.72596153846154</v>
      </c>
      <c r="F555" s="9">
        <v>83.940261865793786</v>
      </c>
      <c r="G555" s="19">
        <v>81.37</v>
      </c>
      <c r="H555" s="24">
        <f t="shared" si="11"/>
        <v>92.465909090909108</v>
      </c>
    </row>
    <row r="556" spans="1:8" x14ac:dyDescent="0.55000000000000004">
      <c r="A556" s="1" t="s">
        <v>78</v>
      </c>
      <c r="B556" s="2" t="s">
        <v>46</v>
      </c>
      <c r="C556" s="2">
        <v>1081</v>
      </c>
      <c r="D556" s="2">
        <v>585</v>
      </c>
      <c r="E556" s="9">
        <v>17.46153846153846</v>
      </c>
      <c r="F556" s="9">
        <v>74.304418985270047</v>
      </c>
      <c r="G556" s="19">
        <v>80</v>
      </c>
      <c r="H556" s="24">
        <f t="shared" si="11"/>
        <v>90.909090909090921</v>
      </c>
    </row>
    <row r="557" spans="1:8" x14ac:dyDescent="0.55000000000000004">
      <c r="A557" s="1" t="s">
        <v>78</v>
      </c>
      <c r="B557" s="2" t="s">
        <v>47</v>
      </c>
      <c r="C557" s="2">
        <v>989</v>
      </c>
      <c r="D557" s="2">
        <v>535</v>
      </c>
      <c r="E557" s="9">
        <v>18.73076923076923</v>
      </c>
      <c r="F557" s="9">
        <v>79.705400981996718</v>
      </c>
      <c r="G557" s="19">
        <v>79.626000000000005</v>
      </c>
      <c r="H557" s="24">
        <f t="shared" si="11"/>
        <v>90.484090909090924</v>
      </c>
    </row>
    <row r="558" spans="1:8" x14ac:dyDescent="0.55000000000000004">
      <c r="A558" s="1" t="s">
        <v>78</v>
      </c>
      <c r="B558" s="2" t="s">
        <v>48</v>
      </c>
      <c r="C558" s="2">
        <v>1188</v>
      </c>
      <c r="D558" s="2">
        <v>781</v>
      </c>
      <c r="E558" s="9">
        <v>21.07692307692308</v>
      </c>
      <c r="F558" s="9">
        <v>89.689034369885448</v>
      </c>
      <c r="G558" s="19">
        <v>86.171999999999997</v>
      </c>
      <c r="H558" s="24">
        <f t="shared" si="11"/>
        <v>97.922727272727272</v>
      </c>
    </row>
    <row r="559" spans="1:8" x14ac:dyDescent="0.55000000000000004">
      <c r="A559" s="1" t="s">
        <v>78</v>
      </c>
      <c r="B559" s="2" t="s">
        <v>49</v>
      </c>
      <c r="C559" s="2">
        <v>1204</v>
      </c>
      <c r="D559" s="2">
        <v>651</v>
      </c>
      <c r="E559" s="9">
        <v>19.48557692307692</v>
      </c>
      <c r="F559" s="9">
        <v>82.917348608837955</v>
      </c>
      <c r="G559" s="19">
        <v>79.569999999999993</v>
      </c>
      <c r="H559" s="24">
        <f t="shared" si="11"/>
        <v>90.420454545454547</v>
      </c>
    </row>
    <row r="560" spans="1:8" x14ac:dyDescent="0.55000000000000004">
      <c r="A560" s="1" t="s">
        <v>78</v>
      </c>
      <c r="B560" s="2" t="s">
        <v>50</v>
      </c>
      <c r="C560" s="2">
        <v>1643</v>
      </c>
      <c r="D560" s="2">
        <v>1031</v>
      </c>
      <c r="E560" s="9">
        <v>19.01923076923077</v>
      </c>
      <c r="F560" s="9">
        <v>80.932896890343699</v>
      </c>
      <c r="G560" s="19">
        <v>82.25</v>
      </c>
      <c r="H560" s="24">
        <f t="shared" si="11"/>
        <v>93.465909090909093</v>
      </c>
    </row>
    <row r="561" spans="1:8" x14ac:dyDescent="0.55000000000000004">
      <c r="A561" s="1" t="s">
        <v>78</v>
      </c>
      <c r="B561" s="2" t="s">
        <v>51</v>
      </c>
      <c r="C561" s="2">
        <v>1422</v>
      </c>
      <c r="D561" s="2">
        <v>838</v>
      </c>
      <c r="E561" s="9">
        <v>19.25961538461538</v>
      </c>
      <c r="F561" s="9">
        <v>81.955810147299488</v>
      </c>
      <c r="G561" s="19">
        <v>84.963999999999999</v>
      </c>
      <c r="H561" s="24">
        <f t="shared" si="11"/>
        <v>96.550000000000011</v>
      </c>
    </row>
    <row r="562" spans="1:8" x14ac:dyDescent="0.55000000000000004">
      <c r="A562" s="1" t="s">
        <v>78</v>
      </c>
      <c r="B562" s="2" t="s">
        <v>52</v>
      </c>
      <c r="C562" s="2">
        <v>2796</v>
      </c>
      <c r="D562" s="2">
        <v>1706</v>
      </c>
      <c r="E562" s="9">
        <v>25.67788461538462</v>
      </c>
      <c r="F562" s="9">
        <v>109.26759410801967</v>
      </c>
      <c r="G562" s="19">
        <v>82.355999999999995</v>
      </c>
      <c r="H562" s="24">
        <f t="shared" si="11"/>
        <v>93.586363636363643</v>
      </c>
    </row>
    <row r="563" spans="1:8" x14ac:dyDescent="0.55000000000000004">
      <c r="A563" s="1" t="s">
        <v>78</v>
      </c>
      <c r="B563" s="2" t="s">
        <v>53</v>
      </c>
      <c r="C563" s="2">
        <v>1049</v>
      </c>
      <c r="D563" s="2">
        <v>619</v>
      </c>
      <c r="E563" s="9">
        <v>21.38461538461539</v>
      </c>
      <c r="F563" s="9">
        <v>90.998363338788891</v>
      </c>
      <c r="G563" s="19">
        <v>81.906000000000006</v>
      </c>
      <c r="H563" s="24">
        <f t="shared" si="11"/>
        <v>93.075000000000017</v>
      </c>
    </row>
    <row r="564" spans="1:8" x14ac:dyDescent="0.55000000000000004">
      <c r="A564" s="1" t="s">
        <v>78</v>
      </c>
      <c r="B564" s="2" t="s">
        <v>54</v>
      </c>
      <c r="C564" s="2">
        <v>862</v>
      </c>
      <c r="D564" s="2">
        <v>548</v>
      </c>
      <c r="E564" s="9">
        <v>19.95192307692308</v>
      </c>
      <c r="F564" s="9">
        <v>84.901800327332253</v>
      </c>
      <c r="G564" s="19">
        <v>87.590999999999994</v>
      </c>
      <c r="H564" s="24">
        <f t="shared" si="11"/>
        <v>99.535227272727269</v>
      </c>
    </row>
    <row r="565" spans="1:8" x14ac:dyDescent="0.55000000000000004">
      <c r="A565" s="1" t="s">
        <v>78</v>
      </c>
      <c r="B565" s="2" t="s">
        <v>55</v>
      </c>
      <c r="C565" s="2">
        <v>1282</v>
      </c>
      <c r="D565" s="2">
        <v>787</v>
      </c>
      <c r="E565" s="9">
        <v>21.89903846153846</v>
      </c>
      <c r="F565" s="9">
        <v>93.187397708674297</v>
      </c>
      <c r="G565" s="19">
        <v>81.703000000000003</v>
      </c>
      <c r="H565" s="24">
        <f t="shared" si="11"/>
        <v>92.844318181818196</v>
      </c>
    </row>
    <row r="566" spans="1:8" x14ac:dyDescent="0.55000000000000004">
      <c r="A566" s="1" t="s">
        <v>78</v>
      </c>
      <c r="B566" s="2" t="s">
        <v>56</v>
      </c>
      <c r="C566" s="2">
        <v>896</v>
      </c>
      <c r="D566" s="2">
        <v>601</v>
      </c>
      <c r="E566" s="9">
        <v>20.40865384615385</v>
      </c>
      <c r="F566" s="9">
        <v>86.8453355155483</v>
      </c>
      <c r="G566" s="19">
        <v>84.858999999999995</v>
      </c>
      <c r="H566" s="24">
        <f t="shared" si="11"/>
        <v>96.430681818181824</v>
      </c>
    </row>
    <row r="567" spans="1:8" x14ac:dyDescent="0.55000000000000004">
      <c r="A567" s="1" t="s">
        <v>78</v>
      </c>
      <c r="B567" s="2" t="s">
        <v>57</v>
      </c>
      <c r="C567" s="2">
        <v>703</v>
      </c>
      <c r="D567" s="2">
        <v>467</v>
      </c>
      <c r="E567" s="9">
        <v>18.01442307692308</v>
      </c>
      <c r="F567" s="9">
        <v>76.65711947626842</v>
      </c>
      <c r="G567" s="19">
        <v>88.222999999999999</v>
      </c>
      <c r="H567" s="24">
        <f t="shared" si="11"/>
        <v>100.2534090909091</v>
      </c>
    </row>
    <row r="568" spans="1:8" x14ac:dyDescent="0.55000000000000004">
      <c r="A568" s="1" t="s">
        <v>78</v>
      </c>
      <c r="B568" s="2" t="s">
        <v>58</v>
      </c>
      <c r="C568" s="2">
        <v>1476</v>
      </c>
      <c r="D568" s="2">
        <v>787</v>
      </c>
      <c r="E568" s="9">
        <v>18.14903846153846</v>
      </c>
      <c r="F568" s="9">
        <v>77.229950900163658</v>
      </c>
      <c r="G568" s="19">
        <v>79.67</v>
      </c>
      <c r="H568" s="24">
        <f t="shared" si="11"/>
        <v>90.534090909090921</v>
      </c>
    </row>
    <row r="569" spans="1:8" x14ac:dyDescent="0.55000000000000004">
      <c r="A569" s="1" t="s">
        <v>78</v>
      </c>
      <c r="B569" s="2" t="s">
        <v>59</v>
      </c>
      <c r="C569" s="2">
        <v>1653</v>
      </c>
      <c r="D569" s="2">
        <v>1043</v>
      </c>
      <c r="E569" s="9">
        <v>21.66826923076923</v>
      </c>
      <c r="F569" s="9">
        <v>92.205400981996718</v>
      </c>
      <c r="G569" s="19">
        <v>82.55</v>
      </c>
      <c r="H569" s="24">
        <f t="shared" si="11"/>
        <v>93.806818181818187</v>
      </c>
    </row>
    <row r="570" spans="1:8" x14ac:dyDescent="0.55000000000000004">
      <c r="A570" s="1" t="s">
        <v>78</v>
      </c>
      <c r="B570" s="2" t="s">
        <v>60</v>
      </c>
      <c r="C570" s="2">
        <v>1423</v>
      </c>
      <c r="D570" s="2">
        <v>799</v>
      </c>
      <c r="E570" s="9">
        <v>25.17307692307692</v>
      </c>
      <c r="F570" s="9">
        <v>107.11947626841243</v>
      </c>
      <c r="G570" s="19">
        <v>80.224999999999994</v>
      </c>
      <c r="H570" s="24">
        <f t="shared" si="11"/>
        <v>91.164772727272734</v>
      </c>
    </row>
    <row r="571" spans="1:8" x14ac:dyDescent="0.55000000000000004">
      <c r="A571" s="1" t="s">
        <v>78</v>
      </c>
      <c r="B571" s="2" t="s">
        <v>61</v>
      </c>
      <c r="C571" s="2">
        <v>1562</v>
      </c>
      <c r="D571" s="2">
        <v>834</v>
      </c>
      <c r="E571" s="9">
        <v>25.06730769230769</v>
      </c>
      <c r="F571" s="9">
        <v>106.66939443535188</v>
      </c>
      <c r="G571" s="19">
        <v>83.093999999999994</v>
      </c>
      <c r="H571" s="24">
        <f t="shared" si="11"/>
        <v>94.424999999999997</v>
      </c>
    </row>
    <row r="572" spans="1:8" x14ac:dyDescent="0.55000000000000004">
      <c r="A572" s="1" t="s">
        <v>78</v>
      </c>
      <c r="B572" s="2" t="s">
        <v>62</v>
      </c>
      <c r="C572" s="2">
        <v>1521</v>
      </c>
      <c r="D572" s="2">
        <v>904</v>
      </c>
      <c r="E572" s="9">
        <v>26.04326923076923</v>
      </c>
      <c r="F572" s="9">
        <v>110.82242225859247</v>
      </c>
      <c r="G572" s="19">
        <v>84.844999999999999</v>
      </c>
      <c r="H572" s="24">
        <f t="shared" si="11"/>
        <v>96.414772727272734</v>
      </c>
    </row>
    <row r="573" spans="1:8" x14ac:dyDescent="0.55000000000000004">
      <c r="A573" s="1" t="s">
        <v>78</v>
      </c>
      <c r="B573" s="2" t="s">
        <v>63</v>
      </c>
      <c r="C573" s="2">
        <v>2392</v>
      </c>
      <c r="D573" s="2">
        <v>1367</v>
      </c>
      <c r="E573" s="9">
        <v>24.5625</v>
      </c>
      <c r="F573" s="9">
        <v>104.52127659574468</v>
      </c>
      <c r="G573" s="19">
        <v>80.028999999999996</v>
      </c>
      <c r="H573" s="24">
        <f t="shared" si="11"/>
        <v>90.942045454545465</v>
      </c>
    </row>
    <row r="574" spans="1:8" x14ac:dyDescent="0.55000000000000004">
      <c r="A574" s="1" t="s">
        <v>78</v>
      </c>
      <c r="B574" s="2" t="s">
        <v>64</v>
      </c>
      <c r="C574" s="2">
        <v>1518</v>
      </c>
      <c r="D574" s="2">
        <v>792</v>
      </c>
      <c r="E574" s="9">
        <v>24.98557692307692</v>
      </c>
      <c r="F574" s="9">
        <v>106.32160392798689</v>
      </c>
      <c r="G574" s="19">
        <v>80.429000000000002</v>
      </c>
      <c r="H574" s="24">
        <f t="shared" si="11"/>
        <v>91.396590909090918</v>
      </c>
    </row>
    <row r="575" spans="1:8" x14ac:dyDescent="0.55000000000000004">
      <c r="A575" s="1" t="s">
        <v>78</v>
      </c>
      <c r="B575" s="2" t="s">
        <v>65</v>
      </c>
      <c r="C575" s="2">
        <v>1995</v>
      </c>
      <c r="D575" s="2">
        <v>1230</v>
      </c>
      <c r="E575" s="9">
        <v>25.61538461538462</v>
      </c>
      <c r="F575" s="9">
        <v>109.00163666121115</v>
      </c>
      <c r="G575" s="19">
        <v>85.203000000000003</v>
      </c>
      <c r="H575" s="24">
        <f t="shared" si="11"/>
        <v>96.821590909090915</v>
      </c>
    </row>
    <row r="576" spans="1:8" x14ac:dyDescent="0.55000000000000004">
      <c r="A576" s="1" t="s">
        <v>78</v>
      </c>
      <c r="B576" s="2" t="s">
        <v>66</v>
      </c>
      <c r="C576" s="2">
        <v>1272</v>
      </c>
      <c r="D576" s="2">
        <v>798</v>
      </c>
      <c r="E576" s="9">
        <v>20.38942307692308</v>
      </c>
      <c r="F576" s="9">
        <v>86.763502454991823</v>
      </c>
      <c r="G576" s="19">
        <v>85.84</v>
      </c>
      <c r="H576" s="24">
        <f t="shared" si="11"/>
        <v>97.545454545454561</v>
      </c>
    </row>
    <row r="577" spans="1:8" ht="14.7" thickBot="1" x14ac:dyDescent="0.6">
      <c r="A577" s="10" t="s">
        <v>78</v>
      </c>
      <c r="B577" s="11" t="s">
        <v>67</v>
      </c>
      <c r="C577" s="11">
        <v>2804</v>
      </c>
      <c r="D577" s="11">
        <v>1516</v>
      </c>
      <c r="E577" s="12">
        <v>24.95673076923077</v>
      </c>
      <c r="F577" s="12">
        <v>106.19885433715221</v>
      </c>
      <c r="G577" s="12">
        <v>78.957999999999998</v>
      </c>
      <c r="H577" s="26">
        <f t="shared" si="11"/>
        <v>89.725000000000009</v>
      </c>
    </row>
    <row r="578" spans="1:8" x14ac:dyDescent="0.55000000000000004">
      <c r="A578" s="1" t="s">
        <v>80</v>
      </c>
      <c r="B578" s="2" t="s">
        <v>69</v>
      </c>
      <c r="C578" s="2">
        <v>1654</v>
      </c>
      <c r="D578" s="2">
        <v>1110</v>
      </c>
      <c r="E578" s="9">
        <v>23.87019230769231</v>
      </c>
      <c r="F578" s="9">
        <v>117.26499763816723</v>
      </c>
      <c r="G578" s="19">
        <v>86.036000000000001</v>
      </c>
      <c r="H578" s="24">
        <f>100/86*G578</f>
        <v>100.04186046511629</v>
      </c>
    </row>
    <row r="579" spans="1:8" x14ac:dyDescent="0.55000000000000004">
      <c r="A579" s="1" t="s">
        <v>80</v>
      </c>
      <c r="B579" s="2" t="s">
        <v>70</v>
      </c>
      <c r="C579" s="2">
        <v>1592</v>
      </c>
      <c r="D579" s="2">
        <v>865</v>
      </c>
      <c r="E579" s="9">
        <v>23.97596153846154</v>
      </c>
      <c r="F579" s="9">
        <v>117.78460085025982</v>
      </c>
      <c r="G579" s="19">
        <v>84.277000000000001</v>
      </c>
      <c r="H579" s="24">
        <f t="shared" ref="H579:H641" si="12">100/86*G579</f>
        <v>97.996511627906983</v>
      </c>
    </row>
    <row r="580" spans="1:8" x14ac:dyDescent="0.55000000000000004">
      <c r="A580" s="1" t="s">
        <v>80</v>
      </c>
      <c r="B580" s="2" t="s">
        <v>71</v>
      </c>
      <c r="C580" s="2">
        <v>1011</v>
      </c>
      <c r="D580" s="2">
        <v>633</v>
      </c>
      <c r="E580" s="9">
        <v>19.60576923076923</v>
      </c>
      <c r="F580" s="9">
        <v>96.315540859707127</v>
      </c>
      <c r="G580" s="19">
        <v>81.674999999999997</v>
      </c>
      <c r="H580" s="24">
        <f t="shared" si="12"/>
        <v>94.970930232558146</v>
      </c>
    </row>
    <row r="581" spans="1:8" x14ac:dyDescent="0.55000000000000004">
      <c r="A581" s="1" t="s">
        <v>80</v>
      </c>
      <c r="B581" s="2" t="s">
        <v>7</v>
      </c>
      <c r="C581" s="2">
        <v>1558</v>
      </c>
      <c r="D581" s="2">
        <v>998</v>
      </c>
      <c r="E581" s="9">
        <v>21.91346153846154</v>
      </c>
      <c r="F581" s="9">
        <v>107.65233821445443</v>
      </c>
      <c r="G581" s="19">
        <v>85.971999999999994</v>
      </c>
      <c r="H581" s="24">
        <f t="shared" si="12"/>
        <v>99.967441860465115</v>
      </c>
    </row>
    <row r="582" spans="1:8" x14ac:dyDescent="0.55000000000000004">
      <c r="A582" s="1" t="s">
        <v>80</v>
      </c>
      <c r="B582" s="2" t="s">
        <v>8</v>
      </c>
      <c r="C582" s="2">
        <v>2063</v>
      </c>
      <c r="D582" s="2">
        <v>1233</v>
      </c>
      <c r="E582" s="9">
        <v>21.44230769230769</v>
      </c>
      <c r="F582" s="9">
        <v>105.33774208786018</v>
      </c>
      <c r="G582" s="19">
        <v>81.59</v>
      </c>
      <c r="H582" s="24">
        <f t="shared" si="12"/>
        <v>94.872093023255829</v>
      </c>
    </row>
    <row r="583" spans="1:8" x14ac:dyDescent="0.55000000000000004">
      <c r="A583" s="1" t="s">
        <v>80</v>
      </c>
      <c r="B583" s="2" t="s">
        <v>9</v>
      </c>
      <c r="C583" s="2">
        <v>978</v>
      </c>
      <c r="D583" s="2">
        <v>679</v>
      </c>
      <c r="E583" s="9">
        <v>18.54807692307692</v>
      </c>
      <c r="F583" s="9">
        <v>91.119508738781278</v>
      </c>
      <c r="G583" s="19">
        <v>84.536000000000001</v>
      </c>
      <c r="H583" s="24">
        <f t="shared" si="12"/>
        <v>98.297674418604657</v>
      </c>
    </row>
    <row r="584" spans="1:8" x14ac:dyDescent="0.55000000000000004">
      <c r="A584" s="1" t="s">
        <v>80</v>
      </c>
      <c r="B584" s="2" t="s">
        <v>10</v>
      </c>
      <c r="C584" s="2">
        <v>2393</v>
      </c>
      <c r="D584" s="2">
        <v>1482</v>
      </c>
      <c r="E584" s="9">
        <v>22.27884615384616</v>
      </c>
      <c r="F584" s="9">
        <v>109.44733112895611</v>
      </c>
      <c r="G584" s="19">
        <v>83.332999999999998</v>
      </c>
      <c r="H584" s="24">
        <f t="shared" si="12"/>
        <v>96.898837209302329</v>
      </c>
    </row>
    <row r="585" spans="1:8" x14ac:dyDescent="0.55000000000000004">
      <c r="A585" s="1" t="s">
        <v>80</v>
      </c>
      <c r="B585" s="2" t="s">
        <v>11</v>
      </c>
      <c r="C585" s="2">
        <v>5178</v>
      </c>
      <c r="D585" s="2">
        <v>1846</v>
      </c>
      <c r="E585" s="9">
        <v>16.1875</v>
      </c>
      <c r="F585" s="9">
        <v>79.522909777987721</v>
      </c>
      <c r="G585" s="19">
        <v>44.962000000000003</v>
      </c>
      <c r="H585" s="24">
        <f t="shared" si="12"/>
        <v>52.281395348837215</v>
      </c>
    </row>
    <row r="586" spans="1:8" x14ac:dyDescent="0.55000000000000004">
      <c r="A586" s="1" t="s">
        <v>80</v>
      </c>
      <c r="B586" s="2" t="s">
        <v>12</v>
      </c>
      <c r="C586" s="2">
        <v>3153</v>
      </c>
      <c r="D586" s="2">
        <v>1359</v>
      </c>
      <c r="E586" s="9">
        <v>21.76923076923077</v>
      </c>
      <c r="F586" s="9">
        <v>106.94378837978272</v>
      </c>
      <c r="G586" s="19">
        <v>73.141999999999996</v>
      </c>
      <c r="H586" s="24">
        <f t="shared" si="12"/>
        <v>85.04883720930232</v>
      </c>
    </row>
    <row r="587" spans="1:8" x14ac:dyDescent="0.55000000000000004">
      <c r="A587" s="1" t="s">
        <v>80</v>
      </c>
      <c r="B587" s="2" t="s">
        <v>13</v>
      </c>
      <c r="C587" s="2">
        <v>2335</v>
      </c>
      <c r="D587" s="2">
        <v>1203</v>
      </c>
      <c r="E587" s="9">
        <v>21.18269230769231</v>
      </c>
      <c r="F587" s="9">
        <v>104.06235238545113</v>
      </c>
      <c r="G587" s="19">
        <v>79.302000000000007</v>
      </c>
      <c r="H587" s="24">
        <f t="shared" si="12"/>
        <v>92.211627906976759</v>
      </c>
    </row>
    <row r="588" spans="1:8" x14ac:dyDescent="0.55000000000000004">
      <c r="A588" s="1" t="s">
        <v>80</v>
      </c>
      <c r="B588" s="2" t="s">
        <v>14</v>
      </c>
      <c r="C588" s="2">
        <v>2329</v>
      </c>
      <c r="D588" s="2">
        <v>1172</v>
      </c>
      <c r="E588" s="9">
        <v>22.03365384615385</v>
      </c>
      <c r="F588" s="9">
        <v>108.24279641001419</v>
      </c>
      <c r="G588" s="19">
        <v>77.132999999999996</v>
      </c>
      <c r="H588" s="24">
        <f t="shared" si="12"/>
        <v>89.689534883720924</v>
      </c>
    </row>
    <row r="589" spans="1:8" x14ac:dyDescent="0.55000000000000004">
      <c r="A589" s="1" t="s">
        <v>80</v>
      </c>
      <c r="B589" s="2" t="s">
        <v>15</v>
      </c>
      <c r="C589" s="2">
        <v>2127</v>
      </c>
      <c r="D589" s="2">
        <v>1222</v>
      </c>
      <c r="E589" s="9">
        <v>21.47596153846154</v>
      </c>
      <c r="F589" s="9">
        <v>105.50307038261693</v>
      </c>
      <c r="G589" s="19">
        <v>81.177999999999997</v>
      </c>
      <c r="H589" s="24">
        <f t="shared" si="12"/>
        <v>94.393023255813958</v>
      </c>
    </row>
    <row r="590" spans="1:8" x14ac:dyDescent="0.55000000000000004">
      <c r="A590" s="1" t="s">
        <v>80</v>
      </c>
      <c r="B590" s="2" t="s">
        <v>16</v>
      </c>
      <c r="C590" s="2">
        <v>1906</v>
      </c>
      <c r="D590" s="2">
        <v>1147</v>
      </c>
      <c r="E590" s="9">
        <v>19.42307692307692</v>
      </c>
      <c r="F590" s="9">
        <v>95.418044402456289</v>
      </c>
      <c r="G590" s="19">
        <v>80.731999999999999</v>
      </c>
      <c r="H590" s="24">
        <f t="shared" si="12"/>
        <v>93.874418604651169</v>
      </c>
    </row>
    <row r="591" spans="1:8" x14ac:dyDescent="0.55000000000000004">
      <c r="A591" s="1" t="s">
        <v>80</v>
      </c>
      <c r="B591" s="2" t="s">
        <v>17</v>
      </c>
      <c r="C591" s="2">
        <v>2047</v>
      </c>
      <c r="D591" s="2">
        <v>913</v>
      </c>
      <c r="E591" s="9">
        <v>21.31730769230769</v>
      </c>
      <c r="F591" s="9">
        <v>104.72366556447803</v>
      </c>
      <c r="G591" s="19">
        <v>74.150999999999996</v>
      </c>
      <c r="H591" s="24">
        <f t="shared" si="12"/>
        <v>86.222093023255809</v>
      </c>
    </row>
    <row r="592" spans="1:8" x14ac:dyDescent="0.55000000000000004">
      <c r="A592" s="1" t="s">
        <v>80</v>
      </c>
      <c r="B592" s="2" t="s">
        <v>18</v>
      </c>
      <c r="C592" s="2">
        <v>1758</v>
      </c>
      <c r="D592" s="2">
        <v>1135</v>
      </c>
      <c r="E592" s="9">
        <v>19.375</v>
      </c>
      <c r="F592" s="9">
        <v>95.181861124232412</v>
      </c>
      <c r="G592" s="19">
        <v>82.203000000000003</v>
      </c>
      <c r="H592" s="24">
        <f t="shared" si="12"/>
        <v>95.584883720930236</v>
      </c>
    </row>
    <row r="593" spans="1:8" x14ac:dyDescent="0.55000000000000004">
      <c r="A593" s="1" t="s">
        <v>80</v>
      </c>
      <c r="B593" s="2" t="s">
        <v>19</v>
      </c>
      <c r="C593" s="2">
        <v>1471</v>
      </c>
      <c r="D593" s="2">
        <v>844</v>
      </c>
      <c r="E593" s="9">
        <v>22.63461538461538</v>
      </c>
      <c r="F593" s="9">
        <v>111.19508738781292</v>
      </c>
      <c r="G593" s="19">
        <v>84.596999999999994</v>
      </c>
      <c r="H593" s="24">
        <f t="shared" si="12"/>
        <v>98.368604651162784</v>
      </c>
    </row>
    <row r="594" spans="1:8" x14ac:dyDescent="0.55000000000000004">
      <c r="A594" s="1" t="s">
        <v>80</v>
      </c>
      <c r="B594" s="2" t="s">
        <v>20</v>
      </c>
      <c r="C594" s="2">
        <v>1765</v>
      </c>
      <c r="D594" s="2">
        <v>1138</v>
      </c>
      <c r="E594" s="9">
        <v>20.99038461538461</v>
      </c>
      <c r="F594" s="9">
        <v>103.11761927255549</v>
      </c>
      <c r="G594" s="19">
        <v>83.567999999999998</v>
      </c>
      <c r="H594" s="24">
        <f t="shared" si="12"/>
        <v>97.172093023255812</v>
      </c>
    </row>
    <row r="595" spans="1:8" x14ac:dyDescent="0.55000000000000004">
      <c r="A595" s="1" t="s">
        <v>80</v>
      </c>
      <c r="B595" s="2" t="s">
        <v>21</v>
      </c>
      <c r="C595" s="2">
        <v>1067</v>
      </c>
      <c r="D595" s="2">
        <v>683</v>
      </c>
      <c r="E595" s="9">
        <v>17.11057692307692</v>
      </c>
      <c r="F595" s="9">
        <v>84.057628719886623</v>
      </c>
      <c r="G595" s="19">
        <v>80.673000000000002</v>
      </c>
      <c r="H595" s="24">
        <f t="shared" si="12"/>
        <v>93.805813953488382</v>
      </c>
    </row>
    <row r="596" spans="1:8" x14ac:dyDescent="0.55000000000000004">
      <c r="A596" s="1" t="s">
        <v>80</v>
      </c>
      <c r="B596" s="2" t="s">
        <v>22</v>
      </c>
      <c r="C596" s="2">
        <v>1335</v>
      </c>
      <c r="D596" s="2">
        <v>912</v>
      </c>
      <c r="E596" s="9">
        <v>18.68269230769231</v>
      </c>
      <c r="F596" s="9">
        <v>91.78082191780824</v>
      </c>
      <c r="G596" s="19">
        <v>87.938999999999993</v>
      </c>
      <c r="H596" s="24">
        <f t="shared" si="12"/>
        <v>102.25465116279069</v>
      </c>
    </row>
    <row r="597" spans="1:8" x14ac:dyDescent="0.55000000000000004">
      <c r="A597" s="1" t="s">
        <v>80</v>
      </c>
      <c r="B597" s="2" t="s">
        <v>23</v>
      </c>
      <c r="C597" s="2">
        <v>1264</v>
      </c>
      <c r="D597" s="2">
        <v>785</v>
      </c>
      <c r="E597" s="9">
        <v>16.77884615384615</v>
      </c>
      <c r="F597" s="9">
        <v>82.427964100141693</v>
      </c>
      <c r="G597" s="19">
        <v>81.274000000000001</v>
      </c>
      <c r="H597" s="24">
        <f t="shared" si="12"/>
        <v>94.504651162790708</v>
      </c>
    </row>
    <row r="598" spans="1:8" x14ac:dyDescent="0.55000000000000004">
      <c r="A598" s="1" t="s">
        <v>80</v>
      </c>
      <c r="B598" s="2" t="s">
        <v>24</v>
      </c>
      <c r="C598" s="2">
        <v>1426</v>
      </c>
      <c r="D598" s="2">
        <v>776</v>
      </c>
      <c r="E598" s="9">
        <v>13.61538461538462</v>
      </c>
      <c r="F598" s="9">
        <v>66.887104393008997</v>
      </c>
      <c r="G598" s="19">
        <v>65.463999999999999</v>
      </c>
      <c r="H598" s="24">
        <f t="shared" si="12"/>
        <v>76.120930232558138</v>
      </c>
    </row>
    <row r="599" spans="1:8" x14ac:dyDescent="0.55000000000000004">
      <c r="A599" s="1" t="s">
        <v>80</v>
      </c>
      <c r="B599" s="2" t="s">
        <v>25</v>
      </c>
      <c r="C599" s="2">
        <v>1259</v>
      </c>
      <c r="D599" s="2">
        <v>706</v>
      </c>
      <c r="E599" s="9">
        <v>17.86057692307692</v>
      </c>
      <c r="F599" s="9">
        <v>87.742087860179481</v>
      </c>
      <c r="G599" s="19">
        <v>77.903999999999996</v>
      </c>
      <c r="H599" s="24">
        <f t="shared" si="12"/>
        <v>90.586046511627913</v>
      </c>
    </row>
    <row r="600" spans="1:8" x14ac:dyDescent="0.55000000000000004">
      <c r="A600" s="1" t="s">
        <v>80</v>
      </c>
      <c r="B600" s="2" t="s">
        <v>26</v>
      </c>
      <c r="C600" s="2">
        <v>1299</v>
      </c>
      <c r="D600" s="2">
        <v>706</v>
      </c>
      <c r="E600" s="9">
        <v>15.54326923076923</v>
      </c>
      <c r="F600" s="9">
        <v>76.358053849787439</v>
      </c>
      <c r="G600" s="19">
        <v>76.346000000000004</v>
      </c>
      <c r="H600" s="24">
        <f t="shared" si="12"/>
        <v>88.774418604651174</v>
      </c>
    </row>
    <row r="601" spans="1:8" x14ac:dyDescent="0.55000000000000004">
      <c r="A601" s="1" t="s">
        <v>80</v>
      </c>
      <c r="B601" s="2" t="s">
        <v>27</v>
      </c>
      <c r="C601" s="2">
        <v>1056</v>
      </c>
      <c r="D601" s="2">
        <v>629</v>
      </c>
      <c r="E601" s="9">
        <v>16.875</v>
      </c>
      <c r="F601" s="9">
        <v>82.900330656589517</v>
      </c>
      <c r="G601" s="19">
        <v>84.578999999999994</v>
      </c>
      <c r="H601" s="24">
        <f t="shared" si="12"/>
        <v>98.347674418604655</v>
      </c>
    </row>
    <row r="602" spans="1:8" x14ac:dyDescent="0.55000000000000004">
      <c r="A602" s="1" t="s">
        <v>80</v>
      </c>
      <c r="B602" s="2" t="s">
        <v>28</v>
      </c>
      <c r="C602" s="2">
        <v>1916</v>
      </c>
      <c r="D602" s="2">
        <v>1067</v>
      </c>
      <c r="E602" s="9">
        <v>23.66826923076923</v>
      </c>
      <c r="F602" s="9">
        <v>116.27302786962683</v>
      </c>
      <c r="G602" s="19">
        <v>80.412000000000006</v>
      </c>
      <c r="H602" s="24">
        <f t="shared" si="12"/>
        <v>93.502325581395368</v>
      </c>
    </row>
    <row r="603" spans="1:8" x14ac:dyDescent="0.55000000000000004">
      <c r="A603" s="1" t="s">
        <v>80</v>
      </c>
      <c r="B603" s="2" t="s">
        <v>29</v>
      </c>
      <c r="C603" s="2">
        <v>1676</v>
      </c>
      <c r="D603" s="2">
        <v>938</v>
      </c>
      <c r="E603" s="9">
        <v>18.75</v>
      </c>
      <c r="F603" s="9">
        <v>92.111478507321692</v>
      </c>
      <c r="G603" s="19">
        <v>79.424000000000007</v>
      </c>
      <c r="H603" s="24">
        <f t="shared" si="12"/>
        <v>92.35348837209304</v>
      </c>
    </row>
    <row r="604" spans="1:8" x14ac:dyDescent="0.55000000000000004">
      <c r="A604" s="1" t="s">
        <v>80</v>
      </c>
      <c r="B604" s="2" t="s">
        <v>30</v>
      </c>
      <c r="C604" s="2">
        <v>1236</v>
      </c>
      <c r="D604" s="2">
        <v>806</v>
      </c>
      <c r="E604" s="9">
        <v>17.81730769230769</v>
      </c>
      <c r="F604" s="9">
        <v>87.529522909777981</v>
      </c>
      <c r="G604" s="19">
        <v>86.103999999999999</v>
      </c>
      <c r="H604" s="24">
        <f t="shared" si="12"/>
        <v>100.12093023255814</v>
      </c>
    </row>
    <row r="605" spans="1:8" x14ac:dyDescent="0.55000000000000004">
      <c r="A605" s="1" t="s">
        <v>80</v>
      </c>
      <c r="B605" s="2" t="s">
        <v>31</v>
      </c>
      <c r="C605" s="2">
        <v>1139</v>
      </c>
      <c r="D605" s="2">
        <v>699</v>
      </c>
      <c r="E605" s="9">
        <v>14.90384615384615</v>
      </c>
      <c r="F605" s="9">
        <v>73.216816249409533</v>
      </c>
      <c r="G605" s="19">
        <v>73.677000000000007</v>
      </c>
      <c r="H605" s="24">
        <f t="shared" si="12"/>
        <v>85.670930232558149</v>
      </c>
    </row>
    <row r="606" spans="1:8" x14ac:dyDescent="0.55000000000000004">
      <c r="A606" s="1" t="s">
        <v>80</v>
      </c>
      <c r="B606" s="2" t="s">
        <v>32</v>
      </c>
      <c r="C606" s="2">
        <v>1733</v>
      </c>
      <c r="D606" s="2">
        <v>938</v>
      </c>
      <c r="E606" s="9">
        <v>18.03365384615384</v>
      </c>
      <c r="F606" s="9">
        <v>88.592347661785524</v>
      </c>
      <c r="G606" s="19">
        <v>76.013000000000005</v>
      </c>
      <c r="H606" s="24">
        <f t="shared" si="12"/>
        <v>88.387209302325587</v>
      </c>
    </row>
    <row r="607" spans="1:8" x14ac:dyDescent="0.55000000000000004">
      <c r="A607" s="1" t="s">
        <v>80</v>
      </c>
      <c r="B607" s="2" t="s">
        <v>33</v>
      </c>
      <c r="C607" s="2">
        <v>1324</v>
      </c>
      <c r="D607" s="2">
        <v>832</v>
      </c>
      <c r="E607" s="9">
        <v>16.50961538461538</v>
      </c>
      <c r="F607" s="9">
        <v>81.105337742087841</v>
      </c>
      <c r="G607" s="19">
        <v>83.534000000000006</v>
      </c>
      <c r="H607" s="24">
        <f t="shared" si="12"/>
        <v>97.132558139534893</v>
      </c>
    </row>
    <row r="608" spans="1:8" x14ac:dyDescent="0.55000000000000004">
      <c r="A608" s="1" t="s">
        <v>80</v>
      </c>
      <c r="B608" s="2" t="s">
        <v>34</v>
      </c>
      <c r="C608" s="2">
        <v>1541</v>
      </c>
      <c r="D608" s="2">
        <v>891</v>
      </c>
      <c r="E608" s="9">
        <v>16.13942307692308</v>
      </c>
      <c r="F608" s="9">
        <v>79.286726499763844</v>
      </c>
      <c r="G608" s="19">
        <v>75.644999999999996</v>
      </c>
      <c r="H608" s="24">
        <f t="shared" si="12"/>
        <v>87.95930232558139</v>
      </c>
    </row>
    <row r="609" spans="1:8" x14ac:dyDescent="0.55000000000000004">
      <c r="A609" s="1" t="s">
        <v>80</v>
      </c>
      <c r="B609" s="2" t="s">
        <v>35</v>
      </c>
      <c r="C609" s="2">
        <v>1441</v>
      </c>
      <c r="D609" s="2">
        <v>934</v>
      </c>
      <c r="E609" s="9">
        <v>18.11538461538461</v>
      </c>
      <c r="F609" s="9">
        <v>88.993859234766148</v>
      </c>
      <c r="G609" s="19">
        <v>87.259</v>
      </c>
      <c r="H609" s="24">
        <f t="shared" si="12"/>
        <v>101.4639534883721</v>
      </c>
    </row>
    <row r="610" spans="1:8" x14ac:dyDescent="0.55000000000000004">
      <c r="A610" s="1" t="s">
        <v>80</v>
      </c>
      <c r="B610" s="2" t="s">
        <v>36</v>
      </c>
      <c r="C610" s="2">
        <v>2384</v>
      </c>
      <c r="D610" s="2">
        <v>1587</v>
      </c>
      <c r="E610" s="9">
        <v>24.67788461538461</v>
      </c>
      <c r="F610" s="9">
        <v>121.23287671232875</v>
      </c>
      <c r="G610" s="19">
        <v>85.947999999999993</v>
      </c>
      <c r="H610" s="24">
        <f t="shared" si="12"/>
        <v>99.939534883720924</v>
      </c>
    </row>
    <row r="611" spans="1:8" x14ac:dyDescent="0.55000000000000004">
      <c r="A611" s="1" t="s">
        <v>80</v>
      </c>
      <c r="B611" s="2" t="s">
        <v>37</v>
      </c>
      <c r="C611" s="2">
        <v>1574</v>
      </c>
      <c r="D611" s="2">
        <v>983</v>
      </c>
      <c r="E611" s="9">
        <v>20.19230769230769</v>
      </c>
      <c r="F611" s="9">
        <v>99.196976854038724</v>
      </c>
      <c r="G611" s="19">
        <v>84.537000000000006</v>
      </c>
      <c r="H611" s="24">
        <f t="shared" si="12"/>
        <v>98.298837209302334</v>
      </c>
    </row>
    <row r="612" spans="1:8" x14ac:dyDescent="0.55000000000000004">
      <c r="A612" s="1" t="s">
        <v>80</v>
      </c>
      <c r="B612" s="2" t="s">
        <v>38</v>
      </c>
      <c r="C612" s="2">
        <v>1763</v>
      </c>
      <c r="D612" s="2">
        <v>1183</v>
      </c>
      <c r="E612" s="9">
        <v>21.46634615384616</v>
      </c>
      <c r="F612" s="9">
        <v>105.45583372697217</v>
      </c>
      <c r="G612" s="19">
        <v>88.757000000000005</v>
      </c>
      <c r="H612" s="24">
        <f t="shared" si="12"/>
        <v>103.20581395348839</v>
      </c>
    </row>
    <row r="613" spans="1:8" x14ac:dyDescent="0.55000000000000004">
      <c r="A613" s="1" t="s">
        <v>80</v>
      </c>
      <c r="B613" s="2" t="s">
        <v>39</v>
      </c>
      <c r="C613" s="2">
        <v>1183</v>
      </c>
      <c r="D613" s="2">
        <v>673</v>
      </c>
      <c r="E613" s="9">
        <v>19.58653846153846</v>
      </c>
      <c r="F613" s="9">
        <v>96.221067548417565</v>
      </c>
      <c r="G613" s="19">
        <v>79.643000000000001</v>
      </c>
      <c r="H613" s="24">
        <f t="shared" si="12"/>
        <v>92.608139534883733</v>
      </c>
    </row>
    <row r="614" spans="1:8" x14ac:dyDescent="0.55000000000000004">
      <c r="A614" s="1" t="s">
        <v>80</v>
      </c>
      <c r="B614" s="2" t="s">
        <v>40</v>
      </c>
      <c r="C614" s="2">
        <v>1244</v>
      </c>
      <c r="D614" s="2">
        <v>804</v>
      </c>
      <c r="E614" s="9">
        <v>20.75</v>
      </c>
      <c r="F614" s="9">
        <v>101.93670288143601</v>
      </c>
      <c r="G614" s="19">
        <v>85.447999999999993</v>
      </c>
      <c r="H614" s="24">
        <f t="shared" si="12"/>
        <v>99.358139534883719</v>
      </c>
    </row>
    <row r="615" spans="1:8" x14ac:dyDescent="0.55000000000000004">
      <c r="A615" s="1" t="s">
        <v>80</v>
      </c>
      <c r="B615" s="2" t="s">
        <v>41</v>
      </c>
      <c r="C615" s="2">
        <v>1317</v>
      </c>
      <c r="D615" s="2">
        <v>700</v>
      </c>
      <c r="E615" s="9">
        <v>19.63461538461538</v>
      </c>
      <c r="F615" s="9">
        <v>96.457250826641456</v>
      </c>
      <c r="G615" s="19">
        <v>82</v>
      </c>
      <c r="H615" s="24">
        <f t="shared" si="12"/>
        <v>95.348837209302332</v>
      </c>
    </row>
    <row r="616" spans="1:8" x14ac:dyDescent="0.55000000000000004">
      <c r="A616" s="1" t="s">
        <v>80</v>
      </c>
      <c r="B616" s="2" t="s">
        <v>42</v>
      </c>
      <c r="C616" s="2">
        <v>2044</v>
      </c>
      <c r="D616" s="2">
        <v>1155</v>
      </c>
      <c r="E616" s="9">
        <v>22.21634615384616</v>
      </c>
      <c r="F616" s="9">
        <v>109.14029286726503</v>
      </c>
      <c r="G616" s="19">
        <v>81.212000000000003</v>
      </c>
      <c r="H616" s="24">
        <f t="shared" si="12"/>
        <v>94.432558139534891</v>
      </c>
    </row>
    <row r="617" spans="1:8" x14ac:dyDescent="0.55000000000000004">
      <c r="A617" s="1" t="s">
        <v>80</v>
      </c>
      <c r="B617" s="2" t="s">
        <v>43</v>
      </c>
      <c r="C617" s="2">
        <v>2644</v>
      </c>
      <c r="D617" s="2">
        <v>1409</v>
      </c>
      <c r="E617" s="9">
        <v>23.84615384615385</v>
      </c>
      <c r="F617" s="9">
        <v>117.14690599905529</v>
      </c>
      <c r="G617" s="19">
        <v>78.778999999999996</v>
      </c>
      <c r="H617" s="24">
        <f t="shared" si="12"/>
        <v>91.603488372093025</v>
      </c>
    </row>
    <row r="618" spans="1:8" x14ac:dyDescent="0.55000000000000004">
      <c r="A618" s="5" t="s">
        <v>80</v>
      </c>
      <c r="B618" s="6" t="s">
        <v>4</v>
      </c>
      <c r="C618" s="6">
        <v>885</v>
      </c>
      <c r="D618" s="6">
        <v>426</v>
      </c>
      <c r="E618" s="8">
        <v>5.0817307692307692</v>
      </c>
      <c r="F618" s="8">
        <v>24.964572508266414</v>
      </c>
      <c r="G618" s="21">
        <v>56.573</v>
      </c>
      <c r="H618" s="25">
        <f t="shared" si="12"/>
        <v>65.782558139534885</v>
      </c>
    </row>
    <row r="619" spans="1:8" x14ac:dyDescent="0.55000000000000004">
      <c r="A619" s="5" t="s">
        <v>80</v>
      </c>
      <c r="B619" s="6" t="s">
        <v>79</v>
      </c>
      <c r="C619" s="6">
        <v>1396</v>
      </c>
      <c r="D619" s="6">
        <v>729</v>
      </c>
      <c r="E619" s="8">
        <v>18.50480769230769</v>
      </c>
      <c r="F619" s="8">
        <v>90.906943788379778</v>
      </c>
      <c r="G619" s="21">
        <v>76.954999999999998</v>
      </c>
      <c r="H619" s="25">
        <f t="shared" si="12"/>
        <v>89.482558139534888</v>
      </c>
    </row>
    <row r="620" spans="1:8" x14ac:dyDescent="0.55000000000000004">
      <c r="A620" s="5" t="s">
        <v>80</v>
      </c>
      <c r="B620" s="6" t="s">
        <v>6</v>
      </c>
      <c r="C620" s="6">
        <v>1473</v>
      </c>
      <c r="D620" s="6">
        <v>909</v>
      </c>
      <c r="E620" s="8">
        <v>20.35576923076923</v>
      </c>
      <c r="F620" s="8">
        <v>100</v>
      </c>
      <c r="G620" s="21">
        <v>85.808999999999997</v>
      </c>
      <c r="H620" s="25">
        <f t="shared" si="12"/>
        <v>99.777906976744191</v>
      </c>
    </row>
    <row r="621" spans="1:8" x14ac:dyDescent="0.55000000000000004">
      <c r="A621" s="1" t="s">
        <v>80</v>
      </c>
      <c r="B621" s="2" t="s">
        <v>47</v>
      </c>
      <c r="C621" s="2">
        <v>1232</v>
      </c>
      <c r="D621" s="2">
        <v>764</v>
      </c>
      <c r="E621" s="9">
        <v>20.01442307692308</v>
      </c>
      <c r="F621" s="9">
        <v>98.323098724610318</v>
      </c>
      <c r="G621" s="19">
        <v>82.33</v>
      </c>
      <c r="H621" s="24">
        <f t="shared" si="12"/>
        <v>95.732558139534888</v>
      </c>
    </row>
    <row r="622" spans="1:8" x14ac:dyDescent="0.55000000000000004">
      <c r="A622" s="1" t="s">
        <v>80</v>
      </c>
      <c r="B622" s="2" t="s">
        <v>48</v>
      </c>
      <c r="C622" s="2">
        <v>1846</v>
      </c>
      <c r="D622" s="2">
        <v>1239</v>
      </c>
      <c r="E622" s="9">
        <v>20.875</v>
      </c>
      <c r="F622" s="9">
        <v>102.55077940481814</v>
      </c>
      <c r="G622" s="19">
        <v>84.180999999999997</v>
      </c>
      <c r="H622" s="24">
        <f t="shared" si="12"/>
        <v>97.884883720930233</v>
      </c>
    </row>
    <row r="623" spans="1:8" x14ac:dyDescent="0.55000000000000004">
      <c r="A623" s="1" t="s">
        <v>80</v>
      </c>
      <c r="B623" s="2" t="s">
        <v>49</v>
      </c>
      <c r="C623" s="2">
        <v>1280</v>
      </c>
      <c r="D623" s="2">
        <v>817</v>
      </c>
      <c r="E623" s="9">
        <v>19.83653846153846</v>
      </c>
      <c r="F623" s="9">
        <v>97.449220595181856</v>
      </c>
      <c r="G623" s="19">
        <v>81.150999999999996</v>
      </c>
      <c r="H623" s="24">
        <f t="shared" si="12"/>
        <v>94.36162790697675</v>
      </c>
    </row>
    <row r="624" spans="1:8" x14ac:dyDescent="0.55000000000000004">
      <c r="A624" s="1" t="s">
        <v>80</v>
      </c>
      <c r="B624" s="2" t="s">
        <v>50</v>
      </c>
      <c r="C624" s="2">
        <v>1409</v>
      </c>
      <c r="D624" s="2">
        <v>913</v>
      </c>
      <c r="E624" s="9">
        <v>19.79326923076923</v>
      </c>
      <c r="F624" s="9">
        <v>97.236655644780356</v>
      </c>
      <c r="G624" s="19">
        <v>85.103999999999999</v>
      </c>
      <c r="H624" s="24">
        <f t="shared" si="12"/>
        <v>98.958139534883728</v>
      </c>
    </row>
    <row r="625" spans="1:8" x14ac:dyDescent="0.55000000000000004">
      <c r="A625" s="1" t="s">
        <v>80</v>
      </c>
      <c r="B625" s="2" t="s">
        <v>51</v>
      </c>
      <c r="C625" s="2">
        <v>1650</v>
      </c>
      <c r="D625" s="2">
        <v>912</v>
      </c>
      <c r="E625" s="9">
        <v>20.54326923076923</v>
      </c>
      <c r="F625" s="9">
        <v>100.92111478507321</v>
      </c>
      <c r="G625" s="19">
        <v>81.14</v>
      </c>
      <c r="H625" s="24">
        <f t="shared" si="12"/>
        <v>94.348837209302332</v>
      </c>
    </row>
    <row r="626" spans="1:8" x14ac:dyDescent="0.55000000000000004">
      <c r="A626" s="1" t="s">
        <v>80</v>
      </c>
      <c r="B626" s="2" t="s">
        <v>52</v>
      </c>
      <c r="C626" s="2">
        <v>2763</v>
      </c>
      <c r="D626" s="2">
        <v>1758</v>
      </c>
      <c r="E626" s="9">
        <v>22.64423076923077</v>
      </c>
      <c r="F626" s="9">
        <v>111.24232404345773</v>
      </c>
      <c r="G626" s="19">
        <v>82.195999999999998</v>
      </c>
      <c r="H626" s="24">
        <f t="shared" si="12"/>
        <v>95.576744186046511</v>
      </c>
    </row>
    <row r="627" spans="1:8" x14ac:dyDescent="0.55000000000000004">
      <c r="A627" s="1" t="s">
        <v>80</v>
      </c>
      <c r="B627" s="2" t="s">
        <v>53</v>
      </c>
      <c r="C627" s="2">
        <v>1578</v>
      </c>
      <c r="D627" s="2">
        <v>969</v>
      </c>
      <c r="E627" s="9">
        <v>20.73557692307692</v>
      </c>
      <c r="F627" s="9">
        <v>101.86584789796882</v>
      </c>
      <c r="G627" s="19">
        <v>86.686999999999998</v>
      </c>
      <c r="H627" s="24">
        <f t="shared" si="12"/>
        <v>100.79883720930233</v>
      </c>
    </row>
    <row r="628" spans="1:8" x14ac:dyDescent="0.55000000000000004">
      <c r="A628" s="1" t="s">
        <v>80</v>
      </c>
      <c r="B628" s="2" t="s">
        <v>54</v>
      </c>
      <c r="C628" s="2">
        <v>2647</v>
      </c>
      <c r="D628" s="2">
        <v>1650</v>
      </c>
      <c r="E628" s="9">
        <v>21.98557692307692</v>
      </c>
      <c r="F628" s="9">
        <v>108.00661313179026</v>
      </c>
      <c r="G628" s="19">
        <v>82.605999999999995</v>
      </c>
      <c r="H628" s="24">
        <f t="shared" si="12"/>
        <v>96.053488372093028</v>
      </c>
    </row>
    <row r="629" spans="1:8" x14ac:dyDescent="0.55000000000000004">
      <c r="A629" s="1" t="s">
        <v>80</v>
      </c>
      <c r="B629" s="2" t="s">
        <v>55</v>
      </c>
      <c r="C629" s="2">
        <v>1662</v>
      </c>
      <c r="D629" s="2">
        <v>986</v>
      </c>
      <c r="E629" s="9">
        <v>19.83653846153846</v>
      </c>
      <c r="F629" s="9">
        <v>97.449220595181856</v>
      </c>
      <c r="G629" s="19">
        <v>80.325000000000003</v>
      </c>
      <c r="H629" s="24">
        <f t="shared" si="12"/>
        <v>93.401162790697683</v>
      </c>
    </row>
    <row r="630" spans="1:8" x14ac:dyDescent="0.55000000000000004">
      <c r="A630" s="1" t="s">
        <v>80</v>
      </c>
      <c r="B630" s="2" t="s">
        <v>56</v>
      </c>
      <c r="C630" s="2">
        <v>1593</v>
      </c>
      <c r="D630" s="2">
        <v>1066</v>
      </c>
      <c r="E630" s="9">
        <v>19.42788461538462</v>
      </c>
      <c r="F630" s="9">
        <v>95.441662730278722</v>
      </c>
      <c r="G630" s="19">
        <v>87.617000000000004</v>
      </c>
      <c r="H630" s="24">
        <f t="shared" si="12"/>
        <v>101.88023255813954</v>
      </c>
    </row>
    <row r="631" spans="1:8" x14ac:dyDescent="0.55000000000000004">
      <c r="A631" s="22" t="s">
        <v>80</v>
      </c>
      <c r="B631" s="23" t="s">
        <v>57</v>
      </c>
      <c r="C631" s="23">
        <v>435</v>
      </c>
      <c r="D631" s="23">
        <v>201</v>
      </c>
      <c r="E631" s="24">
        <v>3.072115384615385</v>
      </c>
      <c r="F631" s="24">
        <v>15.092111478507325</v>
      </c>
      <c r="G631" s="19">
        <v>72.138999999999996</v>
      </c>
      <c r="H631" s="24">
        <f t="shared" si="12"/>
        <v>83.882558139534879</v>
      </c>
    </row>
    <row r="632" spans="1:8" x14ac:dyDescent="0.55000000000000004">
      <c r="A632" s="22" t="s">
        <v>80</v>
      </c>
      <c r="B632" s="23" t="s">
        <v>58</v>
      </c>
      <c r="C632" s="23">
        <v>3149</v>
      </c>
      <c r="D632" s="23">
        <v>1527</v>
      </c>
      <c r="E632" s="24">
        <v>11.625</v>
      </c>
      <c r="F632" s="24">
        <v>57.109116674539443</v>
      </c>
      <c r="G632" s="19">
        <v>59.005000000000003</v>
      </c>
      <c r="H632" s="24">
        <f t="shared" si="12"/>
        <v>68.610465116279073</v>
      </c>
    </row>
    <row r="633" spans="1:8" x14ac:dyDescent="0.55000000000000004">
      <c r="A633" s="1" t="s">
        <v>80</v>
      </c>
      <c r="B633" s="2" t="s">
        <v>59</v>
      </c>
      <c r="C633" s="2">
        <v>1886</v>
      </c>
      <c r="D633" s="2">
        <v>1142</v>
      </c>
      <c r="E633" s="9">
        <v>21.57692307692308</v>
      </c>
      <c r="F633" s="9">
        <v>105.99905526688713</v>
      </c>
      <c r="G633" s="19">
        <v>83.974999999999994</v>
      </c>
      <c r="H633" s="24">
        <f t="shared" si="12"/>
        <v>97.645348837209298</v>
      </c>
    </row>
    <row r="634" spans="1:8" x14ac:dyDescent="0.55000000000000004">
      <c r="A634" s="1" t="s">
        <v>80</v>
      </c>
      <c r="B634" s="2" t="s">
        <v>60</v>
      </c>
      <c r="C634" s="2">
        <v>1764</v>
      </c>
      <c r="D634" s="2">
        <v>1074</v>
      </c>
      <c r="E634" s="9">
        <v>22.28846153846154</v>
      </c>
      <c r="F634" s="9">
        <v>109.49456778460086</v>
      </c>
      <c r="G634" s="19">
        <v>84.450999999999993</v>
      </c>
      <c r="H634" s="24">
        <f t="shared" si="12"/>
        <v>98.198837209302326</v>
      </c>
    </row>
    <row r="635" spans="1:8" x14ac:dyDescent="0.55000000000000004">
      <c r="A635" s="1" t="s">
        <v>80</v>
      </c>
      <c r="B635" s="2" t="s">
        <v>61</v>
      </c>
      <c r="C635" s="2">
        <v>1912</v>
      </c>
      <c r="D635" s="2">
        <v>1138</v>
      </c>
      <c r="E635" s="9">
        <v>22.97596153846154</v>
      </c>
      <c r="F635" s="9">
        <v>112.87198866320266</v>
      </c>
      <c r="G635" s="19">
        <v>82.25</v>
      </c>
      <c r="H635" s="24">
        <f t="shared" si="12"/>
        <v>95.639534883720941</v>
      </c>
    </row>
    <row r="636" spans="1:8" x14ac:dyDescent="0.55000000000000004">
      <c r="A636" s="1" t="s">
        <v>80</v>
      </c>
      <c r="B636" s="2" t="s">
        <v>62</v>
      </c>
      <c r="C636" s="2">
        <v>1529</v>
      </c>
      <c r="D636" s="2">
        <v>915</v>
      </c>
      <c r="E636" s="9">
        <v>19.29326923076923</v>
      </c>
      <c r="F636" s="9">
        <v>94.780349551251774</v>
      </c>
      <c r="G636" s="19">
        <v>79.343999999999994</v>
      </c>
      <c r="H636" s="24">
        <f t="shared" si="12"/>
        <v>92.260465116279065</v>
      </c>
    </row>
    <row r="637" spans="1:8" x14ac:dyDescent="0.55000000000000004">
      <c r="A637" s="1" t="s">
        <v>80</v>
      </c>
      <c r="B637" s="2" t="s">
        <v>63</v>
      </c>
      <c r="C637" s="2">
        <v>1802</v>
      </c>
      <c r="D637" s="2">
        <v>994</v>
      </c>
      <c r="E637" s="9">
        <v>20.65865384615384</v>
      </c>
      <c r="F637" s="9">
        <v>101.48795465281056</v>
      </c>
      <c r="G637" s="19">
        <v>78.873000000000005</v>
      </c>
      <c r="H637" s="24">
        <f t="shared" si="12"/>
        <v>91.712790697674436</v>
      </c>
    </row>
    <row r="638" spans="1:8" x14ac:dyDescent="0.55000000000000004">
      <c r="A638" s="1" t="s">
        <v>80</v>
      </c>
      <c r="B638" s="2" t="s">
        <v>64</v>
      </c>
      <c r="C638" s="2">
        <v>1131</v>
      </c>
      <c r="D638" s="2">
        <v>735</v>
      </c>
      <c r="E638" s="9">
        <v>19.26442307692308</v>
      </c>
      <c r="F638" s="9">
        <v>94.638639584317445</v>
      </c>
      <c r="G638" s="19">
        <v>87.483000000000004</v>
      </c>
      <c r="H638" s="24">
        <f t="shared" si="12"/>
        <v>101.72441860465118</v>
      </c>
    </row>
    <row r="639" spans="1:8" x14ac:dyDescent="0.55000000000000004">
      <c r="A639" s="1" t="s">
        <v>80</v>
      </c>
      <c r="B639" s="2" t="s">
        <v>65</v>
      </c>
      <c r="C639" s="2">
        <v>1131</v>
      </c>
      <c r="D639" s="2">
        <v>706</v>
      </c>
      <c r="E639" s="9">
        <v>17.20192307692308</v>
      </c>
      <c r="F639" s="9">
        <v>84.50637694851207</v>
      </c>
      <c r="G639" s="19">
        <v>83.710999999999999</v>
      </c>
      <c r="H639" s="24">
        <f t="shared" si="12"/>
        <v>97.338372093023253</v>
      </c>
    </row>
    <row r="640" spans="1:8" x14ac:dyDescent="0.55000000000000004">
      <c r="A640" s="1" t="s">
        <v>80</v>
      </c>
      <c r="B640" s="2" t="s">
        <v>66</v>
      </c>
      <c r="C640" s="2">
        <v>1283</v>
      </c>
      <c r="D640" s="2">
        <v>782</v>
      </c>
      <c r="E640" s="9">
        <v>17.73076923076923</v>
      </c>
      <c r="F640" s="9">
        <v>87.104393008974967</v>
      </c>
      <c r="G640" s="19">
        <v>77.494</v>
      </c>
      <c r="H640" s="24">
        <f t="shared" si="12"/>
        <v>90.109302325581396</v>
      </c>
    </row>
    <row r="641" spans="1:8" ht="14.7" thickBot="1" x14ac:dyDescent="0.6">
      <c r="A641" s="10" t="s">
        <v>80</v>
      </c>
      <c r="B641" s="11" t="s">
        <v>67</v>
      </c>
      <c r="C641" s="11">
        <v>2144</v>
      </c>
      <c r="D641" s="11">
        <v>1206</v>
      </c>
      <c r="E641" s="12">
        <v>21.89903846153846</v>
      </c>
      <c r="F641" s="12">
        <v>107.58148323098725</v>
      </c>
      <c r="G641" s="12">
        <v>79.436000000000007</v>
      </c>
      <c r="H641" s="26">
        <f t="shared" si="12"/>
        <v>92.367441860465135</v>
      </c>
    </row>
    <row r="642" spans="1:8" x14ac:dyDescent="0.55000000000000004">
      <c r="A642" s="5" t="s">
        <v>81</v>
      </c>
      <c r="B642" s="6" t="s">
        <v>4</v>
      </c>
      <c r="C642" s="6">
        <v>799</v>
      </c>
      <c r="D642" s="6">
        <v>423</v>
      </c>
      <c r="E642" s="8">
        <v>6.7115384615384608</v>
      </c>
      <c r="F642" s="8">
        <v>32.580283793876021</v>
      </c>
      <c r="G642" s="21">
        <v>64.066000000000003</v>
      </c>
      <c r="H642" s="25">
        <f>100/84*G642</f>
        <v>76.269047619047626</v>
      </c>
    </row>
    <row r="643" spans="1:8" x14ac:dyDescent="0.55000000000000004">
      <c r="A643" s="5" t="s">
        <v>81</v>
      </c>
      <c r="B643" s="6" t="s">
        <v>79</v>
      </c>
      <c r="C643" s="6">
        <v>3337</v>
      </c>
      <c r="D643" s="6">
        <v>1783</v>
      </c>
      <c r="E643" s="8">
        <v>22.58173076923077</v>
      </c>
      <c r="F643" s="8">
        <v>109.62005227781927</v>
      </c>
      <c r="G643" s="21">
        <v>77.622</v>
      </c>
      <c r="H643" s="25">
        <f t="shared" ref="H643:H704" si="13">100/84*G643</f>
        <v>92.407142857142858</v>
      </c>
    </row>
    <row r="644" spans="1:8" x14ac:dyDescent="0.55000000000000004">
      <c r="A644" s="5" t="s">
        <v>81</v>
      </c>
      <c r="B644" s="6" t="s">
        <v>6</v>
      </c>
      <c r="C644" s="6">
        <v>2006</v>
      </c>
      <c r="D644" s="6">
        <v>1189</v>
      </c>
      <c r="E644" s="8">
        <v>20.625</v>
      </c>
      <c r="F644" s="8">
        <v>100.12135922330096</v>
      </c>
      <c r="G644" s="21">
        <v>84.103999999999999</v>
      </c>
      <c r="H644" s="25">
        <f t="shared" si="13"/>
        <v>100.12380952380953</v>
      </c>
    </row>
    <row r="645" spans="1:8" x14ac:dyDescent="0.55000000000000004">
      <c r="A645" s="1" t="s">
        <v>81</v>
      </c>
      <c r="B645" s="2" t="s">
        <v>7</v>
      </c>
      <c r="C645" s="2">
        <v>2358</v>
      </c>
      <c r="D645" s="2">
        <v>1357</v>
      </c>
      <c r="E645" s="9">
        <v>20.23557692307692</v>
      </c>
      <c r="F645" s="9">
        <v>98.2309559372666</v>
      </c>
      <c r="G645" s="19">
        <v>82.460999999999999</v>
      </c>
      <c r="H645" s="24">
        <f t="shared" si="13"/>
        <v>98.167857142857144</v>
      </c>
    </row>
    <row r="646" spans="1:8" x14ac:dyDescent="0.55000000000000004">
      <c r="A646" s="22" t="s">
        <v>81</v>
      </c>
      <c r="B646" s="23" t="s">
        <v>8</v>
      </c>
      <c r="C646" s="23">
        <v>6572</v>
      </c>
      <c r="D646" s="23">
        <v>1612</v>
      </c>
      <c r="E646" s="24">
        <v>12.35096153846154</v>
      </c>
      <c r="F646" s="24">
        <v>59.956123973114266</v>
      </c>
      <c r="G646" s="19">
        <v>36.29</v>
      </c>
      <c r="H646" s="24">
        <f t="shared" si="13"/>
        <v>43.202380952380949</v>
      </c>
    </row>
    <row r="647" spans="1:8" x14ac:dyDescent="0.55000000000000004">
      <c r="A647" s="22" t="s">
        <v>81</v>
      </c>
      <c r="B647" s="23" t="s">
        <v>9</v>
      </c>
      <c r="C647" s="23">
        <v>1515</v>
      </c>
      <c r="D647" s="23">
        <v>1009</v>
      </c>
      <c r="E647" s="24">
        <v>18.49038461538462</v>
      </c>
      <c r="F647" s="24">
        <v>89.759148618371938</v>
      </c>
      <c r="G647" s="19">
        <v>87.215000000000003</v>
      </c>
      <c r="H647" s="24">
        <f t="shared" si="13"/>
        <v>103.82738095238095</v>
      </c>
    </row>
    <row r="648" spans="1:8" x14ac:dyDescent="0.55000000000000004">
      <c r="A648" s="22" t="s">
        <v>81</v>
      </c>
      <c r="B648" s="23" t="s">
        <v>10</v>
      </c>
      <c r="C648" s="23">
        <v>1878</v>
      </c>
      <c r="D648" s="23">
        <v>1049</v>
      </c>
      <c r="E648" s="24">
        <v>17.35576923076923</v>
      </c>
      <c r="F648" s="24">
        <v>84.251306945481687</v>
      </c>
      <c r="G648" s="19">
        <v>77.884</v>
      </c>
      <c r="H648" s="24">
        <f t="shared" si="13"/>
        <v>92.719047619047615</v>
      </c>
    </row>
    <row r="649" spans="1:8" x14ac:dyDescent="0.55000000000000004">
      <c r="A649" s="22" t="s">
        <v>81</v>
      </c>
      <c r="B649" s="23" t="s">
        <v>11</v>
      </c>
      <c r="C649" s="23">
        <v>3581</v>
      </c>
      <c r="D649" s="23">
        <v>1986</v>
      </c>
      <c r="E649" s="24">
        <v>19.29326923076923</v>
      </c>
      <c r="F649" s="24">
        <v>93.656646751306937</v>
      </c>
      <c r="G649" s="19">
        <v>75.831000000000003</v>
      </c>
      <c r="H649" s="24">
        <f t="shared" si="13"/>
        <v>90.275000000000006</v>
      </c>
    </row>
    <row r="650" spans="1:8" x14ac:dyDescent="0.55000000000000004">
      <c r="A650" s="22" t="s">
        <v>81</v>
      </c>
      <c r="B650" s="23" t="s">
        <v>12</v>
      </c>
      <c r="C650" s="23">
        <v>1073</v>
      </c>
      <c r="D650" s="23">
        <v>459</v>
      </c>
      <c r="E650" s="24">
        <v>10.78846153846154</v>
      </c>
      <c r="F650" s="24">
        <v>52.37117251680359</v>
      </c>
      <c r="G650" s="19">
        <v>71.242000000000004</v>
      </c>
      <c r="H650" s="24">
        <f t="shared" si="13"/>
        <v>84.811904761904771</v>
      </c>
    </row>
    <row r="651" spans="1:8" x14ac:dyDescent="0.55000000000000004">
      <c r="A651" s="22" t="s">
        <v>81</v>
      </c>
      <c r="B651" s="23" t="s">
        <v>13</v>
      </c>
      <c r="C651" s="23">
        <v>3533</v>
      </c>
      <c r="D651" s="23">
        <v>1703</v>
      </c>
      <c r="E651" s="24">
        <v>19.54807692307692</v>
      </c>
      <c r="F651" s="24">
        <v>94.893577296489894</v>
      </c>
      <c r="G651" s="19">
        <v>74.105000000000004</v>
      </c>
      <c r="H651" s="24">
        <f t="shared" si="13"/>
        <v>88.220238095238102</v>
      </c>
    </row>
    <row r="652" spans="1:8" x14ac:dyDescent="0.55000000000000004">
      <c r="A652" s="1" t="s">
        <v>81</v>
      </c>
      <c r="B652" s="2" t="s">
        <v>14</v>
      </c>
      <c r="C652" s="2">
        <v>3092</v>
      </c>
      <c r="D652" s="2">
        <v>1667</v>
      </c>
      <c r="E652" s="9">
        <v>22.70673076923077</v>
      </c>
      <c r="F652" s="9">
        <v>110.22684839432412</v>
      </c>
      <c r="G652" s="19">
        <v>75.284999999999997</v>
      </c>
      <c r="H652" s="24">
        <f t="shared" si="13"/>
        <v>89.625</v>
      </c>
    </row>
    <row r="653" spans="1:8" x14ac:dyDescent="0.55000000000000004">
      <c r="A653" s="1" t="s">
        <v>81</v>
      </c>
      <c r="B653" s="2" t="s">
        <v>15</v>
      </c>
      <c r="C653" s="2">
        <v>2701</v>
      </c>
      <c r="D653" s="2">
        <v>1458</v>
      </c>
      <c r="E653" s="9">
        <v>22.75</v>
      </c>
      <c r="F653" s="9">
        <v>110.43689320388349</v>
      </c>
      <c r="G653" s="19">
        <v>78.531999999999996</v>
      </c>
      <c r="H653" s="24">
        <f t="shared" si="13"/>
        <v>93.490476190476187</v>
      </c>
    </row>
    <row r="654" spans="1:8" x14ac:dyDescent="0.55000000000000004">
      <c r="A654" s="1" t="s">
        <v>81</v>
      </c>
      <c r="B654" s="2" t="s">
        <v>16</v>
      </c>
      <c r="C654" s="2">
        <v>2168</v>
      </c>
      <c r="D654" s="2">
        <v>1230</v>
      </c>
      <c r="E654" s="9">
        <v>22.70673076923077</v>
      </c>
      <c r="F654" s="9">
        <v>110.22684839432412</v>
      </c>
      <c r="G654" s="19">
        <v>82.683000000000007</v>
      </c>
      <c r="H654" s="24">
        <f t="shared" si="13"/>
        <v>98.432142857142864</v>
      </c>
    </row>
    <row r="655" spans="1:8" x14ac:dyDescent="0.55000000000000004">
      <c r="A655" s="1" t="s">
        <v>81</v>
      </c>
      <c r="B655" s="2" t="s">
        <v>17</v>
      </c>
      <c r="C655" s="2">
        <v>2315</v>
      </c>
      <c r="D655" s="2">
        <v>1188</v>
      </c>
      <c r="E655" s="9">
        <v>22.80288461538462</v>
      </c>
      <c r="F655" s="9">
        <v>110.69361463778941</v>
      </c>
      <c r="G655" s="19">
        <v>78.787999999999997</v>
      </c>
      <c r="H655" s="24">
        <f t="shared" si="13"/>
        <v>93.795238095238091</v>
      </c>
    </row>
    <row r="656" spans="1:8" x14ac:dyDescent="0.55000000000000004">
      <c r="A656" s="1" t="s">
        <v>81</v>
      </c>
      <c r="B656" s="2" t="s">
        <v>18</v>
      </c>
      <c r="C656" s="2">
        <v>2517</v>
      </c>
      <c r="D656" s="2">
        <v>1521</v>
      </c>
      <c r="E656" s="9">
        <v>21.01442307692308</v>
      </c>
      <c r="F656" s="9">
        <v>102.01176250933533</v>
      </c>
      <c r="G656" s="19">
        <v>79.290000000000006</v>
      </c>
      <c r="H656" s="24">
        <f t="shared" si="13"/>
        <v>94.392857142857153</v>
      </c>
    </row>
    <row r="657" spans="1:8" x14ac:dyDescent="0.55000000000000004">
      <c r="A657" s="1" t="s">
        <v>81</v>
      </c>
      <c r="B657" s="2" t="s">
        <v>19</v>
      </c>
      <c r="C657" s="2">
        <v>1729</v>
      </c>
      <c r="D657" s="2">
        <v>1011</v>
      </c>
      <c r="E657" s="9">
        <v>21.78846153846154</v>
      </c>
      <c r="F657" s="9">
        <v>105.76923076923077</v>
      </c>
      <c r="G657" s="19">
        <v>84.668999999999997</v>
      </c>
      <c r="H657" s="24">
        <f t="shared" si="13"/>
        <v>100.79642857142856</v>
      </c>
    </row>
    <row r="658" spans="1:8" x14ac:dyDescent="0.55000000000000004">
      <c r="A658" s="1" t="s">
        <v>81</v>
      </c>
      <c r="B658" s="2" t="s">
        <v>20</v>
      </c>
      <c r="C658" s="2">
        <v>2220</v>
      </c>
      <c r="D658" s="2">
        <v>1392</v>
      </c>
      <c r="E658" s="9">
        <v>22.75480769230769</v>
      </c>
      <c r="F658" s="9">
        <v>110.46023151605674</v>
      </c>
      <c r="G658" s="19">
        <v>85.344999999999999</v>
      </c>
      <c r="H658" s="24">
        <f t="shared" si="13"/>
        <v>101.60119047619047</v>
      </c>
    </row>
    <row r="659" spans="1:8" x14ac:dyDescent="0.55000000000000004">
      <c r="A659" s="1" t="s">
        <v>81</v>
      </c>
      <c r="B659" s="2" t="s">
        <v>21</v>
      </c>
      <c r="C659" s="2">
        <v>2205</v>
      </c>
      <c r="D659" s="2">
        <v>1394</v>
      </c>
      <c r="E659" s="9">
        <v>22.60096153846154</v>
      </c>
      <c r="F659" s="9">
        <v>109.71340552651232</v>
      </c>
      <c r="G659" s="19">
        <v>82.998999999999995</v>
      </c>
      <c r="H659" s="24">
        <f t="shared" si="13"/>
        <v>98.808333333333323</v>
      </c>
    </row>
    <row r="660" spans="1:8" x14ac:dyDescent="0.55000000000000004">
      <c r="A660" s="1" t="s">
        <v>81</v>
      </c>
      <c r="B660" s="2" t="s">
        <v>22</v>
      </c>
      <c r="C660" s="2">
        <v>2374</v>
      </c>
      <c r="D660" s="2">
        <v>1506</v>
      </c>
      <c r="E660" s="9">
        <v>21.875</v>
      </c>
      <c r="F660" s="9">
        <v>106.1893203883495</v>
      </c>
      <c r="G660" s="19">
        <v>84.263000000000005</v>
      </c>
      <c r="H660" s="24">
        <f t="shared" si="13"/>
        <v>100.31309523809524</v>
      </c>
    </row>
    <row r="661" spans="1:8" x14ac:dyDescent="0.55000000000000004">
      <c r="A661" s="1" t="s">
        <v>81</v>
      </c>
      <c r="B661" s="2" t="s">
        <v>23</v>
      </c>
      <c r="C661" s="2">
        <v>2115</v>
      </c>
      <c r="D661" s="2">
        <v>1387</v>
      </c>
      <c r="E661" s="9">
        <v>22.63461538461538</v>
      </c>
      <c r="F661" s="9">
        <v>109.87677371172514</v>
      </c>
      <c r="G661" s="19">
        <v>85.724999999999994</v>
      </c>
      <c r="H661" s="24">
        <f t="shared" si="13"/>
        <v>102.05357142857142</v>
      </c>
    </row>
    <row r="662" spans="1:8" x14ac:dyDescent="0.55000000000000004">
      <c r="A662" s="1" t="s">
        <v>81</v>
      </c>
      <c r="B662" s="2" t="s">
        <v>24</v>
      </c>
      <c r="C662" s="2">
        <v>2353</v>
      </c>
      <c r="D662" s="2">
        <v>1425</v>
      </c>
      <c r="E662" s="9">
        <v>19.42788461538462</v>
      </c>
      <c r="F662" s="9">
        <v>94.31011949215835</v>
      </c>
      <c r="G662" s="19">
        <v>85.192999999999998</v>
      </c>
      <c r="H662" s="24">
        <f t="shared" si="13"/>
        <v>101.42023809523809</v>
      </c>
    </row>
    <row r="663" spans="1:8" x14ac:dyDescent="0.55000000000000004">
      <c r="A663" s="1" t="s">
        <v>81</v>
      </c>
      <c r="B663" s="2" t="s">
        <v>25</v>
      </c>
      <c r="C663" s="2">
        <v>2267</v>
      </c>
      <c r="D663" s="2">
        <v>1300</v>
      </c>
      <c r="E663" s="9">
        <v>21.75</v>
      </c>
      <c r="F663" s="9">
        <v>105.58252427184465</v>
      </c>
      <c r="G663" s="19">
        <v>82.076999999999998</v>
      </c>
      <c r="H663" s="24">
        <f t="shared" si="13"/>
        <v>97.710714285714289</v>
      </c>
    </row>
    <row r="664" spans="1:8" x14ac:dyDescent="0.55000000000000004">
      <c r="A664" s="1" t="s">
        <v>81</v>
      </c>
      <c r="B664" s="2" t="s">
        <v>26</v>
      </c>
      <c r="C664" s="2">
        <v>2137</v>
      </c>
      <c r="D664" s="2">
        <v>1205</v>
      </c>
      <c r="E664" s="9">
        <v>21.32211538461538</v>
      </c>
      <c r="F664" s="9">
        <v>103.50541448842417</v>
      </c>
      <c r="G664" s="19">
        <v>81.328000000000003</v>
      </c>
      <c r="H664" s="24">
        <f t="shared" si="13"/>
        <v>96.819047619047623</v>
      </c>
    </row>
    <row r="665" spans="1:8" x14ac:dyDescent="0.55000000000000004">
      <c r="A665" s="1" t="s">
        <v>81</v>
      </c>
      <c r="B665" s="2" t="s">
        <v>27</v>
      </c>
      <c r="C665" s="2">
        <v>2410</v>
      </c>
      <c r="D665" s="2">
        <v>1504</v>
      </c>
      <c r="E665" s="9">
        <v>21.09615384615384</v>
      </c>
      <c r="F665" s="9">
        <v>102.40851381628077</v>
      </c>
      <c r="G665" s="19">
        <v>84.906999999999996</v>
      </c>
      <c r="H665" s="24">
        <f t="shared" si="13"/>
        <v>101.0797619047619</v>
      </c>
    </row>
    <row r="666" spans="1:8" x14ac:dyDescent="0.55000000000000004">
      <c r="A666" s="1" t="s">
        <v>81</v>
      </c>
      <c r="B666" s="2" t="s">
        <v>28</v>
      </c>
      <c r="C666" s="2">
        <v>2812</v>
      </c>
      <c r="D666" s="2">
        <v>1646</v>
      </c>
      <c r="E666" s="9">
        <v>22.80288461538462</v>
      </c>
      <c r="F666" s="9">
        <v>110.69361463778941</v>
      </c>
      <c r="G666" s="19">
        <v>82.26</v>
      </c>
      <c r="H666" s="24">
        <f t="shared" si="13"/>
        <v>97.928571428571431</v>
      </c>
    </row>
    <row r="667" spans="1:8" x14ac:dyDescent="0.55000000000000004">
      <c r="A667" s="1" t="s">
        <v>81</v>
      </c>
      <c r="B667" s="2" t="s">
        <v>29</v>
      </c>
      <c r="C667" s="2">
        <v>1610</v>
      </c>
      <c r="D667" s="2">
        <v>1026</v>
      </c>
      <c r="E667" s="9">
        <v>20.12980769230769</v>
      </c>
      <c r="F667" s="9">
        <v>97.717513069454796</v>
      </c>
      <c r="G667" s="19">
        <v>84.893000000000001</v>
      </c>
      <c r="H667" s="24">
        <f t="shared" si="13"/>
        <v>101.06309523809524</v>
      </c>
    </row>
    <row r="668" spans="1:8" x14ac:dyDescent="0.55000000000000004">
      <c r="A668" s="1" t="s">
        <v>81</v>
      </c>
      <c r="B668" s="2" t="s">
        <v>30</v>
      </c>
      <c r="C668" s="2">
        <v>1924</v>
      </c>
      <c r="D668" s="2">
        <v>1136</v>
      </c>
      <c r="E668" s="9">
        <v>22.23076923076923</v>
      </c>
      <c r="F668" s="9">
        <v>107.91635548917101</v>
      </c>
      <c r="G668" s="19">
        <v>85.915000000000006</v>
      </c>
      <c r="H668" s="24">
        <f t="shared" si="13"/>
        <v>102.27976190476191</v>
      </c>
    </row>
    <row r="669" spans="1:8" x14ac:dyDescent="0.55000000000000004">
      <c r="A669" s="1" t="s">
        <v>81</v>
      </c>
      <c r="B669" s="2" t="s">
        <v>31</v>
      </c>
      <c r="C669" s="2">
        <v>1806</v>
      </c>
      <c r="D669" s="2">
        <v>1004</v>
      </c>
      <c r="E669" s="9">
        <v>20.8125</v>
      </c>
      <c r="F669" s="9">
        <v>101.03155339805825</v>
      </c>
      <c r="G669" s="19">
        <v>80.578000000000003</v>
      </c>
      <c r="H669" s="24">
        <f t="shared" si="13"/>
        <v>95.926190476190484</v>
      </c>
    </row>
    <row r="670" spans="1:8" x14ac:dyDescent="0.55000000000000004">
      <c r="A670" s="1" t="s">
        <v>81</v>
      </c>
      <c r="B670" s="2" t="s">
        <v>32</v>
      </c>
      <c r="C670" s="2">
        <v>2848</v>
      </c>
      <c r="D670" s="2">
        <v>1393</v>
      </c>
      <c r="E670" s="9">
        <v>21.15384615384616</v>
      </c>
      <c r="F670" s="9">
        <v>102.68857356235999</v>
      </c>
      <c r="G670" s="19">
        <v>73.367000000000004</v>
      </c>
      <c r="H670" s="24">
        <f t="shared" si="13"/>
        <v>87.341666666666669</v>
      </c>
    </row>
    <row r="671" spans="1:8" x14ac:dyDescent="0.55000000000000004">
      <c r="A671" s="1" t="s">
        <v>81</v>
      </c>
      <c r="B671" s="2" t="s">
        <v>33</v>
      </c>
      <c r="C671" s="2">
        <v>1987</v>
      </c>
      <c r="D671" s="2">
        <v>1121</v>
      </c>
      <c r="E671" s="9">
        <v>20.09615384615384</v>
      </c>
      <c r="F671" s="9">
        <v>97.554144884241936</v>
      </c>
      <c r="G671" s="19">
        <v>78.858000000000004</v>
      </c>
      <c r="H671" s="24">
        <f t="shared" si="13"/>
        <v>93.878571428571433</v>
      </c>
    </row>
    <row r="672" spans="1:8" x14ac:dyDescent="0.55000000000000004">
      <c r="A672" s="1" t="s">
        <v>81</v>
      </c>
      <c r="B672" s="2" t="s">
        <v>34</v>
      </c>
      <c r="C672" s="2">
        <v>2358</v>
      </c>
      <c r="D672" s="2">
        <v>1385</v>
      </c>
      <c r="E672" s="9">
        <v>22.15865384615385</v>
      </c>
      <c r="F672" s="9">
        <v>107.56628080657208</v>
      </c>
      <c r="G672" s="19">
        <v>84.477000000000004</v>
      </c>
      <c r="H672" s="24">
        <f t="shared" si="13"/>
        <v>100.56785714285715</v>
      </c>
    </row>
    <row r="673" spans="1:8" x14ac:dyDescent="0.55000000000000004">
      <c r="A673" s="1" t="s">
        <v>81</v>
      </c>
      <c r="B673" s="2" t="s">
        <v>35</v>
      </c>
      <c r="C673" s="2">
        <v>2867</v>
      </c>
      <c r="D673" s="2">
        <v>1710</v>
      </c>
      <c r="E673" s="9">
        <v>18.41826923076923</v>
      </c>
      <c r="F673" s="9">
        <v>89.409073935772952</v>
      </c>
      <c r="G673" s="19">
        <v>80.994</v>
      </c>
      <c r="H673" s="24">
        <f t="shared" si="13"/>
        <v>96.421428571428564</v>
      </c>
    </row>
    <row r="674" spans="1:8" x14ac:dyDescent="0.55000000000000004">
      <c r="A674" s="1" t="s">
        <v>81</v>
      </c>
      <c r="B674" s="2" t="s">
        <v>36</v>
      </c>
      <c r="C674" s="2">
        <v>2247</v>
      </c>
      <c r="D674" s="2">
        <v>1453</v>
      </c>
      <c r="E674" s="9">
        <v>22.27403846153846</v>
      </c>
      <c r="F674" s="9">
        <v>108.12640029873037</v>
      </c>
      <c r="G674" s="19">
        <v>85.96</v>
      </c>
      <c r="H674" s="24">
        <f t="shared" si="13"/>
        <v>102.33333333333333</v>
      </c>
    </row>
    <row r="675" spans="1:8" x14ac:dyDescent="0.55000000000000004">
      <c r="A675" s="1" t="s">
        <v>81</v>
      </c>
      <c r="B675" s="2" t="s">
        <v>37</v>
      </c>
      <c r="C675" s="2">
        <v>4167</v>
      </c>
      <c r="D675" s="2">
        <v>1957</v>
      </c>
      <c r="E675" s="9">
        <v>20.94230769230769</v>
      </c>
      <c r="F675" s="9">
        <v>101.66168782673635</v>
      </c>
      <c r="G675" s="19">
        <v>76.75</v>
      </c>
      <c r="H675" s="24">
        <f t="shared" si="13"/>
        <v>91.36904761904762</v>
      </c>
    </row>
    <row r="676" spans="1:8" x14ac:dyDescent="0.55000000000000004">
      <c r="A676" s="1" t="s">
        <v>81</v>
      </c>
      <c r="B676" s="2" t="s">
        <v>38</v>
      </c>
      <c r="C676" s="2">
        <v>1734</v>
      </c>
      <c r="D676" s="2">
        <v>1169</v>
      </c>
      <c r="E676" s="9">
        <v>22.32211538461538</v>
      </c>
      <c r="F676" s="9">
        <v>108.359783420463</v>
      </c>
      <c r="G676" s="19">
        <v>86.997</v>
      </c>
      <c r="H676" s="24">
        <f t="shared" si="13"/>
        <v>103.56785714285714</v>
      </c>
    </row>
    <row r="677" spans="1:8" x14ac:dyDescent="0.55000000000000004">
      <c r="A677" s="1" t="s">
        <v>81</v>
      </c>
      <c r="B677" s="2" t="s">
        <v>39</v>
      </c>
      <c r="C677" s="2">
        <v>1714</v>
      </c>
      <c r="D677" s="2">
        <v>1146</v>
      </c>
      <c r="E677" s="9">
        <v>19.9375</v>
      </c>
      <c r="F677" s="9">
        <v>96.783980582524265</v>
      </c>
      <c r="G677" s="19">
        <v>83.856999999999999</v>
      </c>
      <c r="H677" s="24">
        <f t="shared" si="13"/>
        <v>99.829761904761909</v>
      </c>
    </row>
    <row r="678" spans="1:8" x14ac:dyDescent="0.55000000000000004">
      <c r="A678" s="1" t="s">
        <v>81</v>
      </c>
      <c r="B678" s="2" t="s">
        <v>40</v>
      </c>
      <c r="C678" s="2">
        <v>1819</v>
      </c>
      <c r="D678" s="2">
        <v>1158</v>
      </c>
      <c r="E678" s="9">
        <v>20.49519230769231</v>
      </c>
      <c r="F678" s="9">
        <v>99.491224794622852</v>
      </c>
      <c r="G678" s="19">
        <v>84.37</v>
      </c>
      <c r="H678" s="24">
        <f t="shared" si="13"/>
        <v>100.44047619047619</v>
      </c>
    </row>
    <row r="679" spans="1:8" x14ac:dyDescent="0.55000000000000004">
      <c r="A679" s="1" t="s">
        <v>81</v>
      </c>
      <c r="B679" s="2" t="s">
        <v>41</v>
      </c>
      <c r="C679" s="2">
        <v>1981</v>
      </c>
      <c r="D679" s="2">
        <v>1174</v>
      </c>
      <c r="E679" s="9">
        <v>20.09134615384616</v>
      </c>
      <c r="F679" s="9">
        <v>97.530806572068727</v>
      </c>
      <c r="G679" s="19">
        <v>81.430999999999997</v>
      </c>
      <c r="H679" s="24">
        <f t="shared" si="13"/>
        <v>96.941666666666663</v>
      </c>
    </row>
    <row r="680" spans="1:8" x14ac:dyDescent="0.55000000000000004">
      <c r="A680" s="1" t="s">
        <v>81</v>
      </c>
      <c r="B680" s="2" t="s">
        <v>42</v>
      </c>
      <c r="C680" s="2">
        <v>1719</v>
      </c>
      <c r="D680" s="2">
        <v>1032</v>
      </c>
      <c r="E680" s="9">
        <v>19.36057692307692</v>
      </c>
      <c r="F680" s="9">
        <v>93.983383121732615</v>
      </c>
      <c r="G680" s="19">
        <v>81.492000000000004</v>
      </c>
      <c r="H680" s="24">
        <f t="shared" si="13"/>
        <v>97.01428571428572</v>
      </c>
    </row>
    <row r="681" spans="1:8" x14ac:dyDescent="0.55000000000000004">
      <c r="A681" s="1" t="s">
        <v>81</v>
      </c>
      <c r="B681" s="2" t="s">
        <v>43</v>
      </c>
      <c r="C681" s="2">
        <v>4741</v>
      </c>
      <c r="D681" s="2">
        <v>2554</v>
      </c>
      <c r="E681" s="9">
        <v>19.07211538461538</v>
      </c>
      <c r="F681" s="9">
        <v>92.583084391336783</v>
      </c>
      <c r="G681" s="19">
        <v>75.528999999999996</v>
      </c>
      <c r="H681" s="24">
        <f t="shared" si="13"/>
        <v>89.915476190476184</v>
      </c>
    </row>
    <row r="682" spans="1:8" x14ac:dyDescent="0.55000000000000004">
      <c r="A682" s="1" t="s">
        <v>81</v>
      </c>
      <c r="B682" s="2" t="s">
        <v>44</v>
      </c>
      <c r="C682" s="2">
        <v>1920</v>
      </c>
      <c r="D682" s="2">
        <v>1225</v>
      </c>
      <c r="E682" s="9">
        <v>22.65384615384616</v>
      </c>
      <c r="F682" s="9">
        <v>109.97012696041824</v>
      </c>
      <c r="G682" s="19">
        <v>82.531000000000006</v>
      </c>
      <c r="H682" s="24">
        <f t="shared" si="13"/>
        <v>98.251190476190487</v>
      </c>
    </row>
    <row r="683" spans="1:8" x14ac:dyDescent="0.55000000000000004">
      <c r="A683" s="1" t="s">
        <v>81</v>
      </c>
      <c r="B683" s="2" t="s">
        <v>45</v>
      </c>
      <c r="C683" s="2">
        <v>2355</v>
      </c>
      <c r="D683" s="2">
        <v>1406</v>
      </c>
      <c r="E683" s="9">
        <v>20.42307692307692</v>
      </c>
      <c r="F683" s="9">
        <v>99.14115011202388</v>
      </c>
      <c r="G683" s="19">
        <v>80.796999999999997</v>
      </c>
      <c r="H683" s="24">
        <f t="shared" si="13"/>
        <v>96.186904761904756</v>
      </c>
    </row>
    <row r="684" spans="1:8" x14ac:dyDescent="0.55000000000000004">
      <c r="A684" s="1" t="s">
        <v>81</v>
      </c>
      <c r="B684" s="2" t="s">
        <v>46</v>
      </c>
      <c r="C684" s="2">
        <v>1562</v>
      </c>
      <c r="D684" s="2">
        <v>917</v>
      </c>
      <c r="E684" s="9">
        <v>20.36057692307692</v>
      </c>
      <c r="F684" s="9">
        <v>98.837752053771453</v>
      </c>
      <c r="G684" s="19">
        <v>81.897000000000006</v>
      </c>
      <c r="H684" s="24">
        <f t="shared" si="13"/>
        <v>97.496428571428581</v>
      </c>
    </row>
    <row r="685" spans="1:8" x14ac:dyDescent="0.55000000000000004">
      <c r="A685" s="1" t="s">
        <v>81</v>
      </c>
      <c r="B685" s="2" t="s">
        <v>47</v>
      </c>
      <c r="C685" s="2">
        <v>1703</v>
      </c>
      <c r="D685" s="2">
        <v>1029</v>
      </c>
      <c r="E685" s="9">
        <v>19.74519230769231</v>
      </c>
      <c r="F685" s="9">
        <v>95.850448095593734</v>
      </c>
      <c r="G685" s="19">
        <v>79.786000000000001</v>
      </c>
      <c r="H685" s="24">
        <f t="shared" si="13"/>
        <v>94.983333333333334</v>
      </c>
    </row>
    <row r="686" spans="1:8" x14ac:dyDescent="0.55000000000000004">
      <c r="A686" s="1" t="s">
        <v>81</v>
      </c>
      <c r="B686" s="2" t="s">
        <v>48</v>
      </c>
      <c r="C686" s="2">
        <v>1614</v>
      </c>
      <c r="D686" s="2">
        <v>950</v>
      </c>
      <c r="E686" s="9">
        <v>18.11057692307692</v>
      </c>
      <c r="F686" s="9">
        <v>87.915421956684071</v>
      </c>
      <c r="G686" s="19">
        <v>79.683999999999997</v>
      </c>
      <c r="H686" s="24">
        <f t="shared" si="13"/>
        <v>94.861904761904754</v>
      </c>
    </row>
    <row r="687" spans="1:8" x14ac:dyDescent="0.55000000000000004">
      <c r="A687" s="1" t="s">
        <v>81</v>
      </c>
      <c r="B687" s="2" t="s">
        <v>49</v>
      </c>
      <c r="C687" s="2">
        <v>1747</v>
      </c>
      <c r="D687" s="2">
        <v>1016</v>
      </c>
      <c r="E687" s="9">
        <v>16.90865384615385</v>
      </c>
      <c r="F687" s="9">
        <v>82.080843913368199</v>
      </c>
      <c r="G687" s="19">
        <v>77.361999999999995</v>
      </c>
      <c r="H687" s="24">
        <f t="shared" si="13"/>
        <v>92.097619047619034</v>
      </c>
    </row>
    <row r="688" spans="1:8" x14ac:dyDescent="0.55000000000000004">
      <c r="A688" s="1" t="s">
        <v>81</v>
      </c>
      <c r="B688" s="2" t="s">
        <v>50</v>
      </c>
      <c r="C688" s="2">
        <v>2116</v>
      </c>
      <c r="D688" s="2">
        <v>1385</v>
      </c>
      <c r="E688" s="9">
        <v>18.19230769230769</v>
      </c>
      <c r="F688" s="9">
        <v>88.31217326362956</v>
      </c>
      <c r="G688" s="19">
        <v>81.444000000000003</v>
      </c>
      <c r="H688" s="24">
        <f t="shared" si="13"/>
        <v>96.957142857142856</v>
      </c>
    </row>
    <row r="689" spans="1:8" x14ac:dyDescent="0.55000000000000004">
      <c r="A689" s="1" t="s">
        <v>81</v>
      </c>
      <c r="B689" s="2" t="s">
        <v>51</v>
      </c>
      <c r="C689" s="2">
        <v>1999</v>
      </c>
      <c r="D689" s="2">
        <v>1186</v>
      </c>
      <c r="E689" s="9">
        <v>19.31730769230769</v>
      </c>
      <c r="F689" s="9">
        <v>93.773338312173237</v>
      </c>
      <c r="G689" s="19">
        <v>81.366</v>
      </c>
      <c r="H689" s="24">
        <f t="shared" si="13"/>
        <v>96.864285714285714</v>
      </c>
    </row>
    <row r="690" spans="1:8" x14ac:dyDescent="0.55000000000000004">
      <c r="A690" s="1" t="s">
        <v>81</v>
      </c>
      <c r="B690" s="2" t="s">
        <v>52</v>
      </c>
      <c r="C690" s="2">
        <v>2176</v>
      </c>
      <c r="D690" s="2">
        <v>1344</v>
      </c>
      <c r="E690" s="9">
        <v>18.12019230769231</v>
      </c>
      <c r="F690" s="9">
        <v>87.962098581030631</v>
      </c>
      <c r="G690" s="19">
        <v>83.853999999999999</v>
      </c>
      <c r="H690" s="24">
        <f t="shared" si="13"/>
        <v>99.826190476190476</v>
      </c>
    </row>
    <row r="691" spans="1:8" x14ac:dyDescent="0.55000000000000004">
      <c r="A691" s="1" t="s">
        <v>81</v>
      </c>
      <c r="B691" s="2" t="s">
        <v>53</v>
      </c>
      <c r="C691" s="2">
        <v>2186</v>
      </c>
      <c r="D691" s="2">
        <v>1277</v>
      </c>
      <c r="E691" s="9">
        <v>20.16346153846154</v>
      </c>
      <c r="F691" s="9">
        <v>97.880881254667656</v>
      </c>
      <c r="G691" s="19">
        <v>81.676000000000002</v>
      </c>
      <c r="H691" s="24">
        <f t="shared" si="13"/>
        <v>97.233333333333334</v>
      </c>
    </row>
    <row r="692" spans="1:8" x14ac:dyDescent="0.55000000000000004">
      <c r="A692" s="1" t="s">
        <v>81</v>
      </c>
      <c r="B692" s="2" t="s">
        <v>54</v>
      </c>
      <c r="C692" s="2">
        <v>1561</v>
      </c>
      <c r="D692" s="2">
        <v>890</v>
      </c>
      <c r="E692" s="9">
        <v>20.875</v>
      </c>
      <c r="F692" s="9">
        <v>101.33495145631068</v>
      </c>
      <c r="G692" s="19">
        <v>75.055999999999997</v>
      </c>
      <c r="H692" s="24">
        <f t="shared" si="13"/>
        <v>89.352380952380955</v>
      </c>
    </row>
    <row r="693" spans="1:8" x14ac:dyDescent="0.55000000000000004">
      <c r="A693" s="1" t="s">
        <v>81</v>
      </c>
      <c r="B693" s="2" t="s">
        <v>55</v>
      </c>
      <c r="C693" s="2">
        <v>1670</v>
      </c>
      <c r="D693" s="2">
        <v>1015</v>
      </c>
      <c r="E693" s="9">
        <v>19.69711538461539</v>
      </c>
      <c r="F693" s="9">
        <v>95.617064973861105</v>
      </c>
      <c r="G693" s="19">
        <v>79.507000000000005</v>
      </c>
      <c r="H693" s="24">
        <f t="shared" si="13"/>
        <v>94.651190476190479</v>
      </c>
    </row>
    <row r="694" spans="1:8" x14ac:dyDescent="0.55000000000000004">
      <c r="A694" s="1" t="s">
        <v>81</v>
      </c>
      <c r="B694" s="2" t="s">
        <v>56</v>
      </c>
      <c r="C694" s="2">
        <v>1953</v>
      </c>
      <c r="D694" s="2">
        <v>1187</v>
      </c>
      <c r="E694" s="9">
        <v>20.19230769230769</v>
      </c>
      <c r="F694" s="9">
        <v>98.020911127707222</v>
      </c>
      <c r="G694" s="19">
        <v>84.498999999999995</v>
      </c>
      <c r="H694" s="24">
        <f t="shared" si="13"/>
        <v>100.59404761904761</v>
      </c>
    </row>
    <row r="695" spans="1:8" x14ac:dyDescent="0.55000000000000004">
      <c r="A695" s="1" t="s">
        <v>81</v>
      </c>
      <c r="B695" s="2" t="s">
        <v>57</v>
      </c>
      <c r="C695" s="2">
        <v>1417</v>
      </c>
      <c r="D695" s="2">
        <v>944</v>
      </c>
      <c r="E695" s="9">
        <v>20.0625</v>
      </c>
      <c r="F695" s="9">
        <v>97.390776699029118</v>
      </c>
      <c r="G695" s="19">
        <v>83.263000000000005</v>
      </c>
      <c r="H695" s="24">
        <f t="shared" si="13"/>
        <v>99.122619047619054</v>
      </c>
    </row>
    <row r="696" spans="1:8" x14ac:dyDescent="0.55000000000000004">
      <c r="A696" s="1" t="s">
        <v>81</v>
      </c>
      <c r="B696" s="2" t="s">
        <v>58</v>
      </c>
      <c r="C696" s="2">
        <v>1450</v>
      </c>
      <c r="D696" s="2">
        <v>869</v>
      </c>
      <c r="E696" s="9">
        <v>19.27403846153846</v>
      </c>
      <c r="F696" s="9">
        <v>93.563293502613874</v>
      </c>
      <c r="G696" s="19">
        <v>80.322000000000003</v>
      </c>
      <c r="H696" s="24">
        <f t="shared" si="13"/>
        <v>95.621428571428581</v>
      </c>
    </row>
    <row r="697" spans="1:8" x14ac:dyDescent="0.55000000000000004">
      <c r="A697" s="1" t="s">
        <v>81</v>
      </c>
      <c r="B697" s="2" t="s">
        <v>59</v>
      </c>
      <c r="C697" s="2">
        <v>1923</v>
      </c>
      <c r="D697" s="2">
        <v>1118</v>
      </c>
      <c r="E697" s="9">
        <v>20.76923076923077</v>
      </c>
      <c r="F697" s="9">
        <v>100.82150858849887</v>
      </c>
      <c r="G697" s="19">
        <v>83.9</v>
      </c>
      <c r="H697" s="24">
        <f t="shared" si="13"/>
        <v>99.880952380952394</v>
      </c>
    </row>
    <row r="698" spans="1:8" x14ac:dyDescent="0.55000000000000004">
      <c r="A698" s="1" t="s">
        <v>81</v>
      </c>
      <c r="B698" s="2" t="s">
        <v>60</v>
      </c>
      <c r="C698" s="2">
        <v>1986</v>
      </c>
      <c r="D698" s="2">
        <v>1114</v>
      </c>
      <c r="E698" s="9">
        <v>19.64423076923077</v>
      </c>
      <c r="F698" s="9">
        <v>95.360343539955181</v>
      </c>
      <c r="G698" s="19">
        <v>78.546000000000006</v>
      </c>
      <c r="H698" s="24">
        <f t="shared" si="13"/>
        <v>93.507142857142867</v>
      </c>
    </row>
    <row r="699" spans="1:8" x14ac:dyDescent="0.55000000000000004">
      <c r="A699" s="1" t="s">
        <v>81</v>
      </c>
      <c r="B699" s="2" t="s">
        <v>61</v>
      </c>
      <c r="C699" s="2">
        <v>2202</v>
      </c>
      <c r="D699" s="2">
        <v>1311</v>
      </c>
      <c r="E699" s="9">
        <v>21.74038461538462</v>
      </c>
      <c r="F699" s="9">
        <v>105.53584764749814</v>
      </c>
      <c r="G699" s="19">
        <v>80.549000000000007</v>
      </c>
      <c r="H699" s="24">
        <f t="shared" si="13"/>
        <v>95.89166666666668</v>
      </c>
    </row>
    <row r="700" spans="1:8" x14ac:dyDescent="0.55000000000000004">
      <c r="A700" s="1" t="s">
        <v>81</v>
      </c>
      <c r="B700" s="2" t="s">
        <v>62</v>
      </c>
      <c r="C700" s="2">
        <v>1771</v>
      </c>
      <c r="D700" s="2">
        <v>1028</v>
      </c>
      <c r="E700" s="9">
        <v>19.83653846153846</v>
      </c>
      <c r="F700" s="9">
        <v>96.293876026885727</v>
      </c>
      <c r="G700" s="19">
        <v>83.754999999999995</v>
      </c>
      <c r="H700" s="24">
        <f t="shared" si="13"/>
        <v>99.708333333333329</v>
      </c>
    </row>
    <row r="701" spans="1:8" x14ac:dyDescent="0.55000000000000004">
      <c r="A701" s="1" t="s">
        <v>81</v>
      </c>
      <c r="B701" s="2" t="s">
        <v>63</v>
      </c>
      <c r="C701" s="2">
        <v>1962</v>
      </c>
      <c r="D701" s="2">
        <v>1215</v>
      </c>
      <c r="E701" s="9">
        <v>20.74519230769231</v>
      </c>
      <c r="F701" s="9">
        <v>100.70481702763257</v>
      </c>
      <c r="G701" s="19">
        <v>84.608999999999995</v>
      </c>
      <c r="H701" s="24">
        <f t="shared" si="13"/>
        <v>100.72499999999999</v>
      </c>
    </row>
    <row r="702" spans="1:8" x14ac:dyDescent="0.55000000000000004">
      <c r="A702" s="1" t="s">
        <v>81</v>
      </c>
      <c r="B702" s="2" t="s">
        <v>64</v>
      </c>
      <c r="C702" s="2">
        <v>2156</v>
      </c>
      <c r="D702" s="2">
        <v>1218</v>
      </c>
      <c r="E702" s="9">
        <v>21.33653846153846</v>
      </c>
      <c r="F702" s="9">
        <v>103.57542942494398</v>
      </c>
      <c r="G702" s="19">
        <v>82.02</v>
      </c>
      <c r="H702" s="24">
        <f t="shared" si="13"/>
        <v>97.642857142857139</v>
      </c>
    </row>
    <row r="703" spans="1:8" x14ac:dyDescent="0.55000000000000004">
      <c r="A703" s="1" t="s">
        <v>81</v>
      </c>
      <c r="B703" s="2" t="s">
        <v>65</v>
      </c>
      <c r="C703" s="2">
        <v>1668</v>
      </c>
      <c r="D703" s="2">
        <v>960</v>
      </c>
      <c r="E703" s="9">
        <v>20.44711538461538</v>
      </c>
      <c r="F703" s="9">
        <v>99.25784167289018</v>
      </c>
      <c r="G703" s="19">
        <v>82.603999999999999</v>
      </c>
      <c r="H703" s="24">
        <f t="shared" si="13"/>
        <v>98.338095238095235</v>
      </c>
    </row>
    <row r="704" spans="1:8" x14ac:dyDescent="0.55000000000000004">
      <c r="A704" s="1" t="s">
        <v>81</v>
      </c>
      <c r="B704" s="2" t="s">
        <v>66</v>
      </c>
      <c r="C704" s="2">
        <v>2384</v>
      </c>
      <c r="D704" s="2">
        <v>1510</v>
      </c>
      <c r="E704" s="9">
        <v>21.19711538461538</v>
      </c>
      <c r="F704" s="9">
        <v>102.89861837191931</v>
      </c>
      <c r="G704" s="19">
        <v>82.781000000000006</v>
      </c>
      <c r="H704" s="24">
        <f t="shared" si="13"/>
        <v>98.548809523809524</v>
      </c>
    </row>
    <row r="705" spans="1:8" ht="14.7" thickBot="1" x14ac:dyDescent="0.6">
      <c r="A705" s="10" t="s">
        <v>81</v>
      </c>
      <c r="B705" s="11" t="s">
        <v>67</v>
      </c>
      <c r="C705" s="11">
        <v>3176</v>
      </c>
      <c r="D705" s="11">
        <v>1795</v>
      </c>
      <c r="E705" s="12">
        <v>22.86057692307692</v>
      </c>
      <c r="F705" s="12">
        <v>110.97367438386853</v>
      </c>
      <c r="G705" s="12">
        <v>81.783000000000001</v>
      </c>
      <c r="H705" s="26">
        <f>100/84*G705</f>
        <v>97.36071428571428</v>
      </c>
    </row>
    <row r="706" spans="1:8" x14ac:dyDescent="0.55000000000000004">
      <c r="A706" s="1" t="s">
        <v>82</v>
      </c>
      <c r="B706" s="2" t="s">
        <v>69</v>
      </c>
      <c r="C706" s="2">
        <v>3180</v>
      </c>
      <c r="D706" s="2">
        <v>1706</v>
      </c>
      <c r="E706" s="9">
        <v>19.80288461538461</v>
      </c>
      <c r="F706" s="9">
        <v>95.723913548686923</v>
      </c>
      <c r="G706" s="19">
        <v>74.209000000000003</v>
      </c>
      <c r="H706" s="24">
        <f>100/64*G706</f>
        <v>115.95156250000001</v>
      </c>
    </row>
    <row r="707" spans="1:8" x14ac:dyDescent="0.55000000000000004">
      <c r="A707" s="1" t="s">
        <v>82</v>
      </c>
      <c r="B707" s="2" t="s">
        <v>70</v>
      </c>
      <c r="C707" s="2">
        <v>4158</v>
      </c>
      <c r="D707" s="2">
        <v>1694</v>
      </c>
      <c r="E707" s="9">
        <v>19.16826923076923</v>
      </c>
      <c r="F707" s="9">
        <v>92.656286311875419</v>
      </c>
      <c r="G707" s="19">
        <v>69.302999999999997</v>
      </c>
      <c r="H707" s="24">
        <f t="shared" ref="H707:H769" si="14">100/64*G707</f>
        <v>108.28593749999999</v>
      </c>
    </row>
    <row r="708" spans="1:8" x14ac:dyDescent="0.55000000000000004">
      <c r="A708" s="1" t="s">
        <v>82</v>
      </c>
      <c r="B708" s="2" t="s">
        <v>71</v>
      </c>
      <c r="C708" s="2">
        <v>3842</v>
      </c>
      <c r="D708" s="2">
        <v>1894</v>
      </c>
      <c r="E708" s="9">
        <v>20.24038461538461</v>
      </c>
      <c r="F708" s="9">
        <v>97.83871717406457</v>
      </c>
      <c r="G708" s="19">
        <v>73.177999999999997</v>
      </c>
      <c r="H708" s="24">
        <f t="shared" si="14"/>
        <v>114.34062499999999</v>
      </c>
    </row>
    <row r="709" spans="1:8" x14ac:dyDescent="0.55000000000000004">
      <c r="A709" s="1" t="s">
        <v>82</v>
      </c>
      <c r="B709" s="2" t="s">
        <v>7</v>
      </c>
      <c r="C709" s="2">
        <v>3921</v>
      </c>
      <c r="D709" s="2">
        <v>1964</v>
      </c>
      <c r="E709" s="9">
        <v>19.77884615384616</v>
      </c>
      <c r="F709" s="9">
        <v>95.607715547292614</v>
      </c>
      <c r="G709" s="19">
        <v>73.981999999999999</v>
      </c>
      <c r="H709" s="24">
        <f t="shared" si="14"/>
        <v>115.596875</v>
      </c>
    </row>
    <row r="710" spans="1:8" x14ac:dyDescent="0.55000000000000004">
      <c r="A710" s="1" t="s">
        <v>82</v>
      </c>
      <c r="B710" s="2" t="s">
        <v>8</v>
      </c>
      <c r="C710" s="2">
        <v>2721</v>
      </c>
      <c r="D710" s="2">
        <v>1176</v>
      </c>
      <c r="E710" s="9">
        <v>21.375</v>
      </c>
      <c r="F710" s="9">
        <v>103.32326283987915</v>
      </c>
      <c r="G710" s="19">
        <v>69.983000000000004</v>
      </c>
      <c r="H710" s="24">
        <f t="shared" si="14"/>
        <v>109.3484375</v>
      </c>
    </row>
    <row r="711" spans="1:8" x14ac:dyDescent="0.55000000000000004">
      <c r="A711" s="1" t="s">
        <v>82</v>
      </c>
      <c r="B711" s="2" t="s">
        <v>9</v>
      </c>
      <c r="C711" s="2">
        <v>3070</v>
      </c>
      <c r="D711" s="2">
        <v>1462</v>
      </c>
      <c r="E711" s="9">
        <v>18.55288461538461</v>
      </c>
      <c r="F711" s="9">
        <v>89.681617476179383</v>
      </c>
      <c r="G711" s="19">
        <v>75.239000000000004</v>
      </c>
      <c r="H711" s="24">
        <f t="shared" si="14"/>
        <v>117.56093750000001</v>
      </c>
    </row>
    <row r="712" spans="1:8" x14ac:dyDescent="0.55000000000000004">
      <c r="A712" s="1" t="s">
        <v>82</v>
      </c>
      <c r="B712" s="2" t="s">
        <v>10</v>
      </c>
      <c r="C712" s="2">
        <v>3128</v>
      </c>
      <c r="D712" s="2">
        <v>1541</v>
      </c>
      <c r="E712" s="9">
        <v>19.10096153846154</v>
      </c>
      <c r="F712" s="9">
        <v>92.330931907971191</v>
      </c>
      <c r="G712" s="19">
        <v>71.188000000000002</v>
      </c>
      <c r="H712" s="24">
        <f t="shared" si="14"/>
        <v>111.23125</v>
      </c>
    </row>
    <row r="713" spans="1:8" x14ac:dyDescent="0.55000000000000004">
      <c r="A713" s="1" t="s">
        <v>82</v>
      </c>
      <c r="B713" s="2" t="s">
        <v>11</v>
      </c>
      <c r="C713" s="2">
        <v>2967</v>
      </c>
      <c r="D713" s="2">
        <v>1598</v>
      </c>
      <c r="E713" s="9">
        <v>20.40865384615385</v>
      </c>
      <c r="F713" s="9">
        <v>98.652103183825247</v>
      </c>
      <c r="G713" s="19">
        <v>75.156000000000006</v>
      </c>
      <c r="H713" s="24">
        <f t="shared" si="14"/>
        <v>117.43125000000001</v>
      </c>
    </row>
    <row r="714" spans="1:8" x14ac:dyDescent="0.55000000000000004">
      <c r="A714" s="1" t="s">
        <v>82</v>
      </c>
      <c r="B714" s="2" t="s">
        <v>12</v>
      </c>
      <c r="C714" s="2">
        <v>3840</v>
      </c>
      <c r="D714" s="2">
        <v>1430</v>
      </c>
      <c r="E714" s="9">
        <v>19.82211538461538</v>
      </c>
      <c r="F714" s="9">
        <v>95.816871949802433</v>
      </c>
      <c r="G714" s="19">
        <v>67.132999999999996</v>
      </c>
      <c r="H714" s="24">
        <f t="shared" si="14"/>
        <v>104.89531249999999</v>
      </c>
    </row>
    <row r="715" spans="1:8" x14ac:dyDescent="0.55000000000000004">
      <c r="A715" s="1" t="s">
        <v>82</v>
      </c>
      <c r="B715" s="2" t="s">
        <v>13</v>
      </c>
      <c r="C715" s="2">
        <v>2752</v>
      </c>
      <c r="D715" s="2">
        <v>1125</v>
      </c>
      <c r="E715" s="9">
        <v>20.9375</v>
      </c>
      <c r="F715" s="9">
        <v>101.2084592145015</v>
      </c>
      <c r="G715" s="19">
        <v>70.132999999999996</v>
      </c>
      <c r="H715" s="24">
        <f t="shared" si="14"/>
        <v>109.58281249999999</v>
      </c>
    </row>
    <row r="716" spans="1:8" x14ac:dyDescent="0.55000000000000004">
      <c r="A716" s="1" t="s">
        <v>82</v>
      </c>
      <c r="B716" s="2" t="s">
        <v>14</v>
      </c>
      <c r="C716" s="2">
        <v>3745</v>
      </c>
      <c r="D716" s="2">
        <v>1439</v>
      </c>
      <c r="E716" s="9">
        <v>20.96634615384616</v>
      </c>
      <c r="F716" s="9">
        <v>101.34789681617478</v>
      </c>
      <c r="G716" s="19">
        <v>63.793999999999997</v>
      </c>
      <c r="H716" s="24">
        <f t="shared" si="14"/>
        <v>99.678124999999994</v>
      </c>
    </row>
    <row r="717" spans="1:8" x14ac:dyDescent="0.55000000000000004">
      <c r="A717" s="1" t="s">
        <v>82</v>
      </c>
      <c r="B717" s="2" t="s">
        <v>15</v>
      </c>
      <c r="C717" s="2">
        <v>3627</v>
      </c>
      <c r="D717" s="2">
        <v>1577</v>
      </c>
      <c r="E717" s="9">
        <v>23.85576923076923</v>
      </c>
      <c r="F717" s="9">
        <v>115.31489658377875</v>
      </c>
      <c r="G717" s="19">
        <v>70.766999999999996</v>
      </c>
      <c r="H717" s="24">
        <f t="shared" si="14"/>
        <v>110.5734375</v>
      </c>
    </row>
    <row r="718" spans="1:8" x14ac:dyDescent="0.55000000000000004">
      <c r="A718" s="1" t="s">
        <v>82</v>
      </c>
      <c r="B718" s="2" t="s">
        <v>16</v>
      </c>
      <c r="C718" s="2">
        <v>2481</v>
      </c>
      <c r="D718" s="2">
        <v>1139</v>
      </c>
      <c r="E718" s="9">
        <v>19.83653846153846</v>
      </c>
      <c r="F718" s="9">
        <v>95.886590750639073</v>
      </c>
      <c r="G718" s="19">
        <v>73.31</v>
      </c>
      <c r="H718" s="24">
        <f t="shared" si="14"/>
        <v>114.546875</v>
      </c>
    </row>
    <row r="719" spans="1:8" x14ac:dyDescent="0.55000000000000004">
      <c r="A719" s="1" t="s">
        <v>82</v>
      </c>
      <c r="B719" s="2" t="s">
        <v>17</v>
      </c>
      <c r="C719" s="2">
        <v>3920</v>
      </c>
      <c r="D719" s="2">
        <v>1518</v>
      </c>
      <c r="E719" s="9">
        <v>20.95192307692308</v>
      </c>
      <c r="F719" s="9">
        <v>101.27817801533814</v>
      </c>
      <c r="G719" s="19">
        <v>67.194000000000003</v>
      </c>
      <c r="H719" s="24">
        <f t="shared" si="14"/>
        <v>104.99062500000001</v>
      </c>
    </row>
    <row r="720" spans="1:8" x14ac:dyDescent="0.55000000000000004">
      <c r="A720" s="1" t="s">
        <v>82</v>
      </c>
      <c r="B720" s="2" t="s">
        <v>18</v>
      </c>
      <c r="C720" s="2">
        <v>3448</v>
      </c>
      <c r="D720" s="2">
        <v>1794</v>
      </c>
      <c r="E720" s="9">
        <v>20.23076923076923</v>
      </c>
      <c r="F720" s="9">
        <v>97.792237973506843</v>
      </c>
      <c r="G720" s="19">
        <v>76.756</v>
      </c>
      <c r="H720" s="24">
        <f t="shared" si="14"/>
        <v>119.93125000000001</v>
      </c>
    </row>
    <row r="721" spans="1:8" x14ac:dyDescent="0.55000000000000004">
      <c r="A721" s="1" t="s">
        <v>82</v>
      </c>
      <c r="B721" s="2" t="s">
        <v>19</v>
      </c>
      <c r="C721" s="2">
        <v>2452</v>
      </c>
      <c r="D721" s="2">
        <v>1218</v>
      </c>
      <c r="E721" s="9">
        <v>20.34134615384616</v>
      </c>
      <c r="F721" s="9">
        <v>98.326748779921004</v>
      </c>
      <c r="G721" s="19">
        <v>72.003</v>
      </c>
      <c r="H721" s="24">
        <f t="shared" si="14"/>
        <v>112.5046875</v>
      </c>
    </row>
    <row r="722" spans="1:8" x14ac:dyDescent="0.55000000000000004">
      <c r="A722" s="1" t="s">
        <v>82</v>
      </c>
      <c r="B722" s="2" t="s">
        <v>20</v>
      </c>
      <c r="C722" s="2">
        <v>3845</v>
      </c>
      <c r="D722" s="2">
        <v>1673</v>
      </c>
      <c r="E722" s="9">
        <v>15.79326923076923</v>
      </c>
      <c r="F722" s="9">
        <v>76.342086916105032</v>
      </c>
      <c r="G722" s="19">
        <v>68.858000000000004</v>
      </c>
      <c r="H722" s="24">
        <f t="shared" si="14"/>
        <v>107.590625</v>
      </c>
    </row>
    <row r="723" spans="1:8" x14ac:dyDescent="0.55000000000000004">
      <c r="A723" s="1" t="s">
        <v>82</v>
      </c>
      <c r="B723" s="2" t="s">
        <v>21</v>
      </c>
      <c r="C723" s="2">
        <v>3135</v>
      </c>
      <c r="D723" s="2">
        <v>1341</v>
      </c>
      <c r="E723" s="9">
        <v>21.15865384615384</v>
      </c>
      <c r="F723" s="9">
        <v>102.27748082732973</v>
      </c>
      <c r="G723" s="19">
        <v>70.171999999999997</v>
      </c>
      <c r="H723" s="24">
        <f t="shared" si="14"/>
        <v>109.64375</v>
      </c>
    </row>
    <row r="724" spans="1:8" x14ac:dyDescent="0.55000000000000004">
      <c r="A724" s="1" t="s">
        <v>82</v>
      </c>
      <c r="B724" s="2" t="s">
        <v>22</v>
      </c>
      <c r="C724" s="2">
        <v>3354</v>
      </c>
      <c r="D724" s="2">
        <v>1288</v>
      </c>
      <c r="E724" s="9">
        <v>14.45192307692308</v>
      </c>
      <c r="F724" s="9">
        <v>69.858238438298869</v>
      </c>
      <c r="G724" s="19">
        <v>58.23</v>
      </c>
      <c r="H724" s="24">
        <f t="shared" si="14"/>
        <v>90.984375</v>
      </c>
    </row>
    <row r="725" spans="1:8" x14ac:dyDescent="0.55000000000000004">
      <c r="A725" s="1" t="s">
        <v>82</v>
      </c>
      <c r="B725" s="2" t="s">
        <v>23</v>
      </c>
      <c r="C725" s="2">
        <v>2186</v>
      </c>
      <c r="D725" s="2">
        <v>1304</v>
      </c>
      <c r="E725" s="9">
        <v>22.25961538461538</v>
      </c>
      <c r="F725" s="9">
        <v>107.59934929119215</v>
      </c>
      <c r="G725" s="19">
        <v>81.594999999999999</v>
      </c>
      <c r="H725" s="24">
        <f t="shared" si="14"/>
        <v>127.4921875</v>
      </c>
    </row>
    <row r="726" spans="1:8" x14ac:dyDescent="0.55000000000000004">
      <c r="A726" s="1" t="s">
        <v>82</v>
      </c>
      <c r="B726" s="2" t="s">
        <v>24</v>
      </c>
      <c r="C726" s="2">
        <v>2749</v>
      </c>
      <c r="D726" s="2">
        <v>1369</v>
      </c>
      <c r="E726" s="9">
        <v>19.37019230769231</v>
      </c>
      <c r="F726" s="9">
        <v>93.632349523588204</v>
      </c>
      <c r="G726" s="19">
        <v>75.822000000000003</v>
      </c>
      <c r="H726" s="24">
        <f t="shared" si="14"/>
        <v>118.47187500000001</v>
      </c>
    </row>
    <row r="727" spans="1:8" x14ac:dyDescent="0.55000000000000004">
      <c r="A727" s="1" t="s">
        <v>82</v>
      </c>
      <c r="B727" s="2" t="s">
        <v>25</v>
      </c>
      <c r="C727" s="2">
        <v>3016</v>
      </c>
      <c r="D727" s="2">
        <v>1199</v>
      </c>
      <c r="E727" s="9">
        <v>22.20673076923077</v>
      </c>
      <c r="F727" s="9">
        <v>107.34371368812457</v>
      </c>
      <c r="G727" s="19">
        <v>71.143000000000001</v>
      </c>
      <c r="H727" s="24">
        <f t="shared" si="14"/>
        <v>111.1609375</v>
      </c>
    </row>
    <row r="728" spans="1:8" x14ac:dyDescent="0.55000000000000004">
      <c r="A728" s="1" t="s">
        <v>82</v>
      </c>
      <c r="B728" s="2" t="s">
        <v>26</v>
      </c>
      <c r="C728" s="2">
        <v>3358</v>
      </c>
      <c r="D728" s="2">
        <v>1447</v>
      </c>
      <c r="E728" s="9">
        <v>21.86538461538461</v>
      </c>
      <c r="F728" s="9">
        <v>105.69370206832438</v>
      </c>
      <c r="G728" s="19">
        <v>69.247</v>
      </c>
      <c r="H728" s="24">
        <f t="shared" si="14"/>
        <v>108.1984375</v>
      </c>
    </row>
    <row r="729" spans="1:8" x14ac:dyDescent="0.55000000000000004">
      <c r="A729" s="1" t="s">
        <v>82</v>
      </c>
      <c r="B729" s="2" t="s">
        <v>27</v>
      </c>
      <c r="C729" s="2">
        <v>2684</v>
      </c>
      <c r="D729" s="2">
        <v>1286</v>
      </c>
      <c r="E729" s="9">
        <v>20.9375</v>
      </c>
      <c r="F729" s="9">
        <v>101.2084592145015</v>
      </c>
      <c r="G729" s="19">
        <v>74.960999999999999</v>
      </c>
      <c r="H729" s="24">
        <f t="shared" si="14"/>
        <v>117.12656249999999</v>
      </c>
    </row>
    <row r="730" spans="1:8" x14ac:dyDescent="0.55000000000000004">
      <c r="A730" s="1" t="s">
        <v>82</v>
      </c>
      <c r="B730" s="2" t="s">
        <v>28</v>
      </c>
      <c r="C730" s="2">
        <v>3350</v>
      </c>
      <c r="D730" s="2">
        <v>1302</v>
      </c>
      <c r="E730" s="9">
        <v>18.88942307692308</v>
      </c>
      <c r="F730" s="9">
        <v>91.308389495700681</v>
      </c>
      <c r="G730" s="19">
        <v>65.206999999999994</v>
      </c>
      <c r="H730" s="24">
        <f t="shared" si="14"/>
        <v>101.88593749999998</v>
      </c>
    </row>
    <row r="731" spans="1:8" x14ac:dyDescent="0.55000000000000004">
      <c r="A731" s="1" t="s">
        <v>82</v>
      </c>
      <c r="B731" s="2" t="s">
        <v>29</v>
      </c>
      <c r="C731" s="2">
        <v>3504</v>
      </c>
      <c r="D731" s="2">
        <v>1526</v>
      </c>
      <c r="E731" s="9">
        <v>20.25480769230769</v>
      </c>
      <c r="F731" s="9">
        <v>97.908435974901209</v>
      </c>
      <c r="G731" s="19">
        <v>72.739000000000004</v>
      </c>
      <c r="H731" s="24">
        <f t="shared" si="14"/>
        <v>113.65468750000001</v>
      </c>
    </row>
    <row r="732" spans="1:8" x14ac:dyDescent="0.55000000000000004">
      <c r="A732" s="1" t="s">
        <v>82</v>
      </c>
      <c r="B732" s="2" t="s">
        <v>30</v>
      </c>
      <c r="C732" s="2">
        <v>2902</v>
      </c>
      <c r="D732" s="2">
        <v>1436</v>
      </c>
      <c r="E732" s="9">
        <v>19.04807692307692</v>
      </c>
      <c r="F732" s="9">
        <v>92.075296304903532</v>
      </c>
      <c r="G732" s="19">
        <v>74.025000000000006</v>
      </c>
      <c r="H732" s="24">
        <f t="shared" si="14"/>
        <v>115.66406250000001</v>
      </c>
    </row>
    <row r="733" spans="1:8" x14ac:dyDescent="0.55000000000000004">
      <c r="A733" s="1" t="s">
        <v>82</v>
      </c>
      <c r="B733" s="2" t="s">
        <v>31</v>
      </c>
      <c r="C733" s="2">
        <v>3638</v>
      </c>
      <c r="D733" s="2">
        <v>1663</v>
      </c>
      <c r="E733" s="9">
        <v>18.11538461538461</v>
      </c>
      <c r="F733" s="9">
        <v>87.566813850801736</v>
      </c>
      <c r="G733" s="19">
        <v>70.054000000000002</v>
      </c>
      <c r="H733" s="24">
        <f t="shared" si="14"/>
        <v>109.45937500000001</v>
      </c>
    </row>
    <row r="734" spans="1:8" x14ac:dyDescent="0.55000000000000004">
      <c r="A734" s="1" t="s">
        <v>82</v>
      </c>
      <c r="B734" s="2" t="s">
        <v>32</v>
      </c>
      <c r="C734" s="2">
        <v>3357</v>
      </c>
      <c r="D734" s="2">
        <v>1204</v>
      </c>
      <c r="E734" s="9">
        <v>21.14423076923077</v>
      </c>
      <c r="F734" s="9">
        <v>102.20776202649314</v>
      </c>
      <c r="G734" s="19">
        <v>68.438999999999993</v>
      </c>
      <c r="H734" s="24">
        <f t="shared" si="14"/>
        <v>106.93593749999999</v>
      </c>
    </row>
    <row r="735" spans="1:8" x14ac:dyDescent="0.55000000000000004">
      <c r="A735" s="1" t="s">
        <v>82</v>
      </c>
      <c r="B735" s="2" t="s">
        <v>33</v>
      </c>
      <c r="C735" s="2">
        <v>3462</v>
      </c>
      <c r="D735" s="2">
        <v>1589</v>
      </c>
      <c r="E735" s="9">
        <v>18.85576923076923</v>
      </c>
      <c r="F735" s="9">
        <v>91.145712293748545</v>
      </c>
      <c r="G735" s="19">
        <v>72.813000000000002</v>
      </c>
      <c r="H735" s="24">
        <f t="shared" si="14"/>
        <v>113.7703125</v>
      </c>
    </row>
    <row r="736" spans="1:8" x14ac:dyDescent="0.55000000000000004">
      <c r="A736" s="1" t="s">
        <v>82</v>
      </c>
      <c r="B736" s="2" t="s">
        <v>34</v>
      </c>
      <c r="C736" s="2">
        <v>2228</v>
      </c>
      <c r="D736" s="2">
        <v>1090</v>
      </c>
      <c r="E736" s="9">
        <v>20.87019230769231</v>
      </c>
      <c r="F736" s="9">
        <v>100.88310481059726</v>
      </c>
      <c r="G736" s="19">
        <v>75.962999999999994</v>
      </c>
      <c r="H736" s="24">
        <f t="shared" si="14"/>
        <v>118.69218749999999</v>
      </c>
    </row>
    <row r="737" spans="1:8" x14ac:dyDescent="0.55000000000000004">
      <c r="A737" s="1" t="s">
        <v>82</v>
      </c>
      <c r="B737" s="2" t="s">
        <v>35</v>
      </c>
      <c r="C737" s="2">
        <v>2797</v>
      </c>
      <c r="D737" s="2">
        <v>1230</v>
      </c>
      <c r="E737" s="9">
        <v>18.31730769230769</v>
      </c>
      <c r="F737" s="9">
        <v>88.542877062514506</v>
      </c>
      <c r="G737" s="19">
        <v>73.171000000000006</v>
      </c>
      <c r="H737" s="24">
        <f t="shared" si="14"/>
        <v>114.32968750000001</v>
      </c>
    </row>
    <row r="738" spans="1:8" x14ac:dyDescent="0.55000000000000004">
      <c r="A738" s="1" t="s">
        <v>82</v>
      </c>
      <c r="B738" s="2" t="s">
        <v>36</v>
      </c>
      <c r="C738" s="2">
        <v>2589</v>
      </c>
      <c r="D738" s="2">
        <v>1328</v>
      </c>
      <c r="E738" s="9">
        <v>20.76442307692308</v>
      </c>
      <c r="F738" s="9">
        <v>100.37183360446201</v>
      </c>
      <c r="G738" s="19">
        <v>77.936999999999998</v>
      </c>
      <c r="H738" s="24">
        <f t="shared" si="14"/>
        <v>121.7765625</v>
      </c>
    </row>
    <row r="739" spans="1:8" x14ac:dyDescent="0.55000000000000004">
      <c r="A739" s="1" t="s">
        <v>82</v>
      </c>
      <c r="B739" s="2" t="s">
        <v>37</v>
      </c>
      <c r="C739" s="2">
        <v>2160</v>
      </c>
      <c r="D739" s="2">
        <v>1035</v>
      </c>
      <c r="E739" s="9">
        <v>21.02884615384615</v>
      </c>
      <c r="F739" s="9">
        <v>101.65001161980011</v>
      </c>
      <c r="G739" s="19">
        <v>77.100999999999999</v>
      </c>
      <c r="H739" s="24">
        <f t="shared" si="14"/>
        <v>120.47031250000001</v>
      </c>
    </row>
    <row r="740" spans="1:8" x14ac:dyDescent="0.55000000000000004">
      <c r="A740" s="1" t="s">
        <v>82</v>
      </c>
      <c r="B740" s="2" t="s">
        <v>38</v>
      </c>
      <c r="C740" s="2">
        <v>2053</v>
      </c>
      <c r="D740" s="2">
        <v>1159</v>
      </c>
      <c r="E740" s="9">
        <v>20.61057692307692</v>
      </c>
      <c r="F740" s="9">
        <v>99.628166395537974</v>
      </c>
      <c r="G740" s="19">
        <v>82.399000000000001</v>
      </c>
      <c r="H740" s="24">
        <f t="shared" si="14"/>
        <v>128.74843749999999</v>
      </c>
    </row>
    <row r="741" spans="1:8" x14ac:dyDescent="0.55000000000000004">
      <c r="A741" s="1" t="s">
        <v>82</v>
      </c>
      <c r="B741" s="2" t="s">
        <v>39</v>
      </c>
      <c r="C741" s="2">
        <v>1791</v>
      </c>
      <c r="D741" s="2">
        <v>915</v>
      </c>
      <c r="E741" s="9">
        <v>21.29326923076923</v>
      </c>
      <c r="F741" s="9">
        <v>102.92818963513827</v>
      </c>
      <c r="G741" s="19">
        <v>83.06</v>
      </c>
      <c r="H741" s="24">
        <f t="shared" si="14"/>
        <v>129.78125</v>
      </c>
    </row>
    <row r="742" spans="1:8" x14ac:dyDescent="0.55000000000000004">
      <c r="A742" s="1" t="s">
        <v>82</v>
      </c>
      <c r="B742" s="2" t="s">
        <v>40</v>
      </c>
      <c r="C742" s="2">
        <v>2211</v>
      </c>
      <c r="D742" s="2">
        <v>1190</v>
      </c>
      <c r="E742" s="9">
        <v>21.41826923076923</v>
      </c>
      <c r="F742" s="9">
        <v>103.53241924238903</v>
      </c>
      <c r="G742" s="19">
        <v>78.066999999999993</v>
      </c>
      <c r="H742" s="24">
        <f t="shared" si="14"/>
        <v>121.97968749999998</v>
      </c>
    </row>
    <row r="743" spans="1:8" x14ac:dyDescent="0.55000000000000004">
      <c r="A743" s="1" t="s">
        <v>82</v>
      </c>
      <c r="B743" s="2" t="s">
        <v>41</v>
      </c>
      <c r="C743" s="2">
        <v>2045</v>
      </c>
      <c r="D743" s="2">
        <v>978</v>
      </c>
      <c r="E743" s="9">
        <v>21.61057692307692</v>
      </c>
      <c r="F743" s="9">
        <v>104.46200325354401</v>
      </c>
      <c r="G743" s="19">
        <v>77.504999999999995</v>
      </c>
      <c r="H743" s="24">
        <f t="shared" si="14"/>
        <v>121.1015625</v>
      </c>
    </row>
    <row r="744" spans="1:8" x14ac:dyDescent="0.55000000000000004">
      <c r="A744" s="1" t="s">
        <v>82</v>
      </c>
      <c r="B744" s="2" t="s">
        <v>42</v>
      </c>
      <c r="C744" s="2">
        <v>2234</v>
      </c>
      <c r="D744" s="2">
        <v>1067</v>
      </c>
      <c r="E744" s="9">
        <v>21.28365384615384</v>
      </c>
      <c r="F744" s="9">
        <v>102.88171043458048</v>
      </c>
      <c r="G744" s="19">
        <v>76.194999999999993</v>
      </c>
      <c r="H744" s="24">
        <f t="shared" si="14"/>
        <v>119.05468749999999</v>
      </c>
    </row>
    <row r="745" spans="1:8" x14ac:dyDescent="0.55000000000000004">
      <c r="A745" s="1" t="s">
        <v>82</v>
      </c>
      <c r="B745" s="2" t="s">
        <v>43</v>
      </c>
      <c r="C745" s="2">
        <v>2384</v>
      </c>
      <c r="D745" s="2">
        <v>1066</v>
      </c>
      <c r="E745" s="9">
        <v>20.61057692307692</v>
      </c>
      <c r="F745" s="9">
        <v>99.628166395537974</v>
      </c>
      <c r="G745" s="19">
        <v>68.293000000000006</v>
      </c>
      <c r="H745" s="24">
        <f t="shared" si="14"/>
        <v>106.70781250000002</v>
      </c>
    </row>
    <row r="746" spans="1:8" x14ac:dyDescent="0.55000000000000004">
      <c r="A746" s="1" t="s">
        <v>82</v>
      </c>
      <c r="B746" s="2" t="s">
        <v>44</v>
      </c>
      <c r="C746" s="2">
        <v>2558</v>
      </c>
      <c r="D746" s="2">
        <v>1328</v>
      </c>
      <c r="E746" s="9">
        <v>19.73557692307692</v>
      </c>
      <c r="F746" s="9">
        <v>95.398559144782695</v>
      </c>
      <c r="G746" s="19">
        <v>76.731999999999999</v>
      </c>
      <c r="H746" s="24">
        <f t="shared" si="14"/>
        <v>119.89375</v>
      </c>
    </row>
    <row r="747" spans="1:8" x14ac:dyDescent="0.55000000000000004">
      <c r="A747" s="1" t="s">
        <v>82</v>
      </c>
      <c r="B747" s="2" t="s">
        <v>45</v>
      </c>
      <c r="C747" s="2">
        <v>1756</v>
      </c>
      <c r="D747" s="2">
        <v>902</v>
      </c>
      <c r="E747" s="9">
        <v>21.30288461538461</v>
      </c>
      <c r="F747" s="9">
        <v>102.97466883569599</v>
      </c>
      <c r="G747" s="19">
        <v>79.712000000000003</v>
      </c>
      <c r="H747" s="24">
        <f t="shared" si="14"/>
        <v>124.55000000000001</v>
      </c>
    </row>
    <row r="748" spans="1:8" x14ac:dyDescent="0.55000000000000004">
      <c r="A748" s="1" t="s">
        <v>82</v>
      </c>
      <c r="B748" s="2" t="s">
        <v>46</v>
      </c>
      <c r="C748" s="2">
        <v>2936</v>
      </c>
      <c r="D748" s="2">
        <v>1305</v>
      </c>
      <c r="E748" s="9">
        <v>20.88942307692308</v>
      </c>
      <c r="F748" s="9">
        <v>100.97606321171277</v>
      </c>
      <c r="G748" s="19">
        <v>72.337000000000003</v>
      </c>
      <c r="H748" s="24">
        <f t="shared" si="14"/>
        <v>113.02656250000001</v>
      </c>
    </row>
    <row r="749" spans="1:8" x14ac:dyDescent="0.55000000000000004">
      <c r="A749" s="1" t="s">
        <v>82</v>
      </c>
      <c r="B749" s="2" t="s">
        <v>47</v>
      </c>
      <c r="C749" s="2">
        <v>2129</v>
      </c>
      <c r="D749" s="2">
        <v>1058</v>
      </c>
      <c r="E749" s="9">
        <v>21.03365384615385</v>
      </c>
      <c r="F749" s="9">
        <v>101.67325122007902</v>
      </c>
      <c r="G749" s="19">
        <v>75.802999999999997</v>
      </c>
      <c r="H749" s="24">
        <f t="shared" si="14"/>
        <v>118.44218749999999</v>
      </c>
    </row>
    <row r="750" spans="1:8" x14ac:dyDescent="0.55000000000000004">
      <c r="A750" s="1" t="s">
        <v>82</v>
      </c>
      <c r="B750" s="2" t="s">
        <v>48</v>
      </c>
      <c r="C750" s="2">
        <v>2645</v>
      </c>
      <c r="D750" s="2">
        <v>1284</v>
      </c>
      <c r="E750" s="9">
        <v>19.94711538461538</v>
      </c>
      <c r="F750" s="9">
        <v>96.421101557053191</v>
      </c>
      <c r="G750" s="19">
        <v>71.417000000000002</v>
      </c>
      <c r="H750" s="24">
        <f t="shared" si="14"/>
        <v>111.5890625</v>
      </c>
    </row>
    <row r="751" spans="1:8" x14ac:dyDescent="0.55000000000000004">
      <c r="A751" s="1" t="s">
        <v>82</v>
      </c>
      <c r="B751" s="2" t="s">
        <v>49</v>
      </c>
      <c r="C751" s="2">
        <v>2212</v>
      </c>
      <c r="D751" s="2">
        <v>1127</v>
      </c>
      <c r="E751" s="9">
        <v>21.02884615384615</v>
      </c>
      <c r="F751" s="9">
        <v>101.65001161980011</v>
      </c>
      <c r="G751" s="19">
        <v>74.8</v>
      </c>
      <c r="H751" s="24">
        <f t="shared" si="14"/>
        <v>116.875</v>
      </c>
    </row>
    <row r="752" spans="1:8" x14ac:dyDescent="0.55000000000000004">
      <c r="A752" s="1" t="s">
        <v>82</v>
      </c>
      <c r="B752" s="2" t="s">
        <v>50</v>
      </c>
      <c r="C752" s="2">
        <v>3484</v>
      </c>
      <c r="D752" s="2">
        <v>1641</v>
      </c>
      <c r="E752" s="9">
        <v>22.75</v>
      </c>
      <c r="F752" s="9">
        <v>109.96978851963746</v>
      </c>
      <c r="G752" s="19">
        <v>67.215000000000003</v>
      </c>
      <c r="H752" s="24">
        <f t="shared" si="14"/>
        <v>105.0234375</v>
      </c>
    </row>
    <row r="753" spans="1:8" x14ac:dyDescent="0.55000000000000004">
      <c r="A753" s="1" t="s">
        <v>82</v>
      </c>
      <c r="B753" s="2" t="s">
        <v>51</v>
      </c>
      <c r="C753" s="2">
        <v>3726</v>
      </c>
      <c r="D753" s="2">
        <v>1751</v>
      </c>
      <c r="E753" s="9">
        <v>20.8125</v>
      </c>
      <c r="F753" s="9">
        <v>100.60422960725074</v>
      </c>
      <c r="G753" s="19">
        <v>65.677000000000007</v>
      </c>
      <c r="H753" s="24">
        <f t="shared" si="14"/>
        <v>102.62031250000001</v>
      </c>
    </row>
    <row r="754" spans="1:8" x14ac:dyDescent="0.55000000000000004">
      <c r="A754" s="1" t="s">
        <v>82</v>
      </c>
      <c r="B754" s="2" t="s">
        <v>52</v>
      </c>
      <c r="C754" s="2">
        <v>1754</v>
      </c>
      <c r="D754" s="2">
        <v>1026</v>
      </c>
      <c r="E754" s="9">
        <v>20.97596153846154</v>
      </c>
      <c r="F754" s="9">
        <v>101.39437601673251</v>
      </c>
      <c r="G754" s="19">
        <v>83.040999999999997</v>
      </c>
      <c r="H754" s="24">
        <f t="shared" si="14"/>
        <v>129.75156250000001</v>
      </c>
    </row>
    <row r="755" spans="1:8" x14ac:dyDescent="0.55000000000000004">
      <c r="A755" s="1" t="s">
        <v>82</v>
      </c>
      <c r="B755" s="2" t="s">
        <v>53</v>
      </c>
      <c r="C755" s="2">
        <v>2517</v>
      </c>
      <c r="D755" s="2">
        <v>1301</v>
      </c>
      <c r="E755" s="9">
        <v>21.53365384615385</v>
      </c>
      <c r="F755" s="9">
        <v>104.09016964908204</v>
      </c>
      <c r="G755" s="19">
        <v>78.323999999999998</v>
      </c>
      <c r="H755" s="24">
        <f t="shared" si="14"/>
        <v>122.38124999999999</v>
      </c>
    </row>
    <row r="756" spans="1:8" x14ac:dyDescent="0.55000000000000004">
      <c r="A756" s="1" t="s">
        <v>82</v>
      </c>
      <c r="B756" s="2" t="s">
        <v>54</v>
      </c>
      <c r="C756" s="2">
        <v>2051</v>
      </c>
      <c r="D756" s="2">
        <v>1017</v>
      </c>
      <c r="E756" s="9">
        <v>22.07692307692308</v>
      </c>
      <c r="F756" s="9">
        <v>106.71624448059494</v>
      </c>
      <c r="G756" s="19">
        <v>76.400999999999996</v>
      </c>
      <c r="H756" s="24">
        <f t="shared" si="14"/>
        <v>119.37656249999999</v>
      </c>
    </row>
    <row r="757" spans="1:8" x14ac:dyDescent="0.55000000000000004">
      <c r="A757" s="1" t="s">
        <v>82</v>
      </c>
      <c r="B757" s="2" t="s">
        <v>55</v>
      </c>
      <c r="C757" s="2">
        <v>2280</v>
      </c>
      <c r="D757" s="2">
        <v>1230</v>
      </c>
      <c r="E757" s="9">
        <v>20.89423076923077</v>
      </c>
      <c r="F757" s="9">
        <v>100.99930281199163</v>
      </c>
      <c r="G757" s="19">
        <v>76.911000000000001</v>
      </c>
      <c r="H757" s="24">
        <f t="shared" si="14"/>
        <v>120.17343750000001</v>
      </c>
    </row>
    <row r="758" spans="1:8" x14ac:dyDescent="0.55000000000000004">
      <c r="A758" s="1" t="s">
        <v>82</v>
      </c>
      <c r="B758" s="2" t="s">
        <v>56</v>
      </c>
      <c r="C758" s="2">
        <v>2040</v>
      </c>
      <c r="D758" s="2">
        <v>955</v>
      </c>
      <c r="E758" s="9">
        <v>20.53365384615384</v>
      </c>
      <c r="F758" s="9">
        <v>99.256332791075963</v>
      </c>
      <c r="G758" s="19">
        <v>70.471000000000004</v>
      </c>
      <c r="H758" s="24">
        <f t="shared" si="14"/>
        <v>110.11093750000001</v>
      </c>
    </row>
    <row r="759" spans="1:8" x14ac:dyDescent="0.55000000000000004">
      <c r="A759" s="1" t="s">
        <v>82</v>
      </c>
      <c r="B759" s="2" t="s">
        <v>57</v>
      </c>
      <c r="C759" s="2">
        <v>2400</v>
      </c>
      <c r="D759" s="2">
        <v>1095</v>
      </c>
      <c r="E759" s="9">
        <v>20.02403846153846</v>
      </c>
      <c r="F759" s="9">
        <v>96.792935161515203</v>
      </c>
      <c r="G759" s="19">
        <v>67.397000000000006</v>
      </c>
      <c r="H759" s="24">
        <f t="shared" si="14"/>
        <v>105.30781250000001</v>
      </c>
    </row>
    <row r="760" spans="1:8" x14ac:dyDescent="0.55000000000000004">
      <c r="A760" s="1" t="s">
        <v>82</v>
      </c>
      <c r="B760" s="2" t="s">
        <v>58</v>
      </c>
      <c r="C760" s="2">
        <v>2269</v>
      </c>
      <c r="D760" s="2">
        <v>1089</v>
      </c>
      <c r="E760" s="9">
        <v>20.77884615384616</v>
      </c>
      <c r="F760" s="9">
        <v>100.44155240529865</v>
      </c>
      <c r="G760" s="19">
        <v>75.022999999999996</v>
      </c>
      <c r="H760" s="24">
        <f t="shared" si="14"/>
        <v>117.22343749999999</v>
      </c>
    </row>
    <row r="761" spans="1:8" x14ac:dyDescent="0.55000000000000004">
      <c r="A761" s="1" t="s">
        <v>82</v>
      </c>
      <c r="B761" s="2" t="s">
        <v>59</v>
      </c>
      <c r="C761" s="2">
        <v>2531</v>
      </c>
      <c r="D761" s="2">
        <v>1122</v>
      </c>
      <c r="E761" s="9">
        <v>21.6875</v>
      </c>
      <c r="F761" s="9">
        <v>104.83383685800604</v>
      </c>
      <c r="G761" s="19">
        <v>70.498999999999995</v>
      </c>
      <c r="H761" s="24">
        <f t="shared" si="14"/>
        <v>110.15468749999999</v>
      </c>
    </row>
    <row r="762" spans="1:8" x14ac:dyDescent="0.55000000000000004">
      <c r="A762" s="1" t="s">
        <v>82</v>
      </c>
      <c r="B762" s="2" t="s">
        <v>60</v>
      </c>
      <c r="C762" s="2">
        <v>3153</v>
      </c>
      <c r="D762" s="2">
        <v>1708</v>
      </c>
      <c r="E762" s="9">
        <v>19.66826923076923</v>
      </c>
      <c r="F762" s="9">
        <v>95.073204740878452</v>
      </c>
      <c r="G762" s="19">
        <v>75.760999999999996</v>
      </c>
      <c r="H762" s="24">
        <f t="shared" si="14"/>
        <v>118.37656249999999</v>
      </c>
    </row>
    <row r="763" spans="1:8" x14ac:dyDescent="0.55000000000000004">
      <c r="A763" s="1" t="s">
        <v>82</v>
      </c>
      <c r="B763" s="2" t="s">
        <v>61</v>
      </c>
      <c r="C763" s="2">
        <v>2929</v>
      </c>
      <c r="D763" s="2">
        <v>1504</v>
      </c>
      <c r="E763" s="9">
        <v>20.85576923076923</v>
      </c>
      <c r="F763" s="9">
        <v>100.81338600976062</v>
      </c>
      <c r="G763" s="19">
        <v>76.528999999999996</v>
      </c>
      <c r="H763" s="24">
        <f t="shared" si="14"/>
        <v>119.57656249999999</v>
      </c>
    </row>
    <row r="764" spans="1:8" x14ac:dyDescent="0.55000000000000004">
      <c r="A764" s="1" t="s">
        <v>82</v>
      </c>
      <c r="B764" s="2" t="s">
        <v>62</v>
      </c>
      <c r="C764" s="2">
        <v>2830</v>
      </c>
      <c r="D764" s="2">
        <v>1318</v>
      </c>
      <c r="E764" s="9">
        <v>21.09134615384615</v>
      </c>
      <c r="F764" s="9">
        <v>101.9521264234255</v>
      </c>
      <c r="G764" s="19">
        <v>74.582999999999998</v>
      </c>
      <c r="H764" s="24">
        <f t="shared" si="14"/>
        <v>116.5359375</v>
      </c>
    </row>
    <row r="765" spans="1:8" x14ac:dyDescent="0.55000000000000004">
      <c r="A765" s="1" t="s">
        <v>82</v>
      </c>
      <c r="B765" s="2" t="s">
        <v>63</v>
      </c>
      <c r="C765" s="2">
        <v>3288</v>
      </c>
      <c r="D765" s="2">
        <v>1357</v>
      </c>
      <c r="E765" s="9">
        <v>20.66346153846154</v>
      </c>
      <c r="F765" s="9">
        <v>99.88380199860562</v>
      </c>
      <c r="G765" s="19">
        <v>64.995999999999995</v>
      </c>
      <c r="H765" s="24">
        <f t="shared" si="14"/>
        <v>101.55624999999999</v>
      </c>
    </row>
    <row r="766" spans="1:8" x14ac:dyDescent="0.55000000000000004">
      <c r="A766" s="1" t="s">
        <v>82</v>
      </c>
      <c r="B766" s="2" t="s">
        <v>64</v>
      </c>
      <c r="C766" s="2">
        <v>3229</v>
      </c>
      <c r="D766" s="2">
        <v>1425</v>
      </c>
      <c r="E766" s="9">
        <v>22.61057692307692</v>
      </c>
      <c r="F766" s="9">
        <v>109.29584011155006</v>
      </c>
      <c r="G766" s="19">
        <v>71.227999999999994</v>
      </c>
      <c r="H766" s="24">
        <f t="shared" si="14"/>
        <v>111.29374999999999</v>
      </c>
    </row>
    <row r="767" spans="1:8" x14ac:dyDescent="0.55000000000000004">
      <c r="A767" s="5" t="s">
        <v>82</v>
      </c>
      <c r="B767" s="6" t="s">
        <v>4</v>
      </c>
      <c r="C767" s="6">
        <v>791</v>
      </c>
      <c r="D767" s="6">
        <v>383</v>
      </c>
      <c r="E767" s="8">
        <v>5.2259615384615383</v>
      </c>
      <c r="F767" s="8">
        <v>25.261445503137345</v>
      </c>
      <c r="G767" s="8">
        <v>51.697000000000003</v>
      </c>
      <c r="H767" s="25">
        <f t="shared" si="14"/>
        <v>80.776562500000011</v>
      </c>
    </row>
    <row r="768" spans="1:8" x14ac:dyDescent="0.55000000000000004">
      <c r="A768" s="5" t="s">
        <v>82</v>
      </c>
      <c r="B768" s="6" t="s">
        <v>79</v>
      </c>
      <c r="C768" s="6">
        <v>2737</v>
      </c>
      <c r="D768" s="6">
        <v>1416</v>
      </c>
      <c r="E768" s="8">
        <v>20.52884615384615</v>
      </c>
      <c r="F768" s="8">
        <v>99.233093190797092</v>
      </c>
      <c r="G768" s="8">
        <v>77.894999999999996</v>
      </c>
      <c r="H768" s="25">
        <f t="shared" si="14"/>
        <v>121.7109375</v>
      </c>
    </row>
    <row r="769" spans="1:8" ht="14.7" thickBot="1" x14ac:dyDescent="0.6">
      <c r="A769" s="13" t="s">
        <v>82</v>
      </c>
      <c r="B769" s="14" t="s">
        <v>6</v>
      </c>
      <c r="C769" s="14">
        <v>3799</v>
      </c>
      <c r="D769" s="14">
        <v>1244</v>
      </c>
      <c r="E769" s="15">
        <v>20.6875</v>
      </c>
      <c r="F769" s="15">
        <v>100</v>
      </c>
      <c r="G769" s="15">
        <v>63.906999999999996</v>
      </c>
      <c r="H769" s="27">
        <f t="shared" si="14"/>
        <v>99.854687499999997</v>
      </c>
    </row>
    <row r="770" spans="1:8" x14ac:dyDescent="0.55000000000000004">
      <c r="A770" s="1" t="s">
        <v>83</v>
      </c>
      <c r="B770" s="2" t="s">
        <v>69</v>
      </c>
      <c r="C770" s="2">
        <v>3112</v>
      </c>
      <c r="D770" s="2">
        <v>1865</v>
      </c>
      <c r="E770" s="9">
        <v>18.98076923076923</v>
      </c>
      <c r="F770" s="9">
        <v>92.415730337078642</v>
      </c>
      <c r="G770" s="19">
        <v>79.087999999999994</v>
      </c>
      <c r="H770" s="28">
        <f>100/81*G770</f>
        <v>97.639506172839489</v>
      </c>
    </row>
    <row r="771" spans="1:8" x14ac:dyDescent="0.55000000000000004">
      <c r="A771" s="1" t="s">
        <v>83</v>
      </c>
      <c r="B771" s="2" t="s">
        <v>70</v>
      </c>
      <c r="C771" s="2">
        <v>3648</v>
      </c>
      <c r="D771" s="2">
        <v>1523</v>
      </c>
      <c r="E771" s="9">
        <v>14.14903846153846</v>
      </c>
      <c r="F771" s="9">
        <v>68.890449438202225</v>
      </c>
      <c r="G771" s="19">
        <v>64.872</v>
      </c>
      <c r="H771" s="28">
        <f t="shared" ref="H771:H833" si="15">100/81*G771</f>
        <v>80.088888888888889</v>
      </c>
    </row>
    <row r="772" spans="1:8" x14ac:dyDescent="0.55000000000000004">
      <c r="A772" s="1" t="s">
        <v>83</v>
      </c>
      <c r="B772" s="2" t="s">
        <v>71</v>
      </c>
      <c r="C772" s="2">
        <v>2315</v>
      </c>
      <c r="D772" s="2">
        <v>1402</v>
      </c>
      <c r="E772" s="9">
        <v>19.14903846153846</v>
      </c>
      <c r="F772" s="9">
        <v>93.235018726591747</v>
      </c>
      <c r="G772" s="19">
        <v>82.953000000000003</v>
      </c>
      <c r="H772" s="28">
        <f t="shared" si="15"/>
        <v>102.41111111111111</v>
      </c>
    </row>
    <row r="773" spans="1:8" x14ac:dyDescent="0.55000000000000004">
      <c r="A773" s="1" t="s">
        <v>83</v>
      </c>
      <c r="B773" s="2" t="s">
        <v>7</v>
      </c>
      <c r="C773" s="2">
        <v>2404</v>
      </c>
      <c r="D773" s="2">
        <v>1446</v>
      </c>
      <c r="E773" s="9">
        <v>21.17307692307692</v>
      </c>
      <c r="F773" s="9">
        <v>103.0898876404494</v>
      </c>
      <c r="G773" s="19">
        <v>80.635999999999996</v>
      </c>
      <c r="H773" s="28">
        <f t="shared" si="15"/>
        <v>99.550617283950601</v>
      </c>
    </row>
    <row r="774" spans="1:8" x14ac:dyDescent="0.55000000000000004">
      <c r="A774" s="1" t="s">
        <v>83</v>
      </c>
      <c r="B774" s="2" t="s">
        <v>8</v>
      </c>
      <c r="C774" s="2">
        <v>1842</v>
      </c>
      <c r="D774" s="2">
        <v>1063</v>
      </c>
      <c r="E774" s="9">
        <v>21.02403846153846</v>
      </c>
      <c r="F774" s="9">
        <v>102.36423220973781</v>
      </c>
      <c r="G774" s="19">
        <v>79.585999999999999</v>
      </c>
      <c r="H774" s="28">
        <f t="shared" si="15"/>
        <v>98.25432098765431</v>
      </c>
    </row>
    <row r="775" spans="1:8" x14ac:dyDescent="0.55000000000000004">
      <c r="A775" s="1" t="s">
        <v>83</v>
      </c>
      <c r="B775" s="2" t="s">
        <v>9</v>
      </c>
      <c r="C775" s="2">
        <v>2446</v>
      </c>
      <c r="D775" s="2">
        <v>1504</v>
      </c>
      <c r="E775" s="9">
        <v>22.47115384615385</v>
      </c>
      <c r="F775" s="9">
        <v>109.41011235955057</v>
      </c>
      <c r="G775" s="19">
        <v>84.043000000000006</v>
      </c>
      <c r="H775" s="28">
        <f t="shared" si="15"/>
        <v>103.7567901234568</v>
      </c>
    </row>
    <row r="776" spans="1:8" x14ac:dyDescent="0.55000000000000004">
      <c r="A776" s="1" t="s">
        <v>83</v>
      </c>
      <c r="B776" s="2" t="s">
        <v>10</v>
      </c>
      <c r="C776" s="2">
        <v>2572</v>
      </c>
      <c r="D776" s="2">
        <v>1557</v>
      </c>
      <c r="E776" s="9">
        <v>21.40865384615385</v>
      </c>
      <c r="F776" s="9">
        <v>104.23689138576781</v>
      </c>
      <c r="G776" s="19">
        <v>79.512</v>
      </c>
      <c r="H776" s="28">
        <f t="shared" si="15"/>
        <v>98.162962962962965</v>
      </c>
    </row>
    <row r="777" spans="1:8" x14ac:dyDescent="0.55000000000000004">
      <c r="A777" s="1" t="s">
        <v>83</v>
      </c>
      <c r="B777" s="2" t="s">
        <v>11</v>
      </c>
      <c r="C777" s="2">
        <v>3126</v>
      </c>
      <c r="D777" s="2">
        <v>1794</v>
      </c>
      <c r="E777" s="9">
        <v>19.03365384615385</v>
      </c>
      <c r="F777" s="9">
        <v>92.673220973782776</v>
      </c>
      <c r="G777" s="19">
        <v>79.263999999999996</v>
      </c>
      <c r="H777" s="28">
        <f t="shared" si="15"/>
        <v>97.856790123456776</v>
      </c>
    </row>
    <row r="778" spans="1:8" x14ac:dyDescent="0.55000000000000004">
      <c r="A778" s="1" t="s">
        <v>83</v>
      </c>
      <c r="B778" s="2" t="s">
        <v>12</v>
      </c>
      <c r="C778" s="2">
        <v>3822</v>
      </c>
      <c r="D778" s="2">
        <v>1557</v>
      </c>
      <c r="E778" s="9">
        <v>20.25480769230769</v>
      </c>
      <c r="F778" s="9">
        <v>98.618913857677882</v>
      </c>
      <c r="G778" s="19">
        <v>74.501999999999995</v>
      </c>
      <c r="H778" s="28">
        <f t="shared" si="15"/>
        <v>91.97777777777776</v>
      </c>
    </row>
    <row r="779" spans="1:8" x14ac:dyDescent="0.55000000000000004">
      <c r="A779" s="1" t="s">
        <v>83</v>
      </c>
      <c r="B779" s="2" t="s">
        <v>13</v>
      </c>
      <c r="C779" s="2">
        <v>4304</v>
      </c>
      <c r="D779" s="2">
        <v>1688</v>
      </c>
      <c r="E779" s="9">
        <v>21.66826923076923</v>
      </c>
      <c r="F779" s="9">
        <v>105.500936329588</v>
      </c>
      <c r="G779" s="19">
        <v>68.483000000000004</v>
      </c>
      <c r="H779" s="28">
        <f t="shared" si="15"/>
        <v>84.546913580246908</v>
      </c>
    </row>
    <row r="780" spans="1:8" x14ac:dyDescent="0.55000000000000004">
      <c r="A780" s="1" t="s">
        <v>83</v>
      </c>
      <c r="B780" s="2" t="s">
        <v>14</v>
      </c>
      <c r="C780" s="2">
        <v>3010</v>
      </c>
      <c r="D780" s="2">
        <v>1709</v>
      </c>
      <c r="E780" s="9">
        <v>18.62980769230769</v>
      </c>
      <c r="F780" s="9">
        <v>90.706928838951285</v>
      </c>
      <c r="G780" s="19">
        <v>74.956000000000003</v>
      </c>
      <c r="H780" s="28">
        <f t="shared" si="15"/>
        <v>92.538271604938274</v>
      </c>
    </row>
    <row r="781" spans="1:8" x14ac:dyDescent="0.55000000000000004">
      <c r="A781" s="1" t="s">
        <v>83</v>
      </c>
      <c r="B781" s="2" t="s">
        <v>15</v>
      </c>
      <c r="C781" s="2">
        <v>1525</v>
      </c>
      <c r="D781" s="2">
        <v>819</v>
      </c>
      <c r="E781" s="9">
        <v>19.75</v>
      </c>
      <c r="F781" s="9">
        <v>96.161048689138568</v>
      </c>
      <c r="G781" s="19">
        <v>76.19</v>
      </c>
      <c r="H781" s="28">
        <f t="shared" si="15"/>
        <v>94.061728395061721</v>
      </c>
    </row>
    <row r="782" spans="1:8" x14ac:dyDescent="0.55000000000000004">
      <c r="A782" s="1" t="s">
        <v>83</v>
      </c>
      <c r="B782" s="2" t="s">
        <v>16</v>
      </c>
      <c r="C782" s="2">
        <v>2843</v>
      </c>
      <c r="D782" s="2">
        <v>1514</v>
      </c>
      <c r="E782" s="9">
        <v>18.97596153846154</v>
      </c>
      <c r="F782" s="9">
        <v>92.392322097378269</v>
      </c>
      <c r="G782" s="19">
        <v>74.570999999999998</v>
      </c>
      <c r="H782" s="28">
        <f t="shared" si="15"/>
        <v>92.062962962962956</v>
      </c>
    </row>
    <row r="783" spans="1:8" x14ac:dyDescent="0.55000000000000004">
      <c r="A783" s="1" t="s">
        <v>83</v>
      </c>
      <c r="B783" s="2" t="s">
        <v>17</v>
      </c>
      <c r="C783" s="2">
        <v>2076</v>
      </c>
      <c r="D783" s="2">
        <v>1022</v>
      </c>
      <c r="E783" s="9">
        <v>17.82211538461538</v>
      </c>
      <c r="F783" s="9">
        <v>86.77434456928836</v>
      </c>
      <c r="G783" s="19">
        <v>73.581000000000003</v>
      </c>
      <c r="H783" s="28">
        <f t="shared" si="15"/>
        <v>90.840740740740742</v>
      </c>
    </row>
    <row r="784" spans="1:8" x14ac:dyDescent="0.55000000000000004">
      <c r="A784" s="1" t="s">
        <v>83</v>
      </c>
      <c r="B784" s="2" t="s">
        <v>18</v>
      </c>
      <c r="C784" s="2">
        <v>1931</v>
      </c>
      <c r="D784" s="2">
        <v>1087</v>
      </c>
      <c r="E784" s="9">
        <v>18.12980769230769</v>
      </c>
      <c r="F784" s="9">
        <v>88.272471910112344</v>
      </c>
      <c r="G784" s="19">
        <v>78.933000000000007</v>
      </c>
      <c r="H784" s="28">
        <f t="shared" si="15"/>
        <v>97.44814814814815</v>
      </c>
    </row>
    <row r="785" spans="1:8" x14ac:dyDescent="0.55000000000000004">
      <c r="A785" s="1" t="s">
        <v>83</v>
      </c>
      <c r="B785" s="2" t="s">
        <v>19</v>
      </c>
      <c r="C785" s="2">
        <v>2711</v>
      </c>
      <c r="D785" s="2">
        <v>1528</v>
      </c>
      <c r="E785" s="9">
        <v>21.79326923076923</v>
      </c>
      <c r="F785" s="9">
        <v>106.10955056179773</v>
      </c>
      <c r="G785" s="19">
        <v>79.712000000000003</v>
      </c>
      <c r="H785" s="28">
        <f t="shared" si="15"/>
        <v>98.409876543209876</v>
      </c>
    </row>
    <row r="786" spans="1:8" x14ac:dyDescent="0.55000000000000004">
      <c r="A786" s="1" t="s">
        <v>83</v>
      </c>
      <c r="B786" s="2" t="s">
        <v>20</v>
      </c>
      <c r="C786" s="2">
        <v>2253</v>
      </c>
      <c r="D786" s="2">
        <v>1303</v>
      </c>
      <c r="E786" s="9">
        <v>21.71634615384616</v>
      </c>
      <c r="F786" s="9">
        <v>105.73501872659178</v>
      </c>
      <c r="G786" s="19">
        <v>79.585999999999999</v>
      </c>
      <c r="H786" s="28">
        <f>100/81*G786</f>
        <v>98.25432098765431</v>
      </c>
    </row>
    <row r="787" spans="1:8" x14ac:dyDescent="0.55000000000000004">
      <c r="A787" s="1" t="s">
        <v>83</v>
      </c>
      <c r="B787" s="2" t="s">
        <v>21</v>
      </c>
      <c r="C787" s="2">
        <v>2819</v>
      </c>
      <c r="D787" s="2">
        <v>1500</v>
      </c>
      <c r="E787" s="9">
        <v>21.58173076923077</v>
      </c>
      <c r="F787" s="9">
        <v>105.07958801498127</v>
      </c>
      <c r="G787" s="19">
        <v>78.400000000000006</v>
      </c>
      <c r="H787" s="28">
        <f t="shared" si="15"/>
        <v>96.790123456790127</v>
      </c>
    </row>
    <row r="788" spans="1:8" x14ac:dyDescent="0.55000000000000004">
      <c r="A788" s="1" t="s">
        <v>83</v>
      </c>
      <c r="B788" s="2" t="s">
        <v>22</v>
      </c>
      <c r="C788" s="2">
        <v>2559</v>
      </c>
      <c r="D788" s="2">
        <v>1583</v>
      </c>
      <c r="E788" s="9">
        <v>21.60096153846154</v>
      </c>
      <c r="F788" s="9">
        <v>105.17322097378276</v>
      </c>
      <c r="G788" s="19">
        <v>83.007000000000005</v>
      </c>
      <c r="H788" s="28">
        <f t="shared" si="15"/>
        <v>102.47777777777777</v>
      </c>
    </row>
    <row r="789" spans="1:8" x14ac:dyDescent="0.55000000000000004">
      <c r="A789" s="1" t="s">
        <v>83</v>
      </c>
      <c r="B789" s="2" t="s">
        <v>23</v>
      </c>
      <c r="C789" s="2">
        <v>1623</v>
      </c>
      <c r="D789" s="2">
        <v>1015</v>
      </c>
      <c r="E789" s="9">
        <v>21.79807692307692</v>
      </c>
      <c r="F789" s="9">
        <v>106.13295880149811</v>
      </c>
      <c r="G789" s="19">
        <v>85.813000000000002</v>
      </c>
      <c r="H789" s="28">
        <f t="shared" si="15"/>
        <v>105.94197530864197</v>
      </c>
    </row>
    <row r="790" spans="1:8" x14ac:dyDescent="0.55000000000000004">
      <c r="A790" s="1" t="s">
        <v>83</v>
      </c>
      <c r="B790" s="2" t="s">
        <v>24</v>
      </c>
      <c r="C790" s="2">
        <v>1879</v>
      </c>
      <c r="D790" s="2">
        <v>1112</v>
      </c>
      <c r="E790" s="9">
        <v>21.67307692307692</v>
      </c>
      <c r="F790" s="9">
        <v>105.52434456928836</v>
      </c>
      <c r="G790" s="19">
        <v>84.622</v>
      </c>
      <c r="H790" s="28">
        <f t="shared" si="15"/>
        <v>104.4716049382716</v>
      </c>
    </row>
    <row r="791" spans="1:8" x14ac:dyDescent="0.55000000000000004">
      <c r="A791" s="1" t="s">
        <v>83</v>
      </c>
      <c r="B791" s="2" t="s">
        <v>25</v>
      </c>
      <c r="C791" s="2">
        <v>2443</v>
      </c>
      <c r="D791" s="2">
        <v>1315</v>
      </c>
      <c r="E791" s="9">
        <v>22.625</v>
      </c>
      <c r="F791" s="9">
        <v>110.15917602996254</v>
      </c>
      <c r="G791" s="19">
        <v>82.129000000000005</v>
      </c>
      <c r="H791" s="28">
        <f t="shared" si="15"/>
        <v>101.39382716049383</v>
      </c>
    </row>
    <row r="792" spans="1:8" x14ac:dyDescent="0.55000000000000004">
      <c r="A792" s="1" t="s">
        <v>83</v>
      </c>
      <c r="B792" s="2" t="s">
        <v>26</v>
      </c>
      <c r="C792" s="2">
        <v>2525</v>
      </c>
      <c r="D792" s="2">
        <v>1293</v>
      </c>
      <c r="E792" s="9">
        <v>21.91346153846154</v>
      </c>
      <c r="F792" s="9">
        <v>106.69475655430712</v>
      </c>
      <c r="G792" s="19">
        <v>80.123999999999995</v>
      </c>
      <c r="H792" s="28">
        <f t="shared" si="15"/>
        <v>98.918518518518511</v>
      </c>
    </row>
    <row r="793" spans="1:8" x14ac:dyDescent="0.55000000000000004">
      <c r="A793" s="1" t="s">
        <v>83</v>
      </c>
      <c r="B793" s="2" t="s">
        <v>27</v>
      </c>
      <c r="C793" s="2">
        <v>2175</v>
      </c>
      <c r="D793" s="2">
        <v>1274</v>
      </c>
      <c r="E793" s="9">
        <v>21.85576923076923</v>
      </c>
      <c r="F793" s="9">
        <v>106.41385767790261</v>
      </c>
      <c r="G793" s="19">
        <v>82.338999999999999</v>
      </c>
      <c r="H793" s="28">
        <f t="shared" si="15"/>
        <v>101.65308641975308</v>
      </c>
    </row>
    <row r="794" spans="1:8" x14ac:dyDescent="0.55000000000000004">
      <c r="A794" s="1" t="s">
        <v>83</v>
      </c>
      <c r="B794" s="2" t="s">
        <v>28</v>
      </c>
      <c r="C794" s="2">
        <v>3836</v>
      </c>
      <c r="D794" s="2">
        <v>1662</v>
      </c>
      <c r="E794" s="9">
        <v>21.00961538461538</v>
      </c>
      <c r="F794" s="9">
        <v>102.29400749063667</v>
      </c>
      <c r="G794" s="19">
        <v>74.188000000000002</v>
      </c>
      <c r="H794" s="28">
        <f t="shared" si="15"/>
        <v>91.590123456790124</v>
      </c>
    </row>
    <row r="795" spans="1:8" x14ac:dyDescent="0.55000000000000004">
      <c r="A795" s="1" t="s">
        <v>83</v>
      </c>
      <c r="B795" s="2" t="s">
        <v>29</v>
      </c>
      <c r="C795" s="2">
        <v>3067</v>
      </c>
      <c r="D795" s="2">
        <v>1352</v>
      </c>
      <c r="E795" s="9">
        <v>21.5</v>
      </c>
      <c r="F795" s="9">
        <v>104.6816479400749</v>
      </c>
      <c r="G795" s="19">
        <v>75.591999999999999</v>
      </c>
      <c r="H795" s="28">
        <f t="shared" si="15"/>
        <v>93.323456790123444</v>
      </c>
    </row>
    <row r="796" spans="1:8" x14ac:dyDescent="0.55000000000000004">
      <c r="A796" s="1" t="s">
        <v>83</v>
      </c>
      <c r="B796" s="2" t="s">
        <v>30</v>
      </c>
      <c r="C796" s="2">
        <v>2103</v>
      </c>
      <c r="D796" s="2">
        <v>1312</v>
      </c>
      <c r="E796" s="9">
        <v>21.85096153846154</v>
      </c>
      <c r="F796" s="9">
        <v>106.39044943820224</v>
      </c>
      <c r="G796" s="19">
        <v>83.613</v>
      </c>
      <c r="H796" s="28">
        <f t="shared" si="15"/>
        <v>103.22592592592592</v>
      </c>
    </row>
    <row r="797" spans="1:8" x14ac:dyDescent="0.55000000000000004">
      <c r="A797" s="1" t="s">
        <v>83</v>
      </c>
      <c r="B797" s="2" t="s">
        <v>31</v>
      </c>
      <c r="C797" s="2">
        <v>2002</v>
      </c>
      <c r="D797" s="2">
        <v>1031</v>
      </c>
      <c r="E797" s="9">
        <v>21.51923076923077</v>
      </c>
      <c r="F797" s="9">
        <v>104.7752808988764</v>
      </c>
      <c r="G797" s="19">
        <v>82.638000000000005</v>
      </c>
      <c r="H797" s="28">
        <f t="shared" si="15"/>
        <v>102.02222222222223</v>
      </c>
    </row>
    <row r="798" spans="1:8" x14ac:dyDescent="0.55000000000000004">
      <c r="A798" s="1" t="s">
        <v>83</v>
      </c>
      <c r="B798" s="2" t="s">
        <v>32</v>
      </c>
      <c r="C798" s="2">
        <v>2122</v>
      </c>
      <c r="D798" s="2">
        <v>1146</v>
      </c>
      <c r="E798" s="9">
        <v>21.24519230769231</v>
      </c>
      <c r="F798" s="9">
        <v>103.44101123595506</v>
      </c>
      <c r="G798" s="19">
        <v>72.775000000000006</v>
      </c>
      <c r="H798" s="28">
        <f t="shared" si="15"/>
        <v>89.845679012345684</v>
      </c>
    </row>
    <row r="799" spans="1:8" x14ac:dyDescent="0.55000000000000004">
      <c r="A799" s="1" t="s">
        <v>83</v>
      </c>
      <c r="B799" s="2" t="s">
        <v>33</v>
      </c>
      <c r="C799" s="2">
        <v>1488</v>
      </c>
      <c r="D799" s="2">
        <v>858</v>
      </c>
      <c r="E799" s="9">
        <v>20.64903846153846</v>
      </c>
      <c r="F799" s="9">
        <v>100.5383895131086</v>
      </c>
      <c r="G799" s="19">
        <v>80.653000000000006</v>
      </c>
      <c r="H799" s="28">
        <f t="shared" si="15"/>
        <v>99.571604938271605</v>
      </c>
    </row>
    <row r="800" spans="1:8" x14ac:dyDescent="0.55000000000000004">
      <c r="A800" s="1" t="s">
        <v>83</v>
      </c>
      <c r="B800" s="2" t="s">
        <v>34</v>
      </c>
      <c r="C800" s="2">
        <v>2498</v>
      </c>
      <c r="D800" s="2">
        <v>1413</v>
      </c>
      <c r="E800" s="9">
        <v>20.44230769230769</v>
      </c>
      <c r="F800" s="9">
        <v>99.531835205992493</v>
      </c>
      <c r="G800" s="19">
        <v>84.572000000000003</v>
      </c>
      <c r="H800" s="28">
        <f t="shared" si="15"/>
        <v>104.40987654320988</v>
      </c>
    </row>
    <row r="801" spans="1:8" x14ac:dyDescent="0.55000000000000004">
      <c r="A801" s="1" t="s">
        <v>83</v>
      </c>
      <c r="B801" s="2" t="s">
        <v>35</v>
      </c>
      <c r="C801" s="2">
        <v>1969</v>
      </c>
      <c r="D801" s="2">
        <v>1115</v>
      </c>
      <c r="E801" s="9">
        <v>19.67788461538461</v>
      </c>
      <c r="F801" s="9">
        <v>95.809925093632927</v>
      </c>
      <c r="G801" s="19">
        <v>80.09</v>
      </c>
      <c r="H801" s="28">
        <f t="shared" si="15"/>
        <v>98.876543209876544</v>
      </c>
    </row>
    <row r="802" spans="1:8" x14ac:dyDescent="0.55000000000000004">
      <c r="A802" s="1" t="s">
        <v>83</v>
      </c>
      <c r="B802" s="2" t="s">
        <v>36</v>
      </c>
      <c r="C802" s="2">
        <v>3719</v>
      </c>
      <c r="D802" s="2">
        <v>1522</v>
      </c>
      <c r="E802" s="9">
        <v>17.97596153846154</v>
      </c>
      <c r="F802" s="9">
        <v>87.523408239700373</v>
      </c>
      <c r="G802" s="19">
        <v>64.257999999999996</v>
      </c>
      <c r="H802" s="28">
        <f>100/81*G802</f>
        <v>79.330864197530857</v>
      </c>
    </row>
    <row r="803" spans="1:8" x14ac:dyDescent="0.55000000000000004">
      <c r="A803" s="1" t="s">
        <v>83</v>
      </c>
      <c r="B803" s="2" t="s">
        <v>37</v>
      </c>
      <c r="C803" s="2">
        <v>2921</v>
      </c>
      <c r="D803" s="2">
        <v>1694</v>
      </c>
      <c r="E803" s="9">
        <v>20.89423076923077</v>
      </c>
      <c r="F803" s="9">
        <v>101.7322097378277</v>
      </c>
      <c r="G803" s="19">
        <v>80.224000000000004</v>
      </c>
      <c r="H803" s="28">
        <f t="shared" si="15"/>
        <v>99.04197530864198</v>
      </c>
    </row>
    <row r="804" spans="1:8" x14ac:dyDescent="0.55000000000000004">
      <c r="A804" s="1" t="s">
        <v>83</v>
      </c>
      <c r="B804" s="2" t="s">
        <v>38</v>
      </c>
      <c r="C804" s="2">
        <v>2107</v>
      </c>
      <c r="D804" s="2">
        <v>1379</v>
      </c>
      <c r="E804" s="9">
        <v>21.95192307692308</v>
      </c>
      <c r="F804" s="9">
        <v>106.88202247191012</v>
      </c>
      <c r="G804" s="19">
        <v>84.263999999999996</v>
      </c>
      <c r="H804" s="28">
        <f t="shared" si="15"/>
        <v>104.02962962962962</v>
      </c>
    </row>
    <row r="805" spans="1:8" x14ac:dyDescent="0.55000000000000004">
      <c r="A805" s="1" t="s">
        <v>83</v>
      </c>
      <c r="B805" s="2" t="s">
        <v>39</v>
      </c>
      <c r="C805" s="2">
        <v>1913</v>
      </c>
      <c r="D805" s="2">
        <v>1155</v>
      </c>
      <c r="E805" s="9">
        <v>21.95673076923077</v>
      </c>
      <c r="F805" s="9">
        <v>106.90543071161048</v>
      </c>
      <c r="G805" s="19">
        <v>81.299000000000007</v>
      </c>
      <c r="H805" s="28">
        <f t="shared" si="15"/>
        <v>100.36913580246915</v>
      </c>
    </row>
    <row r="806" spans="1:8" x14ac:dyDescent="0.55000000000000004">
      <c r="A806" s="1" t="s">
        <v>83</v>
      </c>
      <c r="B806" s="2" t="s">
        <v>40</v>
      </c>
      <c r="C806" s="2">
        <v>2737</v>
      </c>
      <c r="D806" s="2">
        <v>1452</v>
      </c>
      <c r="E806" s="9">
        <v>16.87019230769231</v>
      </c>
      <c r="F806" s="9">
        <v>82.139513108614238</v>
      </c>
      <c r="G806" s="19">
        <v>70.867999999999995</v>
      </c>
      <c r="H806" s="28">
        <f t="shared" si="15"/>
        <v>87.491358024691351</v>
      </c>
    </row>
    <row r="807" spans="1:8" x14ac:dyDescent="0.55000000000000004">
      <c r="A807" s="1" t="s">
        <v>83</v>
      </c>
      <c r="B807" s="2" t="s">
        <v>41</v>
      </c>
      <c r="C807" s="2">
        <v>2676</v>
      </c>
      <c r="D807" s="2">
        <v>1619</v>
      </c>
      <c r="E807" s="9">
        <v>21.51923076923077</v>
      </c>
      <c r="F807" s="9">
        <v>104.7752808988764</v>
      </c>
      <c r="G807" s="19">
        <v>82.210999999999999</v>
      </c>
      <c r="H807" s="28">
        <f t="shared" si="15"/>
        <v>101.49506172839506</v>
      </c>
    </row>
    <row r="808" spans="1:8" x14ac:dyDescent="0.55000000000000004">
      <c r="A808" s="1" t="s">
        <v>83</v>
      </c>
      <c r="B808" s="2" t="s">
        <v>42</v>
      </c>
      <c r="C808" s="2">
        <v>2092</v>
      </c>
      <c r="D808" s="2">
        <v>1172</v>
      </c>
      <c r="E808" s="9">
        <v>21.86057692307692</v>
      </c>
      <c r="F808" s="9">
        <v>106.43726591760297</v>
      </c>
      <c r="G808" s="19">
        <v>82.509</v>
      </c>
      <c r="H808" s="28">
        <f t="shared" si="15"/>
        <v>101.86296296296295</v>
      </c>
    </row>
    <row r="809" spans="1:8" x14ac:dyDescent="0.55000000000000004">
      <c r="A809" s="1" t="s">
        <v>83</v>
      </c>
      <c r="B809" s="2" t="s">
        <v>43</v>
      </c>
      <c r="C809" s="2">
        <v>3838</v>
      </c>
      <c r="D809" s="2">
        <v>1919</v>
      </c>
      <c r="E809" s="9">
        <v>22.36538461538462</v>
      </c>
      <c r="F809" s="9">
        <v>108.89513108614233</v>
      </c>
      <c r="G809" s="19">
        <v>75.507999999999996</v>
      </c>
      <c r="H809" s="28">
        <f t="shared" si="15"/>
        <v>93.219753086419743</v>
      </c>
    </row>
    <row r="810" spans="1:8" x14ac:dyDescent="0.55000000000000004">
      <c r="A810" s="1" t="s">
        <v>83</v>
      </c>
      <c r="B810" s="2" t="s">
        <v>44</v>
      </c>
      <c r="C810" s="2">
        <v>1736</v>
      </c>
      <c r="D810" s="2">
        <v>1102</v>
      </c>
      <c r="E810" s="9">
        <v>22.30769230769231</v>
      </c>
      <c r="F810" s="9">
        <v>108.61423220973782</v>
      </c>
      <c r="G810" s="19">
        <v>85.027000000000001</v>
      </c>
      <c r="H810" s="28">
        <f t="shared" si="15"/>
        <v>104.9716049382716</v>
      </c>
    </row>
    <row r="811" spans="1:8" x14ac:dyDescent="0.55000000000000004">
      <c r="A811" s="1" t="s">
        <v>83</v>
      </c>
      <c r="B811" s="2" t="s">
        <v>45</v>
      </c>
      <c r="C811" s="2">
        <v>1659</v>
      </c>
      <c r="D811" s="2">
        <v>920</v>
      </c>
      <c r="E811" s="9">
        <v>21.82211538461538</v>
      </c>
      <c r="F811" s="9">
        <v>106.24999999999996</v>
      </c>
      <c r="G811" s="19">
        <v>82.174000000000007</v>
      </c>
      <c r="H811" s="28">
        <f t="shared" si="15"/>
        <v>101.44938271604939</v>
      </c>
    </row>
    <row r="812" spans="1:8" x14ac:dyDescent="0.55000000000000004">
      <c r="A812" s="1" t="s">
        <v>83</v>
      </c>
      <c r="B812" s="2" t="s">
        <v>46</v>
      </c>
      <c r="C812" s="2">
        <v>2442</v>
      </c>
      <c r="D812" s="2">
        <v>1412</v>
      </c>
      <c r="E812" s="9">
        <v>22.58653846153846</v>
      </c>
      <c r="F812" s="9">
        <v>109.97191011235952</v>
      </c>
      <c r="G812" s="19">
        <v>81.87</v>
      </c>
      <c r="H812" s="28">
        <f t="shared" si="15"/>
        <v>101.07407407407408</v>
      </c>
    </row>
    <row r="813" spans="1:8" x14ac:dyDescent="0.55000000000000004">
      <c r="A813" s="1" t="s">
        <v>83</v>
      </c>
      <c r="B813" s="2" t="s">
        <v>47</v>
      </c>
      <c r="C813" s="2">
        <v>1893</v>
      </c>
      <c r="D813" s="2">
        <v>1055</v>
      </c>
      <c r="E813" s="9">
        <v>21.70192307692308</v>
      </c>
      <c r="F813" s="9">
        <v>105.66479400749064</v>
      </c>
      <c r="G813" s="19">
        <v>79.715999999999994</v>
      </c>
      <c r="H813" s="28">
        <f t="shared" si="15"/>
        <v>98.414814814814804</v>
      </c>
    </row>
    <row r="814" spans="1:8" x14ac:dyDescent="0.55000000000000004">
      <c r="A814" s="1" t="s">
        <v>83</v>
      </c>
      <c r="B814" s="2" t="s">
        <v>48</v>
      </c>
      <c r="C814" s="2">
        <v>1882</v>
      </c>
      <c r="D814" s="2">
        <v>1070</v>
      </c>
      <c r="E814" s="9">
        <v>22.05288461538461</v>
      </c>
      <c r="F814" s="9">
        <v>107.37359550561794</v>
      </c>
      <c r="G814" s="19">
        <v>83.084000000000003</v>
      </c>
      <c r="H814" s="28">
        <f t="shared" si="15"/>
        <v>102.57283950617284</v>
      </c>
    </row>
    <row r="815" spans="1:8" x14ac:dyDescent="0.55000000000000004">
      <c r="A815" s="5" t="s">
        <v>83</v>
      </c>
      <c r="B815" s="6" t="s">
        <v>6</v>
      </c>
      <c r="C815" s="6">
        <v>1689</v>
      </c>
      <c r="D815" s="6">
        <v>905</v>
      </c>
      <c r="E815" s="8">
        <v>20.53846153846154</v>
      </c>
      <c r="F815" s="8">
        <v>100</v>
      </c>
      <c r="G815" s="21">
        <v>81.215000000000003</v>
      </c>
      <c r="H815" s="25">
        <f t="shared" si="15"/>
        <v>100.26543209876543</v>
      </c>
    </row>
    <row r="816" spans="1:8" x14ac:dyDescent="0.55000000000000004">
      <c r="A816" s="5" t="s">
        <v>83</v>
      </c>
      <c r="B816" s="6" t="s">
        <v>79</v>
      </c>
      <c r="C816" s="6">
        <v>1646</v>
      </c>
      <c r="D816" s="6">
        <v>921</v>
      </c>
      <c r="E816" s="8">
        <v>18.82211538461538</v>
      </c>
      <c r="F816" s="8">
        <v>91.643258426966256</v>
      </c>
      <c r="G816" s="21">
        <v>76.873000000000005</v>
      </c>
      <c r="H816" s="25">
        <f t="shared" si="15"/>
        <v>94.904938271604934</v>
      </c>
    </row>
    <row r="817" spans="1:8" x14ac:dyDescent="0.55000000000000004">
      <c r="A817" s="5" t="s">
        <v>83</v>
      </c>
      <c r="B817" s="6" t="s">
        <v>4</v>
      </c>
      <c r="C817" s="6">
        <v>1025</v>
      </c>
      <c r="D817" s="6">
        <v>461</v>
      </c>
      <c r="E817" s="8">
        <v>4.9423076923076934</v>
      </c>
      <c r="F817" s="8">
        <v>24.063670411985022</v>
      </c>
      <c r="G817" s="21">
        <v>62.039000000000001</v>
      </c>
      <c r="H817" s="25">
        <f t="shared" si="15"/>
        <v>76.59135802469136</v>
      </c>
    </row>
    <row r="818" spans="1:8" x14ac:dyDescent="0.55000000000000004">
      <c r="A818" s="1" t="s">
        <v>83</v>
      </c>
      <c r="B818" s="2" t="s">
        <v>52</v>
      </c>
      <c r="C818" s="2">
        <v>1981</v>
      </c>
      <c r="D818" s="2">
        <v>1196</v>
      </c>
      <c r="E818" s="9">
        <v>20.47115384615385</v>
      </c>
      <c r="F818" s="9">
        <v>99.672284644194761</v>
      </c>
      <c r="G818" s="19">
        <v>76.671999999999997</v>
      </c>
      <c r="H818" s="28">
        <f>100/81*G818</f>
        <v>94.656790123456787</v>
      </c>
    </row>
    <row r="819" spans="1:8" x14ac:dyDescent="0.55000000000000004">
      <c r="A819" s="1" t="s">
        <v>83</v>
      </c>
      <c r="B819" s="2" t="s">
        <v>53</v>
      </c>
      <c r="C819" s="2">
        <v>2169</v>
      </c>
      <c r="D819" s="2">
        <v>1188</v>
      </c>
      <c r="E819" s="9">
        <v>21.71153846153846</v>
      </c>
      <c r="F819" s="9">
        <v>105.71161048689136</v>
      </c>
      <c r="G819" s="19">
        <v>79.63</v>
      </c>
      <c r="H819" s="28">
        <f t="shared" si="15"/>
        <v>98.308641975308632</v>
      </c>
    </row>
    <row r="820" spans="1:8" x14ac:dyDescent="0.55000000000000004">
      <c r="A820" s="1" t="s">
        <v>83</v>
      </c>
      <c r="B820" s="2" t="s">
        <v>54</v>
      </c>
      <c r="C820" s="2">
        <v>2043</v>
      </c>
      <c r="D820" s="2">
        <v>1227</v>
      </c>
      <c r="E820" s="9">
        <v>21.47596153846154</v>
      </c>
      <c r="F820" s="9">
        <v>104.56460674157303</v>
      </c>
      <c r="G820" s="19">
        <v>80.929000000000002</v>
      </c>
      <c r="H820" s="28">
        <f t="shared" si="15"/>
        <v>99.912345679012347</v>
      </c>
    </row>
    <row r="821" spans="1:8" x14ac:dyDescent="0.55000000000000004">
      <c r="A821" s="1" t="s">
        <v>83</v>
      </c>
      <c r="B821" s="2" t="s">
        <v>55</v>
      </c>
      <c r="C821" s="2">
        <v>1593</v>
      </c>
      <c r="D821" s="2">
        <v>993</v>
      </c>
      <c r="E821" s="9">
        <v>20.61538461538462</v>
      </c>
      <c r="F821" s="9">
        <v>100.374531835206</v>
      </c>
      <c r="G821" s="19">
        <v>81.974000000000004</v>
      </c>
      <c r="H821" s="28">
        <f t="shared" si="15"/>
        <v>101.20246913580247</v>
      </c>
    </row>
    <row r="822" spans="1:8" x14ac:dyDescent="0.55000000000000004">
      <c r="A822" s="1" t="s">
        <v>83</v>
      </c>
      <c r="B822" s="2" t="s">
        <v>56</v>
      </c>
      <c r="C822" s="2">
        <v>1765</v>
      </c>
      <c r="D822" s="2">
        <v>1043</v>
      </c>
      <c r="E822" s="9">
        <v>20.875</v>
      </c>
      <c r="F822" s="9">
        <v>101.63857677902621</v>
      </c>
      <c r="G822" s="19">
        <v>84.18</v>
      </c>
      <c r="H822" s="28">
        <f t="shared" si="15"/>
        <v>103.92592592592592</v>
      </c>
    </row>
    <row r="823" spans="1:8" x14ac:dyDescent="0.55000000000000004">
      <c r="A823" s="1" t="s">
        <v>83</v>
      </c>
      <c r="B823" s="2" t="s">
        <v>57</v>
      </c>
      <c r="C823" s="2">
        <v>1929</v>
      </c>
      <c r="D823" s="2">
        <v>1166</v>
      </c>
      <c r="E823" s="9">
        <v>19.74519230769231</v>
      </c>
      <c r="F823" s="9">
        <v>96.137640449438209</v>
      </c>
      <c r="G823" s="19">
        <v>82.161000000000001</v>
      </c>
      <c r="H823" s="28">
        <f t="shared" si="15"/>
        <v>101.43333333333332</v>
      </c>
    </row>
    <row r="824" spans="1:8" x14ac:dyDescent="0.55000000000000004">
      <c r="A824" s="1" t="s">
        <v>83</v>
      </c>
      <c r="B824" s="2" t="s">
        <v>58</v>
      </c>
      <c r="C824" s="2">
        <v>2671</v>
      </c>
      <c r="D824" s="2">
        <v>1654</v>
      </c>
      <c r="E824" s="9">
        <v>21.87980769230769</v>
      </c>
      <c r="F824" s="9">
        <v>106.53089887640446</v>
      </c>
      <c r="G824" s="19">
        <v>81.861999999999995</v>
      </c>
      <c r="H824" s="28">
        <f t="shared" si="15"/>
        <v>101.06419753086419</v>
      </c>
    </row>
    <row r="825" spans="1:8" x14ac:dyDescent="0.55000000000000004">
      <c r="A825" s="1" t="s">
        <v>83</v>
      </c>
      <c r="B825" s="2" t="s">
        <v>59</v>
      </c>
      <c r="C825" s="2">
        <v>2629</v>
      </c>
      <c r="D825" s="2">
        <v>1586</v>
      </c>
      <c r="E825" s="9">
        <v>21.87980769230769</v>
      </c>
      <c r="F825" s="9">
        <v>106.53089887640446</v>
      </c>
      <c r="G825" s="19">
        <v>82.787000000000006</v>
      </c>
      <c r="H825" s="28">
        <f t="shared" si="15"/>
        <v>102.20617283950618</v>
      </c>
    </row>
    <row r="826" spans="1:8" x14ac:dyDescent="0.55000000000000004">
      <c r="A826" s="1" t="s">
        <v>83</v>
      </c>
      <c r="B826" s="2" t="s">
        <v>60</v>
      </c>
      <c r="C826" s="2">
        <v>2206</v>
      </c>
      <c r="D826" s="2">
        <v>1277</v>
      </c>
      <c r="E826" s="9">
        <v>18.74038461538462</v>
      </c>
      <c r="F826" s="9">
        <v>91.24531835205994</v>
      </c>
      <c r="G826" s="19">
        <v>82.694000000000003</v>
      </c>
      <c r="H826" s="28">
        <f t="shared" si="15"/>
        <v>102.09135802469136</v>
      </c>
    </row>
    <row r="827" spans="1:8" x14ac:dyDescent="0.55000000000000004">
      <c r="A827" s="1" t="s">
        <v>83</v>
      </c>
      <c r="B827" s="2" t="s">
        <v>61</v>
      </c>
      <c r="C827" s="2">
        <v>2326</v>
      </c>
      <c r="D827" s="2">
        <v>1374</v>
      </c>
      <c r="E827" s="9">
        <v>21.6875</v>
      </c>
      <c r="F827" s="9">
        <v>105.59456928838951</v>
      </c>
      <c r="G827" s="19">
        <v>82.897000000000006</v>
      </c>
      <c r="H827" s="28">
        <f t="shared" si="15"/>
        <v>102.34197530864198</v>
      </c>
    </row>
    <row r="828" spans="1:8" x14ac:dyDescent="0.55000000000000004">
      <c r="A828" s="1" t="s">
        <v>83</v>
      </c>
      <c r="B828" s="2" t="s">
        <v>62</v>
      </c>
      <c r="C828" s="2">
        <v>1870</v>
      </c>
      <c r="D828" s="2">
        <v>1095</v>
      </c>
      <c r="E828" s="9">
        <v>21.20673076923077</v>
      </c>
      <c r="F828" s="9">
        <v>103.25374531835205</v>
      </c>
      <c r="G828" s="19">
        <v>79.725999999999999</v>
      </c>
      <c r="H828" s="28">
        <f t="shared" si="15"/>
        <v>98.427160493827159</v>
      </c>
    </row>
    <row r="829" spans="1:8" x14ac:dyDescent="0.55000000000000004">
      <c r="A829" s="1" t="s">
        <v>83</v>
      </c>
      <c r="B829" s="2" t="s">
        <v>63</v>
      </c>
      <c r="C829" s="2">
        <v>2705</v>
      </c>
      <c r="D829" s="2">
        <v>1519</v>
      </c>
      <c r="E829" s="9">
        <v>20.74519230769231</v>
      </c>
      <c r="F829" s="9">
        <v>101.0065543071161</v>
      </c>
      <c r="G829" s="19">
        <v>79.855000000000004</v>
      </c>
      <c r="H829" s="28">
        <f t="shared" si="15"/>
        <v>98.586419753086417</v>
      </c>
    </row>
    <row r="830" spans="1:8" x14ac:dyDescent="0.55000000000000004">
      <c r="A830" s="1" t="s">
        <v>83</v>
      </c>
      <c r="B830" s="2" t="s">
        <v>64</v>
      </c>
      <c r="C830" s="2">
        <v>2322</v>
      </c>
      <c r="D830" s="2">
        <v>1265</v>
      </c>
      <c r="E830" s="9">
        <v>21.730769230769219</v>
      </c>
      <c r="F830" s="9">
        <v>105.80524344569281</v>
      </c>
      <c r="G830" s="19">
        <v>80.632000000000005</v>
      </c>
      <c r="H830" s="28">
        <f t="shared" si="15"/>
        <v>99.545679012345673</v>
      </c>
    </row>
    <row r="831" spans="1:8" x14ac:dyDescent="0.55000000000000004">
      <c r="A831" s="1" t="s">
        <v>83</v>
      </c>
      <c r="B831" s="2" t="s">
        <v>65</v>
      </c>
      <c r="C831" s="2">
        <v>1938</v>
      </c>
      <c r="D831" s="2">
        <v>1079</v>
      </c>
      <c r="E831" s="9">
        <v>21.52884615384616</v>
      </c>
      <c r="F831" s="9">
        <v>104.82209737827718</v>
      </c>
      <c r="G831" s="19">
        <v>81.557000000000002</v>
      </c>
      <c r="H831" s="28">
        <f t="shared" si="15"/>
        <v>100.68765432098765</v>
      </c>
    </row>
    <row r="832" spans="1:8" x14ac:dyDescent="0.55000000000000004">
      <c r="A832" s="1" t="s">
        <v>83</v>
      </c>
      <c r="B832" s="2" t="s">
        <v>66</v>
      </c>
      <c r="C832" s="2">
        <v>2803</v>
      </c>
      <c r="D832" s="2">
        <v>1608</v>
      </c>
      <c r="E832" s="9">
        <v>19.64423076923077</v>
      </c>
      <c r="F832" s="9">
        <v>95.646067415730329</v>
      </c>
      <c r="G832" s="19">
        <v>79.725999999999999</v>
      </c>
      <c r="H832" s="28">
        <f t="shared" si="15"/>
        <v>98.427160493827159</v>
      </c>
    </row>
    <row r="833" spans="1:8" ht="14.7" thickBot="1" x14ac:dyDescent="0.6">
      <c r="A833" s="10" t="s">
        <v>83</v>
      </c>
      <c r="B833" s="11" t="s">
        <v>67</v>
      </c>
      <c r="C833" s="11">
        <v>2699</v>
      </c>
      <c r="D833" s="11">
        <v>1460</v>
      </c>
      <c r="E833" s="12">
        <v>21.82211538461538</v>
      </c>
      <c r="F833" s="12">
        <v>106.24999999999996</v>
      </c>
      <c r="G833" s="12">
        <v>81.986000000000004</v>
      </c>
      <c r="H833" s="29">
        <f t="shared" si="15"/>
        <v>101.21728395061729</v>
      </c>
    </row>
    <row r="834" spans="1:8" x14ac:dyDescent="0.55000000000000004">
      <c r="A834" s="1" t="s">
        <v>84</v>
      </c>
      <c r="B834" s="2" t="s">
        <v>69</v>
      </c>
      <c r="C834" s="2">
        <v>3252</v>
      </c>
      <c r="D834" s="2">
        <v>1736</v>
      </c>
      <c r="E834" s="9">
        <v>21.83653846153846</v>
      </c>
      <c r="F834" s="9">
        <v>96.126984126984141</v>
      </c>
      <c r="G834" s="19">
        <v>78.168000000000006</v>
      </c>
      <c r="H834" s="28">
        <f>100/84*G834</f>
        <v>93.057142857142864</v>
      </c>
    </row>
    <row r="835" spans="1:8" x14ac:dyDescent="0.55000000000000004">
      <c r="A835" s="1" t="s">
        <v>84</v>
      </c>
      <c r="B835" s="2" t="s">
        <v>70</v>
      </c>
      <c r="C835" s="2">
        <v>2851</v>
      </c>
      <c r="D835" s="2">
        <v>1539</v>
      </c>
      <c r="E835" s="9">
        <v>22.75961538461538</v>
      </c>
      <c r="F835" s="9">
        <v>100.19047619047619</v>
      </c>
      <c r="G835" s="19">
        <v>78.363</v>
      </c>
      <c r="H835" s="28">
        <f t="shared" ref="H835:H897" si="16">100/84*G835</f>
        <v>93.289285714285711</v>
      </c>
    </row>
    <row r="836" spans="1:8" x14ac:dyDescent="0.55000000000000004">
      <c r="A836" s="1" t="s">
        <v>84</v>
      </c>
      <c r="B836" s="2" t="s">
        <v>71</v>
      </c>
      <c r="C836" s="2">
        <v>2378</v>
      </c>
      <c r="D836" s="2">
        <v>1579</v>
      </c>
      <c r="E836" s="9">
        <v>23.78846153846154</v>
      </c>
      <c r="F836" s="9">
        <v>104.71957671957674</v>
      </c>
      <c r="G836" s="19">
        <v>86.89</v>
      </c>
      <c r="H836" s="28">
        <f t="shared" si="16"/>
        <v>103.44047619047619</v>
      </c>
    </row>
    <row r="837" spans="1:8" x14ac:dyDescent="0.55000000000000004">
      <c r="A837" s="1" t="s">
        <v>84</v>
      </c>
      <c r="B837" s="2" t="s">
        <v>7</v>
      </c>
      <c r="C837" s="2">
        <v>2224</v>
      </c>
      <c r="D837" s="2">
        <v>1299</v>
      </c>
      <c r="E837" s="9">
        <v>23.28846153846154</v>
      </c>
      <c r="F837" s="9">
        <v>102.51851851851855</v>
      </c>
      <c r="G837" s="19">
        <v>81.909000000000006</v>
      </c>
      <c r="H837" s="28">
        <f t="shared" si="16"/>
        <v>97.510714285714286</v>
      </c>
    </row>
    <row r="838" spans="1:8" x14ac:dyDescent="0.55000000000000004">
      <c r="A838" s="1" t="s">
        <v>84</v>
      </c>
      <c r="B838" s="2" t="s">
        <v>8</v>
      </c>
      <c r="C838" s="2">
        <v>3097</v>
      </c>
      <c r="D838" s="2">
        <v>1847</v>
      </c>
      <c r="E838" s="9">
        <v>22.82692307692308</v>
      </c>
      <c r="F838" s="9">
        <v>100.48677248677252</v>
      </c>
      <c r="G838" s="19">
        <v>79.372</v>
      </c>
      <c r="H838" s="28">
        <f t="shared" si="16"/>
        <v>94.490476190476187</v>
      </c>
    </row>
    <row r="839" spans="1:8" x14ac:dyDescent="0.55000000000000004">
      <c r="A839" s="1" t="s">
        <v>84</v>
      </c>
      <c r="B839" s="2" t="s">
        <v>9</v>
      </c>
      <c r="C839" s="2">
        <v>2714</v>
      </c>
      <c r="D839" s="2">
        <v>1690</v>
      </c>
      <c r="E839" s="9">
        <v>19.86538461538461</v>
      </c>
      <c r="F839" s="9">
        <v>87.449735449735442</v>
      </c>
      <c r="G839" s="19">
        <v>81.656999999999996</v>
      </c>
      <c r="H839" s="28">
        <f t="shared" si="16"/>
        <v>97.210714285714275</v>
      </c>
    </row>
    <row r="840" spans="1:8" x14ac:dyDescent="0.55000000000000004">
      <c r="A840" s="1" t="s">
        <v>84</v>
      </c>
      <c r="B840" s="2" t="s">
        <v>10</v>
      </c>
      <c r="C840" s="2">
        <v>3650</v>
      </c>
      <c r="D840" s="2">
        <v>2247</v>
      </c>
      <c r="E840" s="9">
        <v>22.15865384615385</v>
      </c>
      <c r="F840" s="9">
        <v>97.544973544973573</v>
      </c>
      <c r="G840" s="19">
        <v>83.89</v>
      </c>
      <c r="H840" s="28">
        <f t="shared" si="16"/>
        <v>99.86904761904762</v>
      </c>
    </row>
    <row r="841" spans="1:8" x14ac:dyDescent="0.55000000000000004">
      <c r="A841" s="1" t="s">
        <v>84</v>
      </c>
      <c r="B841" s="2" t="s">
        <v>11</v>
      </c>
      <c r="C841" s="2">
        <v>3010</v>
      </c>
      <c r="D841" s="2">
        <v>1886</v>
      </c>
      <c r="E841" s="9">
        <v>23.27403846153846</v>
      </c>
      <c r="F841" s="9">
        <v>102.45502645502646</v>
      </c>
      <c r="G841" s="19">
        <v>81.177000000000007</v>
      </c>
      <c r="H841" s="28">
        <f t="shared" si="16"/>
        <v>96.63928571428572</v>
      </c>
    </row>
    <row r="842" spans="1:8" x14ac:dyDescent="0.55000000000000004">
      <c r="A842" s="1" t="s">
        <v>84</v>
      </c>
      <c r="B842" s="2" t="s">
        <v>12</v>
      </c>
      <c r="C842" s="2">
        <v>3219</v>
      </c>
      <c r="D842" s="2">
        <v>1704</v>
      </c>
      <c r="E842" s="9">
        <v>25.32211538461539</v>
      </c>
      <c r="F842" s="9">
        <v>111.47089947089951</v>
      </c>
      <c r="G842" s="19">
        <v>78.58</v>
      </c>
      <c r="H842" s="28">
        <f t="shared" si="16"/>
        <v>93.547619047619051</v>
      </c>
    </row>
    <row r="843" spans="1:8" x14ac:dyDescent="0.55000000000000004">
      <c r="A843" s="1" t="s">
        <v>84</v>
      </c>
      <c r="B843" s="2" t="s">
        <v>13</v>
      </c>
      <c r="C843" s="2">
        <v>3573</v>
      </c>
      <c r="D843" s="2">
        <v>1891</v>
      </c>
      <c r="E843" s="9">
        <v>25.35576923076923</v>
      </c>
      <c r="F843" s="9">
        <v>111.61904761904763</v>
      </c>
      <c r="G843" s="19">
        <v>77.790000000000006</v>
      </c>
      <c r="H843" s="28">
        <f t="shared" si="16"/>
        <v>92.607142857142861</v>
      </c>
    </row>
    <row r="844" spans="1:8" x14ac:dyDescent="0.55000000000000004">
      <c r="A844" s="1" t="s">
        <v>84</v>
      </c>
      <c r="B844" s="2" t="s">
        <v>14</v>
      </c>
      <c r="C844" s="2">
        <v>3656</v>
      </c>
      <c r="D844" s="2">
        <v>1867</v>
      </c>
      <c r="E844" s="9">
        <v>23.41346153846154</v>
      </c>
      <c r="F844" s="9">
        <v>103.06878306878309</v>
      </c>
      <c r="G844" s="19">
        <v>74.825999999999993</v>
      </c>
      <c r="H844" s="28">
        <f t="shared" si="16"/>
        <v>89.078571428571422</v>
      </c>
    </row>
    <row r="845" spans="1:8" x14ac:dyDescent="0.55000000000000004">
      <c r="A845" s="1" t="s">
        <v>84</v>
      </c>
      <c r="B845" s="2" t="s">
        <v>15</v>
      </c>
      <c r="C845" s="2">
        <v>2797</v>
      </c>
      <c r="D845" s="2">
        <v>1572</v>
      </c>
      <c r="E845" s="9">
        <v>23.23557692307692</v>
      </c>
      <c r="F845" s="9">
        <v>102.28571428571429</v>
      </c>
      <c r="G845" s="19">
        <v>79.070999999999998</v>
      </c>
      <c r="H845" s="28">
        <f t="shared" si="16"/>
        <v>94.132142857142853</v>
      </c>
    </row>
    <row r="846" spans="1:8" x14ac:dyDescent="0.55000000000000004">
      <c r="A846" s="1" t="s">
        <v>84</v>
      </c>
      <c r="B846" s="2" t="s">
        <v>16</v>
      </c>
      <c r="C846" s="2">
        <v>2239</v>
      </c>
      <c r="D846" s="2">
        <v>1359</v>
      </c>
      <c r="E846" s="9">
        <v>23.54807692307692</v>
      </c>
      <c r="F846" s="9">
        <v>103.66137566137566</v>
      </c>
      <c r="G846" s="19">
        <v>83.516999999999996</v>
      </c>
      <c r="H846" s="28">
        <f t="shared" si="16"/>
        <v>99.424999999999997</v>
      </c>
    </row>
    <row r="847" spans="1:8" x14ac:dyDescent="0.55000000000000004">
      <c r="A847" s="1" t="s">
        <v>84</v>
      </c>
      <c r="B847" s="2" t="s">
        <v>17</v>
      </c>
      <c r="C847" s="2">
        <v>2817</v>
      </c>
      <c r="D847" s="2">
        <v>1575</v>
      </c>
      <c r="E847" s="9">
        <v>23.74519230769231</v>
      </c>
      <c r="F847" s="9">
        <v>104.52910052910056</v>
      </c>
      <c r="G847" s="19">
        <v>79.364999999999995</v>
      </c>
      <c r="H847" s="28">
        <f t="shared" si="16"/>
        <v>94.482142857142847</v>
      </c>
    </row>
    <row r="848" spans="1:8" x14ac:dyDescent="0.55000000000000004">
      <c r="A848" s="1" t="s">
        <v>84</v>
      </c>
      <c r="B848" s="2" t="s">
        <v>18</v>
      </c>
      <c r="C848" s="2">
        <v>3115</v>
      </c>
      <c r="D848" s="2">
        <v>1877</v>
      </c>
      <c r="E848" s="9">
        <v>23.06730769230769</v>
      </c>
      <c r="F848" s="9">
        <v>101.54497354497354</v>
      </c>
      <c r="G848" s="19">
        <v>81.513000000000005</v>
      </c>
      <c r="H848" s="28">
        <f t="shared" si="16"/>
        <v>97.039285714285725</v>
      </c>
    </row>
    <row r="849" spans="1:8" x14ac:dyDescent="0.55000000000000004">
      <c r="A849" s="1" t="s">
        <v>84</v>
      </c>
      <c r="B849" s="2" t="s">
        <v>19</v>
      </c>
      <c r="C849" s="2">
        <v>3425</v>
      </c>
      <c r="D849" s="2">
        <v>1968</v>
      </c>
      <c r="E849" s="9">
        <v>21.62980769230769</v>
      </c>
      <c r="F849" s="9">
        <v>95.216931216931215</v>
      </c>
      <c r="G849" s="19">
        <v>77.236000000000004</v>
      </c>
      <c r="H849" s="28">
        <f t="shared" si="16"/>
        <v>91.947619047619057</v>
      </c>
    </row>
    <row r="850" spans="1:8" x14ac:dyDescent="0.55000000000000004">
      <c r="A850" s="1" t="s">
        <v>84</v>
      </c>
      <c r="B850" s="2" t="s">
        <v>20</v>
      </c>
      <c r="C850" s="2">
        <v>2335</v>
      </c>
      <c r="D850" s="2">
        <v>1424</v>
      </c>
      <c r="E850" s="9">
        <v>23.38942307692308</v>
      </c>
      <c r="F850" s="9">
        <v>102.96296296296299</v>
      </c>
      <c r="G850" s="19">
        <v>82.444000000000003</v>
      </c>
      <c r="H850" s="28">
        <f t="shared" si="16"/>
        <v>98.147619047619045</v>
      </c>
    </row>
    <row r="851" spans="1:8" x14ac:dyDescent="0.55000000000000004">
      <c r="A851" s="1" t="s">
        <v>84</v>
      </c>
      <c r="B851" s="2" t="s">
        <v>21</v>
      </c>
      <c r="C851" s="2">
        <v>4138</v>
      </c>
      <c r="D851" s="2">
        <v>2275</v>
      </c>
      <c r="E851" s="9">
        <v>23.55769230769231</v>
      </c>
      <c r="F851" s="9">
        <v>103.70370370370372</v>
      </c>
      <c r="G851" s="19">
        <v>78.373999999999995</v>
      </c>
      <c r="H851" s="28">
        <f t="shared" si="16"/>
        <v>93.302380952380943</v>
      </c>
    </row>
    <row r="852" spans="1:8" x14ac:dyDescent="0.55000000000000004">
      <c r="A852" s="1" t="s">
        <v>84</v>
      </c>
      <c r="B852" s="2" t="s">
        <v>22</v>
      </c>
      <c r="C852" s="2">
        <v>2511</v>
      </c>
      <c r="D852" s="2">
        <v>1695</v>
      </c>
      <c r="E852" s="9">
        <v>23.89903846153846</v>
      </c>
      <c r="F852" s="9">
        <v>105.20634920634922</v>
      </c>
      <c r="G852" s="19">
        <v>87.08</v>
      </c>
      <c r="H852" s="28">
        <f t="shared" si="16"/>
        <v>103.66666666666666</v>
      </c>
    </row>
    <row r="853" spans="1:8" x14ac:dyDescent="0.55000000000000004">
      <c r="A853" s="1" t="s">
        <v>84</v>
      </c>
      <c r="B853" s="2" t="s">
        <v>23</v>
      </c>
      <c r="C853" s="2">
        <v>1861</v>
      </c>
      <c r="D853" s="2">
        <v>1278</v>
      </c>
      <c r="E853" s="9">
        <v>22.27884615384616</v>
      </c>
      <c r="F853" s="9">
        <v>98.074074074074119</v>
      </c>
      <c r="G853" s="19">
        <v>87.010999999999996</v>
      </c>
      <c r="H853" s="28">
        <f t="shared" si="16"/>
        <v>103.5845238095238</v>
      </c>
    </row>
    <row r="854" spans="1:8" x14ac:dyDescent="0.55000000000000004">
      <c r="A854" s="1" t="s">
        <v>84</v>
      </c>
      <c r="B854" s="2" t="s">
        <v>24</v>
      </c>
      <c r="C854" s="2">
        <v>2965</v>
      </c>
      <c r="D854" s="2">
        <v>1900</v>
      </c>
      <c r="E854" s="9">
        <v>22.66346153846154</v>
      </c>
      <c r="F854" s="9">
        <v>99.767195767195787</v>
      </c>
      <c r="G854" s="19">
        <v>83.789000000000001</v>
      </c>
      <c r="H854" s="28">
        <f t="shared" si="16"/>
        <v>99.748809523809527</v>
      </c>
    </row>
    <row r="855" spans="1:8" x14ac:dyDescent="0.55000000000000004">
      <c r="A855" s="1" t="s">
        <v>84</v>
      </c>
      <c r="B855" s="2" t="s">
        <v>25</v>
      </c>
      <c r="C855" s="2">
        <v>2618</v>
      </c>
      <c r="D855" s="2">
        <v>1521</v>
      </c>
      <c r="E855" s="9">
        <v>22.96153846153846</v>
      </c>
      <c r="F855" s="9">
        <v>101.07936507936509</v>
      </c>
      <c r="G855" s="19">
        <v>81.590999999999994</v>
      </c>
      <c r="H855" s="28">
        <f t="shared" si="16"/>
        <v>97.132142857142853</v>
      </c>
    </row>
    <row r="856" spans="1:8" x14ac:dyDescent="0.55000000000000004">
      <c r="A856" s="1" t="s">
        <v>84</v>
      </c>
      <c r="B856" s="2" t="s">
        <v>26</v>
      </c>
      <c r="C856" s="2">
        <v>3539</v>
      </c>
      <c r="D856" s="2">
        <v>2158</v>
      </c>
      <c r="E856" s="9">
        <v>23.03846153846154</v>
      </c>
      <c r="F856" s="9">
        <v>101.41798941798945</v>
      </c>
      <c r="G856" s="19">
        <v>82.483999999999995</v>
      </c>
      <c r="H856" s="28">
        <f t="shared" si="16"/>
        <v>98.195238095238082</v>
      </c>
    </row>
    <row r="857" spans="1:8" x14ac:dyDescent="0.55000000000000004">
      <c r="A857" s="1" t="s">
        <v>84</v>
      </c>
      <c r="B857" s="2" t="s">
        <v>27</v>
      </c>
      <c r="C857" s="2">
        <v>4089</v>
      </c>
      <c r="D857" s="2">
        <v>2439</v>
      </c>
      <c r="E857" s="9">
        <v>22.15384615384615</v>
      </c>
      <c r="F857" s="9">
        <v>97.523809523809518</v>
      </c>
      <c r="G857" s="19">
        <v>80.606999999999999</v>
      </c>
      <c r="H857" s="28">
        <f t="shared" si="16"/>
        <v>95.960714285714289</v>
      </c>
    </row>
    <row r="858" spans="1:8" x14ac:dyDescent="0.55000000000000004">
      <c r="A858" s="1" t="s">
        <v>84</v>
      </c>
      <c r="B858" s="2" t="s">
        <v>28</v>
      </c>
      <c r="C858" s="2">
        <v>2773</v>
      </c>
      <c r="D858" s="2">
        <v>1576</v>
      </c>
      <c r="E858" s="9">
        <v>23.17788461538461</v>
      </c>
      <c r="F858" s="9">
        <v>102.03174603174602</v>
      </c>
      <c r="G858" s="19">
        <v>78.108999999999995</v>
      </c>
      <c r="H858" s="28">
        <f t="shared" si="16"/>
        <v>92.986904761904754</v>
      </c>
    </row>
    <row r="859" spans="1:8" x14ac:dyDescent="0.55000000000000004">
      <c r="A859" s="1" t="s">
        <v>84</v>
      </c>
      <c r="B859" s="2" t="s">
        <v>29</v>
      </c>
      <c r="C859" s="2">
        <v>5775</v>
      </c>
      <c r="D859" s="2">
        <v>1890</v>
      </c>
      <c r="E859" s="9">
        <v>16.74038461538462</v>
      </c>
      <c r="F859" s="9">
        <v>73.693121693121725</v>
      </c>
      <c r="G859" s="19">
        <v>52.433999999999997</v>
      </c>
      <c r="H859" s="28">
        <f t="shared" si="16"/>
        <v>62.421428571428571</v>
      </c>
    </row>
    <row r="860" spans="1:8" x14ac:dyDescent="0.55000000000000004">
      <c r="A860" s="1" t="s">
        <v>84</v>
      </c>
      <c r="B860" s="2" t="s">
        <v>30</v>
      </c>
      <c r="C860" s="2">
        <v>1966</v>
      </c>
      <c r="D860" s="2">
        <v>1242</v>
      </c>
      <c r="E860" s="9">
        <v>21.46153846153846</v>
      </c>
      <c r="F860" s="9">
        <v>94.476190476190482</v>
      </c>
      <c r="G860" s="19">
        <v>85.668000000000006</v>
      </c>
      <c r="H860" s="28">
        <f t="shared" si="16"/>
        <v>101.98571428571429</v>
      </c>
    </row>
    <row r="861" spans="1:8" x14ac:dyDescent="0.55000000000000004">
      <c r="A861" s="22" t="s">
        <v>84</v>
      </c>
      <c r="B861" s="23" t="s">
        <v>31</v>
      </c>
      <c r="C861" s="23">
        <v>1620</v>
      </c>
      <c r="D861" s="23">
        <v>818</v>
      </c>
      <c r="E861" s="24">
        <v>5.3701923076923084</v>
      </c>
      <c r="F861" s="24">
        <v>23.640211640211646</v>
      </c>
      <c r="G861" s="19">
        <v>38.753</v>
      </c>
      <c r="H861" s="28">
        <f t="shared" si="16"/>
        <v>46.134523809523806</v>
      </c>
    </row>
    <row r="862" spans="1:8" x14ac:dyDescent="0.55000000000000004">
      <c r="A862" s="1" t="s">
        <v>84</v>
      </c>
      <c r="B862" s="2" t="s">
        <v>32</v>
      </c>
      <c r="C862" s="2">
        <v>2640</v>
      </c>
      <c r="D862" s="2">
        <v>1389</v>
      </c>
      <c r="E862" s="9">
        <v>23.27884615384615</v>
      </c>
      <c r="F862" s="9">
        <v>102.47619047619047</v>
      </c>
      <c r="G862" s="19">
        <v>79.986000000000004</v>
      </c>
      <c r="H862" s="28">
        <f t="shared" si="16"/>
        <v>95.221428571428575</v>
      </c>
    </row>
    <row r="863" spans="1:8" x14ac:dyDescent="0.55000000000000004">
      <c r="A863" s="5" t="s">
        <v>84</v>
      </c>
      <c r="B863" s="6" t="s">
        <v>4</v>
      </c>
      <c r="C863" s="6">
        <v>749</v>
      </c>
      <c r="D863" s="6">
        <v>356</v>
      </c>
      <c r="E863" s="8">
        <v>4.8365384615384617</v>
      </c>
      <c r="F863" s="8">
        <v>21.291005291005295</v>
      </c>
      <c r="G863" s="21">
        <v>76.685000000000002</v>
      </c>
      <c r="H863" s="25">
        <f t="shared" si="16"/>
        <v>91.291666666666671</v>
      </c>
    </row>
    <row r="864" spans="1:8" x14ac:dyDescent="0.55000000000000004">
      <c r="A864" s="5" t="s">
        <v>84</v>
      </c>
      <c r="B864" s="6" t="s">
        <v>79</v>
      </c>
      <c r="C864" s="6">
        <v>2654</v>
      </c>
      <c r="D864" s="6">
        <v>1657</v>
      </c>
      <c r="E864" s="8">
        <v>22.03365384615385</v>
      </c>
      <c r="F864" s="8">
        <v>96.994708994709029</v>
      </c>
      <c r="G864" s="21">
        <v>82.980999999999995</v>
      </c>
      <c r="H864" s="25">
        <f t="shared" si="16"/>
        <v>98.786904761904751</v>
      </c>
    </row>
    <row r="865" spans="1:8" x14ac:dyDescent="0.55000000000000004">
      <c r="A865" s="5" t="s">
        <v>84</v>
      </c>
      <c r="B865" s="6" t="s">
        <v>6</v>
      </c>
      <c r="C865" s="6">
        <v>2836</v>
      </c>
      <c r="D865" s="6">
        <v>1729</v>
      </c>
      <c r="E865" s="8">
        <v>22.71634615384615</v>
      </c>
      <c r="F865" s="8">
        <v>100</v>
      </c>
      <c r="G865" s="21">
        <v>83.864000000000004</v>
      </c>
      <c r="H865" s="25">
        <f t="shared" si="16"/>
        <v>99.838095238095249</v>
      </c>
    </row>
    <row r="866" spans="1:8" x14ac:dyDescent="0.55000000000000004">
      <c r="A866" s="1" t="s">
        <v>84</v>
      </c>
      <c r="B866" s="2" t="s">
        <v>36</v>
      </c>
      <c r="C866" s="2">
        <v>1933</v>
      </c>
      <c r="D866" s="2">
        <v>1214</v>
      </c>
      <c r="E866" s="9">
        <v>20.45673076923077</v>
      </c>
      <c r="F866" s="9">
        <v>90.052910052910065</v>
      </c>
      <c r="G866" s="19">
        <v>82.701999999999998</v>
      </c>
      <c r="H866" s="28">
        <f t="shared" si="16"/>
        <v>98.454761904761895</v>
      </c>
    </row>
    <row r="867" spans="1:8" x14ac:dyDescent="0.55000000000000004">
      <c r="A867" s="1" t="s">
        <v>84</v>
      </c>
      <c r="B867" s="2" t="s">
        <v>37</v>
      </c>
      <c r="C867" s="2">
        <v>3811</v>
      </c>
      <c r="D867" s="2">
        <v>2161</v>
      </c>
      <c r="E867" s="9">
        <v>23.15384615384616</v>
      </c>
      <c r="F867" s="9">
        <v>101.92592592592597</v>
      </c>
      <c r="G867" s="19">
        <v>79.084000000000003</v>
      </c>
      <c r="H867" s="28">
        <f t="shared" si="16"/>
        <v>94.147619047619045</v>
      </c>
    </row>
    <row r="868" spans="1:8" x14ac:dyDescent="0.55000000000000004">
      <c r="A868" s="1" t="s">
        <v>84</v>
      </c>
      <c r="B868" s="2" t="s">
        <v>38</v>
      </c>
      <c r="C868" s="2">
        <v>2586</v>
      </c>
      <c r="D868" s="2">
        <v>1757</v>
      </c>
      <c r="E868" s="9">
        <v>21.81730769230769</v>
      </c>
      <c r="F868" s="9">
        <v>96.042328042328052</v>
      </c>
      <c r="G868" s="19">
        <v>86.682000000000002</v>
      </c>
      <c r="H868" s="28">
        <f t="shared" si="16"/>
        <v>103.19285714285715</v>
      </c>
    </row>
    <row r="869" spans="1:8" x14ac:dyDescent="0.55000000000000004">
      <c r="A869" s="1" t="s">
        <v>84</v>
      </c>
      <c r="B869" s="2" t="s">
        <v>39</v>
      </c>
      <c r="C869" s="2">
        <v>1947</v>
      </c>
      <c r="D869" s="2">
        <v>1136</v>
      </c>
      <c r="E869" s="9">
        <v>22.47115384615385</v>
      </c>
      <c r="F869" s="9">
        <v>98.920634920634953</v>
      </c>
      <c r="G869" s="19">
        <v>83.450999999999993</v>
      </c>
      <c r="H869" s="28">
        <f t="shared" si="16"/>
        <v>99.346428571428561</v>
      </c>
    </row>
    <row r="870" spans="1:8" x14ac:dyDescent="0.55000000000000004">
      <c r="A870" s="1" t="s">
        <v>84</v>
      </c>
      <c r="B870" s="2" t="s">
        <v>40</v>
      </c>
      <c r="C870" s="2">
        <v>2682</v>
      </c>
      <c r="D870" s="2">
        <v>1775</v>
      </c>
      <c r="E870" s="9">
        <v>22.25961538461538</v>
      </c>
      <c r="F870" s="9">
        <v>97.989417989417987</v>
      </c>
      <c r="G870" s="19">
        <v>86.647999999999996</v>
      </c>
      <c r="H870" s="28">
        <f t="shared" si="16"/>
        <v>103.15238095238095</v>
      </c>
    </row>
    <row r="871" spans="1:8" x14ac:dyDescent="0.55000000000000004">
      <c r="A871" s="1" t="s">
        <v>84</v>
      </c>
      <c r="B871" s="2" t="s">
        <v>41</v>
      </c>
      <c r="C871" s="2">
        <v>3013</v>
      </c>
      <c r="D871" s="2">
        <v>1869</v>
      </c>
      <c r="E871" s="9">
        <v>22.66826923076923</v>
      </c>
      <c r="F871" s="9">
        <v>99.788359788359799</v>
      </c>
      <c r="G871" s="19">
        <v>84.751000000000005</v>
      </c>
      <c r="H871" s="28">
        <f t="shared" si="16"/>
        <v>100.89404761904763</v>
      </c>
    </row>
    <row r="872" spans="1:8" x14ac:dyDescent="0.55000000000000004">
      <c r="A872" s="1" t="s">
        <v>84</v>
      </c>
      <c r="B872" s="2" t="s">
        <v>42</v>
      </c>
      <c r="C872" s="2">
        <v>3181</v>
      </c>
      <c r="D872" s="2">
        <v>1815</v>
      </c>
      <c r="E872" s="9">
        <v>22.21153846153846</v>
      </c>
      <c r="F872" s="9">
        <v>97.777777777777786</v>
      </c>
      <c r="G872" s="19">
        <v>78.677999999999997</v>
      </c>
      <c r="H872" s="28">
        <f t="shared" si="16"/>
        <v>93.664285714285711</v>
      </c>
    </row>
    <row r="873" spans="1:8" x14ac:dyDescent="0.55000000000000004">
      <c r="A873" s="1" t="s">
        <v>84</v>
      </c>
      <c r="B873" s="2" t="s">
        <v>43</v>
      </c>
      <c r="C873" s="2">
        <v>2900</v>
      </c>
      <c r="D873" s="2">
        <v>1639</v>
      </c>
      <c r="E873" s="9">
        <v>22.04326923076923</v>
      </c>
      <c r="F873" s="9">
        <v>97.037037037037052</v>
      </c>
      <c r="G873" s="19">
        <v>76.936999999999998</v>
      </c>
      <c r="H873" s="28">
        <f t="shared" si="16"/>
        <v>91.591666666666669</v>
      </c>
    </row>
    <row r="874" spans="1:8" x14ac:dyDescent="0.55000000000000004">
      <c r="A874" s="1" t="s">
        <v>84</v>
      </c>
      <c r="B874" s="2" t="s">
        <v>44</v>
      </c>
      <c r="C874" s="2">
        <v>1681</v>
      </c>
      <c r="D874" s="2">
        <v>1105</v>
      </c>
      <c r="E874" s="9">
        <v>21.37019230769231</v>
      </c>
      <c r="F874" s="9">
        <v>94.074074074074105</v>
      </c>
      <c r="G874" s="19">
        <v>84.253</v>
      </c>
      <c r="H874" s="28">
        <f t="shared" si="16"/>
        <v>100.30119047619047</v>
      </c>
    </row>
    <row r="875" spans="1:8" x14ac:dyDescent="0.55000000000000004">
      <c r="A875" s="1" t="s">
        <v>84</v>
      </c>
      <c r="B875" s="2" t="s">
        <v>45</v>
      </c>
      <c r="C875" s="2">
        <v>2890</v>
      </c>
      <c r="D875" s="2">
        <v>1664</v>
      </c>
      <c r="E875" s="9">
        <v>22.91826923076923</v>
      </c>
      <c r="F875" s="9">
        <v>100.8888888888889</v>
      </c>
      <c r="G875" s="19">
        <v>81.911000000000001</v>
      </c>
      <c r="H875" s="28">
        <f t="shared" si="16"/>
        <v>97.513095238095232</v>
      </c>
    </row>
    <row r="876" spans="1:8" x14ac:dyDescent="0.55000000000000004">
      <c r="A876" s="1" t="s">
        <v>84</v>
      </c>
      <c r="B876" s="2" t="s">
        <v>46</v>
      </c>
      <c r="C876" s="2">
        <v>3212</v>
      </c>
      <c r="D876" s="2">
        <v>1854</v>
      </c>
      <c r="E876" s="9">
        <v>23.46153846153846</v>
      </c>
      <c r="F876" s="9">
        <v>103.28042328042329</v>
      </c>
      <c r="G876" s="19">
        <v>80.421000000000006</v>
      </c>
      <c r="H876" s="28">
        <f t="shared" si="16"/>
        <v>95.739285714285728</v>
      </c>
    </row>
    <row r="877" spans="1:8" x14ac:dyDescent="0.55000000000000004">
      <c r="A877" s="1" t="s">
        <v>84</v>
      </c>
      <c r="B877" s="2" t="s">
        <v>47</v>
      </c>
      <c r="C877" s="2">
        <v>2838</v>
      </c>
      <c r="D877" s="2">
        <v>1638</v>
      </c>
      <c r="E877" s="9">
        <v>23.21153846153846</v>
      </c>
      <c r="F877" s="9">
        <v>102.17989417989419</v>
      </c>
      <c r="G877" s="19">
        <v>80.891000000000005</v>
      </c>
      <c r="H877" s="28">
        <f t="shared" si="16"/>
        <v>96.298809523809524</v>
      </c>
    </row>
    <row r="878" spans="1:8" x14ac:dyDescent="0.55000000000000004">
      <c r="A878" s="1" t="s">
        <v>84</v>
      </c>
      <c r="B878" s="2" t="s">
        <v>48</v>
      </c>
      <c r="C878" s="2">
        <v>2694</v>
      </c>
      <c r="D878" s="2">
        <v>1625</v>
      </c>
      <c r="E878" s="9">
        <v>22.45192307692308</v>
      </c>
      <c r="F878" s="9">
        <v>98.835978835978864</v>
      </c>
      <c r="G878" s="19">
        <v>82.031000000000006</v>
      </c>
      <c r="H878" s="28">
        <f t="shared" si="16"/>
        <v>97.655952380952385</v>
      </c>
    </row>
    <row r="879" spans="1:8" x14ac:dyDescent="0.55000000000000004">
      <c r="A879" s="1" t="s">
        <v>84</v>
      </c>
      <c r="B879" s="2" t="s">
        <v>49</v>
      </c>
      <c r="C879" s="2">
        <v>2732</v>
      </c>
      <c r="D879" s="2">
        <v>1644</v>
      </c>
      <c r="E879" s="9">
        <v>22.62019230769231</v>
      </c>
      <c r="F879" s="9">
        <v>99.576719576719597</v>
      </c>
      <c r="G879" s="19">
        <v>81.569000000000003</v>
      </c>
      <c r="H879" s="28">
        <f t="shared" si="16"/>
        <v>97.105952380952388</v>
      </c>
    </row>
    <row r="880" spans="1:8" x14ac:dyDescent="0.55000000000000004">
      <c r="A880" s="1" t="s">
        <v>84</v>
      </c>
      <c r="B880" s="2" t="s">
        <v>50</v>
      </c>
      <c r="C880" s="2">
        <v>3029</v>
      </c>
      <c r="D880" s="2">
        <v>1767</v>
      </c>
      <c r="E880" s="9">
        <v>22.51442307692308</v>
      </c>
      <c r="F880" s="9">
        <v>99.111111111111143</v>
      </c>
      <c r="G880" s="19">
        <v>76.343999999999994</v>
      </c>
      <c r="H880" s="28">
        <f t="shared" si="16"/>
        <v>90.885714285714272</v>
      </c>
    </row>
    <row r="881" spans="1:8" x14ac:dyDescent="0.55000000000000004">
      <c r="A881" s="1" t="s">
        <v>84</v>
      </c>
      <c r="B881" s="2" t="s">
        <v>51</v>
      </c>
      <c r="C881" s="2">
        <v>3991</v>
      </c>
      <c r="D881" s="2">
        <v>2253</v>
      </c>
      <c r="E881" s="9">
        <v>22.97596153846154</v>
      </c>
      <c r="F881" s="9">
        <v>101.14285714285717</v>
      </c>
      <c r="G881" s="19">
        <v>77.141999999999996</v>
      </c>
      <c r="H881" s="28">
        <f t="shared" si="16"/>
        <v>91.835714285714275</v>
      </c>
    </row>
    <row r="882" spans="1:8" x14ac:dyDescent="0.55000000000000004">
      <c r="A882" s="1" t="s">
        <v>84</v>
      </c>
      <c r="B882" s="2" t="s">
        <v>52</v>
      </c>
      <c r="C882" s="2">
        <v>3052</v>
      </c>
      <c r="D882" s="2">
        <v>1977</v>
      </c>
      <c r="E882" s="9">
        <v>22.72115384615385</v>
      </c>
      <c r="F882" s="9">
        <v>100.02116402116405</v>
      </c>
      <c r="G882" s="19">
        <v>83.611999999999995</v>
      </c>
      <c r="H882" s="28">
        <f t="shared" si="16"/>
        <v>99.538095238095238</v>
      </c>
    </row>
    <row r="883" spans="1:8" x14ac:dyDescent="0.55000000000000004">
      <c r="A883" s="1" t="s">
        <v>84</v>
      </c>
      <c r="B883" s="2" t="s">
        <v>53</v>
      </c>
      <c r="C883" s="2">
        <v>3113</v>
      </c>
      <c r="D883" s="2">
        <v>1925</v>
      </c>
      <c r="E883" s="9">
        <v>22.74038461538462</v>
      </c>
      <c r="F883" s="9">
        <v>100.10582010582014</v>
      </c>
      <c r="G883" s="19">
        <v>82.39</v>
      </c>
      <c r="H883" s="28">
        <f t="shared" si="16"/>
        <v>98.083333333333329</v>
      </c>
    </row>
    <row r="884" spans="1:8" x14ac:dyDescent="0.55000000000000004">
      <c r="A884" s="1" t="s">
        <v>84</v>
      </c>
      <c r="B884" s="2" t="s">
        <v>54</v>
      </c>
      <c r="C884" s="2">
        <v>2269</v>
      </c>
      <c r="D884" s="2">
        <v>1345</v>
      </c>
      <c r="E884" s="9">
        <v>22.65384615384616</v>
      </c>
      <c r="F884" s="9">
        <v>99.724867724867764</v>
      </c>
      <c r="G884" s="19">
        <v>82.974000000000004</v>
      </c>
      <c r="H884" s="28">
        <f t="shared" si="16"/>
        <v>98.778571428571439</v>
      </c>
    </row>
    <row r="885" spans="1:8" x14ac:dyDescent="0.55000000000000004">
      <c r="A885" s="1" t="s">
        <v>84</v>
      </c>
      <c r="B885" s="2" t="s">
        <v>55</v>
      </c>
      <c r="C885" s="2">
        <v>2089</v>
      </c>
      <c r="D885" s="2">
        <v>1334</v>
      </c>
      <c r="E885" s="9">
        <v>21.98076923076923</v>
      </c>
      <c r="F885" s="9">
        <v>96.761904761904773</v>
      </c>
      <c r="G885" s="19">
        <v>84.183000000000007</v>
      </c>
      <c r="H885" s="28">
        <f t="shared" si="16"/>
        <v>100.21785714285716</v>
      </c>
    </row>
    <row r="886" spans="1:8" x14ac:dyDescent="0.55000000000000004">
      <c r="A886" s="1" t="s">
        <v>84</v>
      </c>
      <c r="B886" s="2" t="s">
        <v>56</v>
      </c>
      <c r="C886" s="2">
        <v>2176</v>
      </c>
      <c r="D886" s="2">
        <v>1340</v>
      </c>
      <c r="E886" s="9">
        <v>22.19711538461538</v>
      </c>
      <c r="F886" s="9">
        <v>97.714285714285708</v>
      </c>
      <c r="G886" s="19">
        <v>84.477999999999994</v>
      </c>
      <c r="H886" s="28">
        <f t="shared" si="16"/>
        <v>100.56904761904761</v>
      </c>
    </row>
    <row r="887" spans="1:8" x14ac:dyDescent="0.55000000000000004">
      <c r="A887" s="1" t="s">
        <v>84</v>
      </c>
      <c r="B887" s="2" t="s">
        <v>57</v>
      </c>
      <c r="C887" s="2">
        <v>2181</v>
      </c>
      <c r="D887" s="2">
        <v>1363</v>
      </c>
      <c r="E887" s="9">
        <v>21.81730769230769</v>
      </c>
      <c r="F887" s="9">
        <v>96.042328042328052</v>
      </c>
      <c r="G887" s="19">
        <v>84.74</v>
      </c>
      <c r="H887" s="28">
        <f t="shared" si="16"/>
        <v>100.88095238095238</v>
      </c>
    </row>
    <row r="888" spans="1:8" x14ac:dyDescent="0.55000000000000004">
      <c r="A888" s="1" t="s">
        <v>84</v>
      </c>
      <c r="B888" s="2" t="s">
        <v>58</v>
      </c>
      <c r="C888" s="2">
        <v>2693</v>
      </c>
      <c r="D888" s="2">
        <v>1524</v>
      </c>
      <c r="E888" s="9">
        <v>22.56730769230769</v>
      </c>
      <c r="F888" s="9">
        <v>99.343915343915342</v>
      </c>
      <c r="G888" s="19">
        <v>78.805999999999997</v>
      </c>
      <c r="H888" s="28">
        <f t="shared" si="16"/>
        <v>93.816666666666663</v>
      </c>
    </row>
    <row r="889" spans="1:8" x14ac:dyDescent="0.55000000000000004">
      <c r="A889" s="1" t="s">
        <v>84</v>
      </c>
      <c r="B889" s="2" t="s">
        <v>59</v>
      </c>
      <c r="C889" s="2">
        <v>2669</v>
      </c>
      <c r="D889" s="2">
        <v>1607</v>
      </c>
      <c r="E889" s="9">
        <v>23.10576923076923</v>
      </c>
      <c r="F889" s="9">
        <v>101.71428571428572</v>
      </c>
      <c r="G889" s="19">
        <v>83.135999999999996</v>
      </c>
      <c r="H889" s="28">
        <f t="shared" si="16"/>
        <v>98.971428571428561</v>
      </c>
    </row>
    <row r="890" spans="1:8" x14ac:dyDescent="0.55000000000000004">
      <c r="A890" s="1" t="s">
        <v>84</v>
      </c>
      <c r="B890" s="2" t="s">
        <v>60</v>
      </c>
      <c r="C890" s="2">
        <v>3416</v>
      </c>
      <c r="D890" s="2">
        <v>1853</v>
      </c>
      <c r="E890" s="9">
        <v>18.96634615384616</v>
      </c>
      <c r="F890" s="9">
        <v>83.492063492063537</v>
      </c>
      <c r="G890" s="19">
        <v>73.394000000000005</v>
      </c>
      <c r="H890" s="28">
        <f t="shared" si="16"/>
        <v>87.373809523809527</v>
      </c>
    </row>
    <row r="891" spans="1:8" x14ac:dyDescent="0.55000000000000004">
      <c r="A891" s="1" t="s">
        <v>84</v>
      </c>
      <c r="B891" s="2" t="s">
        <v>61</v>
      </c>
      <c r="C891" s="2">
        <v>2575</v>
      </c>
      <c r="D891" s="2">
        <v>1570</v>
      </c>
      <c r="E891" s="9">
        <v>22.39423076923077</v>
      </c>
      <c r="F891" s="9">
        <v>98.582010582010597</v>
      </c>
      <c r="G891" s="19">
        <v>81.528999999999996</v>
      </c>
      <c r="H891" s="28">
        <f t="shared" si="16"/>
        <v>97.058333333333323</v>
      </c>
    </row>
    <row r="892" spans="1:8" x14ac:dyDescent="0.55000000000000004">
      <c r="A892" s="1" t="s">
        <v>84</v>
      </c>
      <c r="B892" s="2" t="s">
        <v>62</v>
      </c>
      <c r="C892" s="2">
        <v>2508</v>
      </c>
      <c r="D892" s="2">
        <v>1494</v>
      </c>
      <c r="E892" s="9">
        <v>23.23076923076923</v>
      </c>
      <c r="F892" s="9">
        <v>102.26455026455028</v>
      </c>
      <c r="G892" s="19">
        <v>81.793999999999997</v>
      </c>
      <c r="H892" s="28">
        <f t="shared" si="16"/>
        <v>97.373809523809513</v>
      </c>
    </row>
    <row r="893" spans="1:8" x14ac:dyDescent="0.55000000000000004">
      <c r="A893" s="1" t="s">
        <v>84</v>
      </c>
      <c r="B893" s="2" t="s">
        <v>63</v>
      </c>
      <c r="C893" s="2">
        <v>2795</v>
      </c>
      <c r="D893" s="2">
        <v>1632</v>
      </c>
      <c r="E893" s="9">
        <v>20.44230769230769</v>
      </c>
      <c r="F893" s="9">
        <v>89.989417989417987</v>
      </c>
      <c r="G893" s="19">
        <v>81.066000000000003</v>
      </c>
      <c r="H893" s="28">
        <f t="shared" si="16"/>
        <v>96.507142857142853</v>
      </c>
    </row>
    <row r="894" spans="1:8" x14ac:dyDescent="0.55000000000000004">
      <c r="A894" s="1" t="s">
        <v>84</v>
      </c>
      <c r="B894" s="2" t="s">
        <v>64</v>
      </c>
      <c r="C894" s="2">
        <v>2143</v>
      </c>
      <c r="D894" s="2">
        <v>1312</v>
      </c>
      <c r="E894" s="9">
        <v>21.62980769230769</v>
      </c>
      <c r="F894" s="9">
        <v>95.216931216931215</v>
      </c>
      <c r="G894" s="19">
        <v>80.715999999999994</v>
      </c>
      <c r="H894" s="28">
        <f t="shared" si="16"/>
        <v>96.090476190476181</v>
      </c>
    </row>
    <row r="895" spans="1:8" x14ac:dyDescent="0.55000000000000004">
      <c r="A895" s="1" t="s">
        <v>84</v>
      </c>
      <c r="B895" s="2" t="s">
        <v>65</v>
      </c>
      <c r="C895" s="2">
        <v>2139</v>
      </c>
      <c r="D895" s="2">
        <v>1393</v>
      </c>
      <c r="E895" s="9">
        <v>20.69230769230769</v>
      </c>
      <c r="F895" s="9">
        <v>91.089947089947088</v>
      </c>
      <c r="G895" s="19">
        <v>84.135000000000005</v>
      </c>
      <c r="H895" s="28">
        <f t="shared" si="16"/>
        <v>100.16071428571429</v>
      </c>
    </row>
    <row r="896" spans="1:8" x14ac:dyDescent="0.55000000000000004">
      <c r="A896" s="1" t="s">
        <v>84</v>
      </c>
      <c r="B896" s="2" t="s">
        <v>66</v>
      </c>
      <c r="C896" s="2">
        <v>2411</v>
      </c>
      <c r="D896" s="2">
        <v>1482</v>
      </c>
      <c r="E896" s="9">
        <v>22.78365384615384</v>
      </c>
      <c r="F896" s="9">
        <v>100.29629629629628</v>
      </c>
      <c r="G896" s="19">
        <v>86.031999999999996</v>
      </c>
      <c r="H896" s="28">
        <f t="shared" si="16"/>
        <v>102.41904761904762</v>
      </c>
    </row>
    <row r="897" spans="1:8" ht="14.7" thickBot="1" x14ac:dyDescent="0.6">
      <c r="A897" s="10" t="s">
        <v>84</v>
      </c>
      <c r="B897" s="11" t="s">
        <v>67</v>
      </c>
      <c r="C897" s="11">
        <v>2278</v>
      </c>
      <c r="D897" s="11">
        <v>1292</v>
      </c>
      <c r="E897" s="12">
        <v>22.38461538461538</v>
      </c>
      <c r="F897" s="12">
        <v>98.539682539682531</v>
      </c>
      <c r="G897" s="12">
        <v>82.971999999999994</v>
      </c>
      <c r="H897" s="29">
        <f t="shared" si="16"/>
        <v>98.776190476190465</v>
      </c>
    </row>
    <row r="898" spans="1:8" x14ac:dyDescent="0.55000000000000004">
      <c r="A898" s="5" t="s">
        <v>85</v>
      </c>
      <c r="B898" s="6" t="s">
        <v>4</v>
      </c>
      <c r="C898" s="6">
        <v>578</v>
      </c>
      <c r="D898" s="6">
        <v>305</v>
      </c>
      <c r="E898" s="8">
        <v>7.5096153846153841</v>
      </c>
      <c r="F898" s="8">
        <v>32.120090479128116</v>
      </c>
      <c r="G898" s="21">
        <v>69.180000000000007</v>
      </c>
      <c r="H898" s="25">
        <f>100/86*G898</f>
        <v>80.441860465116292</v>
      </c>
    </row>
    <row r="899" spans="1:8" x14ac:dyDescent="0.55000000000000004">
      <c r="A899" s="5" t="s">
        <v>85</v>
      </c>
      <c r="B899" s="6" t="s">
        <v>79</v>
      </c>
      <c r="C899" s="6">
        <v>3018</v>
      </c>
      <c r="D899" s="6">
        <v>1576</v>
      </c>
      <c r="E899" s="8">
        <v>23.47596153846154</v>
      </c>
      <c r="F899" s="8">
        <v>100.41126876413739</v>
      </c>
      <c r="G899" s="21">
        <v>79.378</v>
      </c>
      <c r="H899" s="25">
        <f t="shared" ref="H899:H961" si="17">100/86*G899</f>
        <v>92.300000000000011</v>
      </c>
    </row>
    <row r="900" spans="1:8" x14ac:dyDescent="0.55000000000000004">
      <c r="A900" s="5" t="s">
        <v>85</v>
      </c>
      <c r="B900" s="6" t="s">
        <v>6</v>
      </c>
      <c r="C900" s="6">
        <v>1886</v>
      </c>
      <c r="D900" s="6">
        <v>1213</v>
      </c>
      <c r="E900" s="8">
        <v>23.37980769230769</v>
      </c>
      <c r="F900" s="8">
        <v>100</v>
      </c>
      <c r="G900" s="21">
        <v>86.397000000000006</v>
      </c>
      <c r="H900" s="25">
        <f t="shared" si="17"/>
        <v>100.46162790697676</v>
      </c>
    </row>
    <row r="901" spans="1:8" x14ac:dyDescent="0.55000000000000004">
      <c r="A901" s="1" t="s">
        <v>85</v>
      </c>
      <c r="B901" s="2" t="s">
        <v>7</v>
      </c>
      <c r="C901" s="2">
        <v>2113</v>
      </c>
      <c r="D901" s="2">
        <v>1258</v>
      </c>
      <c r="E901" s="9">
        <v>24.12019230769231</v>
      </c>
      <c r="F901" s="9">
        <v>103.16676948385772</v>
      </c>
      <c r="G901" s="19">
        <v>84.42</v>
      </c>
      <c r="H901" s="28">
        <f t="shared" si="17"/>
        <v>98.162790697674424</v>
      </c>
    </row>
    <row r="902" spans="1:8" x14ac:dyDescent="0.55000000000000004">
      <c r="A902" s="1" t="s">
        <v>85</v>
      </c>
      <c r="B902" s="2" t="s">
        <v>8</v>
      </c>
      <c r="C902" s="2">
        <v>3169</v>
      </c>
      <c r="D902" s="2">
        <v>1799</v>
      </c>
      <c r="E902" s="9">
        <v>23.94711538461538</v>
      </c>
      <c r="F902" s="9">
        <v>102.42648570841044</v>
      </c>
      <c r="G902" s="19">
        <v>82.379000000000005</v>
      </c>
      <c r="H902" s="28">
        <f t="shared" si="17"/>
        <v>95.789534883720947</v>
      </c>
    </row>
    <row r="903" spans="1:8" x14ac:dyDescent="0.55000000000000004">
      <c r="A903" s="1" t="s">
        <v>85</v>
      </c>
      <c r="B903" s="2" t="s">
        <v>9</v>
      </c>
      <c r="C903" s="2">
        <v>2014</v>
      </c>
      <c r="D903" s="2">
        <v>1340</v>
      </c>
      <c r="E903" s="9">
        <v>23.10576923076923</v>
      </c>
      <c r="F903" s="9">
        <v>98.827884022208522</v>
      </c>
      <c r="G903" s="19">
        <v>85.745999999999995</v>
      </c>
      <c r="H903" s="28">
        <f t="shared" si="17"/>
        <v>99.704651162790697</v>
      </c>
    </row>
    <row r="904" spans="1:8" x14ac:dyDescent="0.55000000000000004">
      <c r="A904" s="1" t="s">
        <v>85</v>
      </c>
      <c r="B904" s="2" t="s">
        <v>10</v>
      </c>
      <c r="C904" s="2">
        <v>2470</v>
      </c>
      <c r="D904" s="2">
        <v>1513</v>
      </c>
      <c r="E904" s="9">
        <v>22.26442307692308</v>
      </c>
      <c r="F904" s="9">
        <v>95.229282336006605</v>
      </c>
      <c r="G904" s="19">
        <v>83.146000000000001</v>
      </c>
      <c r="H904" s="28">
        <f t="shared" si="17"/>
        <v>96.681395348837214</v>
      </c>
    </row>
    <row r="905" spans="1:8" x14ac:dyDescent="0.55000000000000004">
      <c r="A905" s="1" t="s">
        <v>85</v>
      </c>
      <c r="B905" s="2" t="s">
        <v>11</v>
      </c>
      <c r="C905" s="2">
        <v>2572</v>
      </c>
      <c r="D905" s="2">
        <v>1542</v>
      </c>
      <c r="E905" s="9">
        <v>23.27884615384615</v>
      </c>
      <c r="F905" s="9">
        <v>99.568167797655761</v>
      </c>
      <c r="G905" s="19">
        <v>84.046999999999997</v>
      </c>
      <c r="H905" s="28">
        <f t="shared" si="17"/>
        <v>97.729069767441857</v>
      </c>
    </row>
    <row r="906" spans="1:8" x14ac:dyDescent="0.55000000000000004">
      <c r="A906" s="1" t="s">
        <v>85</v>
      </c>
      <c r="B906" s="2" t="s">
        <v>12</v>
      </c>
      <c r="C906" s="2">
        <v>2223</v>
      </c>
      <c r="D906" s="2">
        <v>1139</v>
      </c>
      <c r="E906" s="9">
        <v>23.54807692307692</v>
      </c>
      <c r="F906" s="9">
        <v>100.71972033724039</v>
      </c>
      <c r="G906" s="19">
        <v>78.227000000000004</v>
      </c>
      <c r="H906" s="28">
        <f t="shared" si="17"/>
        <v>90.961627906976759</v>
      </c>
    </row>
    <row r="907" spans="1:8" x14ac:dyDescent="0.55000000000000004">
      <c r="A907" s="1" t="s">
        <v>85</v>
      </c>
      <c r="B907" s="2" t="s">
        <v>13</v>
      </c>
      <c r="C907" s="2">
        <v>2851</v>
      </c>
      <c r="D907" s="2">
        <v>1479</v>
      </c>
      <c r="E907" s="9">
        <v>24.04326923076923</v>
      </c>
      <c r="F907" s="9">
        <v>102.83775447254783</v>
      </c>
      <c r="G907" s="19">
        <v>79.784000000000006</v>
      </c>
      <c r="H907" s="28">
        <f t="shared" si="17"/>
        <v>92.77209302325582</v>
      </c>
    </row>
    <row r="908" spans="1:8" x14ac:dyDescent="0.55000000000000004">
      <c r="A908" s="1" t="s">
        <v>85</v>
      </c>
      <c r="B908" s="2" t="s">
        <v>14</v>
      </c>
      <c r="C908" s="2">
        <v>3571</v>
      </c>
      <c r="D908" s="2">
        <v>1779</v>
      </c>
      <c r="E908" s="9">
        <v>23.41346153846154</v>
      </c>
      <c r="F908" s="9">
        <v>100.1439440674481</v>
      </c>
      <c r="G908" s="19">
        <v>71.668999999999997</v>
      </c>
      <c r="H908" s="28">
        <f t="shared" si="17"/>
        <v>83.336046511627913</v>
      </c>
    </row>
    <row r="909" spans="1:8" x14ac:dyDescent="0.55000000000000004">
      <c r="A909" s="1" t="s">
        <v>85</v>
      </c>
      <c r="B909" s="2" t="s">
        <v>15</v>
      </c>
      <c r="C909" s="2">
        <v>2769</v>
      </c>
      <c r="D909" s="2">
        <v>1557</v>
      </c>
      <c r="E909" s="9">
        <v>23.62019230769231</v>
      </c>
      <c r="F909" s="9">
        <v>101.02817191034343</v>
      </c>
      <c r="G909" s="19">
        <v>80.796000000000006</v>
      </c>
      <c r="H909" s="28">
        <f t="shared" si="17"/>
        <v>93.94883720930234</v>
      </c>
    </row>
    <row r="910" spans="1:8" x14ac:dyDescent="0.55000000000000004">
      <c r="A910" s="1" t="s">
        <v>85</v>
      </c>
      <c r="B910" s="2" t="s">
        <v>16</v>
      </c>
      <c r="C910" s="2">
        <v>2773</v>
      </c>
      <c r="D910" s="2">
        <v>1572</v>
      </c>
      <c r="E910" s="9">
        <v>21.88461538461538</v>
      </c>
      <c r="F910" s="9">
        <v>93.604770717663982</v>
      </c>
      <c r="G910" s="19">
        <v>77.926000000000002</v>
      </c>
      <c r="H910" s="28">
        <f t="shared" si="17"/>
        <v>90.61162790697675</v>
      </c>
    </row>
    <row r="911" spans="1:8" x14ac:dyDescent="0.55000000000000004">
      <c r="A911" s="1" t="s">
        <v>85</v>
      </c>
      <c r="B911" s="2" t="s">
        <v>17</v>
      </c>
      <c r="C911" s="2">
        <v>2656</v>
      </c>
      <c r="D911" s="2">
        <v>1365</v>
      </c>
      <c r="E911" s="9">
        <v>23.04807692307692</v>
      </c>
      <c r="F911" s="9">
        <v>98.5811227637261</v>
      </c>
      <c r="G911" s="19">
        <v>78.680999999999997</v>
      </c>
      <c r="H911" s="28">
        <f t="shared" si="17"/>
        <v>91.489534883720935</v>
      </c>
    </row>
    <row r="912" spans="1:8" x14ac:dyDescent="0.55000000000000004">
      <c r="A912" s="1" t="s">
        <v>85</v>
      </c>
      <c r="B912" s="2" t="s">
        <v>18</v>
      </c>
      <c r="C912" s="2">
        <v>1771</v>
      </c>
      <c r="D912" s="2">
        <v>955</v>
      </c>
      <c r="E912" s="9">
        <v>22.82692307692308</v>
      </c>
      <c r="F912" s="9">
        <v>97.635204606210181</v>
      </c>
      <c r="G912" s="19">
        <v>83.77</v>
      </c>
      <c r="H912" s="28">
        <f t="shared" si="17"/>
        <v>97.406976744186053</v>
      </c>
    </row>
    <row r="913" spans="1:8" x14ac:dyDescent="0.55000000000000004">
      <c r="A913" s="1" t="s">
        <v>85</v>
      </c>
      <c r="B913" s="2" t="s">
        <v>19</v>
      </c>
      <c r="C913" s="2">
        <v>2388</v>
      </c>
      <c r="D913" s="2">
        <v>1332</v>
      </c>
      <c r="E913" s="9">
        <v>22.19711538461538</v>
      </c>
      <c r="F913" s="9">
        <v>94.941394201110413</v>
      </c>
      <c r="G913" s="19">
        <v>79.504999999999995</v>
      </c>
      <c r="H913" s="28">
        <f t="shared" si="17"/>
        <v>92.447674418604649</v>
      </c>
    </row>
    <row r="914" spans="1:8" x14ac:dyDescent="0.55000000000000004">
      <c r="A914" s="1" t="s">
        <v>85</v>
      </c>
      <c r="B914" s="2" t="s">
        <v>20</v>
      </c>
      <c r="C914" s="2">
        <v>1832</v>
      </c>
      <c r="D914" s="2">
        <v>1141</v>
      </c>
      <c r="E914" s="9">
        <v>22.625</v>
      </c>
      <c r="F914" s="9">
        <v>96.771540201521702</v>
      </c>
      <c r="G914" s="19">
        <v>81.156999999999996</v>
      </c>
      <c r="H914" s="28">
        <f t="shared" si="17"/>
        <v>94.368604651162798</v>
      </c>
    </row>
    <row r="915" spans="1:8" x14ac:dyDescent="0.55000000000000004">
      <c r="A915" s="1" t="s">
        <v>85</v>
      </c>
      <c r="B915" s="2" t="s">
        <v>21</v>
      </c>
      <c r="C915" s="2">
        <v>1847</v>
      </c>
      <c r="D915" s="2">
        <v>1106</v>
      </c>
      <c r="E915" s="9">
        <v>22.14423076923077</v>
      </c>
      <c r="F915" s="9">
        <v>94.715196380834897</v>
      </c>
      <c r="G915" s="19">
        <v>81.555000000000007</v>
      </c>
      <c r="H915" s="28">
        <f t="shared" si="17"/>
        <v>94.831395348837219</v>
      </c>
    </row>
    <row r="916" spans="1:8" x14ac:dyDescent="0.55000000000000004">
      <c r="A916" s="1" t="s">
        <v>85</v>
      </c>
      <c r="B916" s="2" t="s">
        <v>22</v>
      </c>
      <c r="C916" s="2">
        <v>1208</v>
      </c>
      <c r="D916" s="2">
        <v>778</v>
      </c>
      <c r="E916" s="9">
        <v>22.49519230769231</v>
      </c>
      <c r="F916" s="9">
        <v>96.21632736993628</v>
      </c>
      <c r="G916" s="19">
        <v>86.375</v>
      </c>
      <c r="H916" s="28">
        <f t="shared" si="17"/>
        <v>100.43604651162791</v>
      </c>
    </row>
    <row r="917" spans="1:8" x14ac:dyDescent="0.55000000000000004">
      <c r="A917" s="1" t="s">
        <v>85</v>
      </c>
      <c r="B917" s="2" t="s">
        <v>23</v>
      </c>
      <c r="C917" s="2">
        <v>1520</v>
      </c>
      <c r="D917" s="2">
        <v>986</v>
      </c>
      <c r="E917" s="9">
        <v>22.78365384615384</v>
      </c>
      <c r="F917" s="9">
        <v>97.450133662348335</v>
      </c>
      <c r="G917" s="19">
        <v>86.004000000000005</v>
      </c>
      <c r="H917" s="28">
        <f t="shared" si="17"/>
        <v>100.00465116279071</v>
      </c>
    </row>
    <row r="918" spans="1:8" x14ac:dyDescent="0.55000000000000004">
      <c r="A918" s="1" t="s">
        <v>85</v>
      </c>
      <c r="B918" s="2" t="s">
        <v>24</v>
      </c>
      <c r="C918" s="2">
        <v>1558</v>
      </c>
      <c r="D918" s="2">
        <v>824</v>
      </c>
      <c r="E918" s="9">
        <v>22.72596153846154</v>
      </c>
      <c r="F918" s="9">
        <v>97.203372403865941</v>
      </c>
      <c r="G918" s="19">
        <v>81.552999999999997</v>
      </c>
      <c r="H918" s="28">
        <f t="shared" si="17"/>
        <v>94.829069767441865</v>
      </c>
    </row>
    <row r="919" spans="1:8" x14ac:dyDescent="0.55000000000000004">
      <c r="A919" s="1" t="s">
        <v>85</v>
      </c>
      <c r="B919" s="2" t="s">
        <v>25</v>
      </c>
      <c r="C919" s="2">
        <v>2068</v>
      </c>
      <c r="D919" s="2">
        <v>1032</v>
      </c>
      <c r="E919" s="9">
        <v>20.70673076923077</v>
      </c>
      <c r="F919" s="9">
        <v>88.566728356981301</v>
      </c>
      <c r="G919" s="19">
        <v>79.941999999999993</v>
      </c>
      <c r="H919" s="28">
        <f t="shared" si="17"/>
        <v>92.955813953488374</v>
      </c>
    </row>
    <row r="920" spans="1:8" x14ac:dyDescent="0.55000000000000004">
      <c r="A920" s="1" t="s">
        <v>85</v>
      </c>
      <c r="B920" s="2" t="s">
        <v>26</v>
      </c>
      <c r="C920" s="2">
        <v>1990</v>
      </c>
      <c r="D920" s="2">
        <v>999</v>
      </c>
      <c r="E920" s="9">
        <v>22.90384615384616</v>
      </c>
      <c r="F920" s="9">
        <v>97.964219617520087</v>
      </c>
      <c r="G920" s="19">
        <v>76.275999999999996</v>
      </c>
      <c r="H920" s="28">
        <f t="shared" si="17"/>
        <v>88.693023255813955</v>
      </c>
    </row>
    <row r="921" spans="1:8" x14ac:dyDescent="0.55000000000000004">
      <c r="A921" s="1" t="s">
        <v>85</v>
      </c>
      <c r="B921" s="2" t="s">
        <v>27</v>
      </c>
      <c r="C921" s="2">
        <v>2593</v>
      </c>
      <c r="D921" s="2">
        <v>1519</v>
      </c>
      <c r="E921" s="9">
        <v>22.32211538461538</v>
      </c>
      <c r="F921" s="9">
        <v>95.476043594488999</v>
      </c>
      <c r="G921" s="19">
        <v>81.435000000000002</v>
      </c>
      <c r="H921" s="28">
        <f t="shared" si="17"/>
        <v>94.691860465116292</v>
      </c>
    </row>
    <row r="922" spans="1:8" x14ac:dyDescent="0.55000000000000004">
      <c r="A922" s="1" t="s">
        <v>85</v>
      </c>
      <c r="B922" s="2" t="s">
        <v>28</v>
      </c>
      <c r="C922" s="2">
        <v>2813</v>
      </c>
      <c r="D922" s="2">
        <v>1507</v>
      </c>
      <c r="E922" s="9">
        <v>23.39903846153846</v>
      </c>
      <c r="F922" s="9">
        <v>100.08225375282748</v>
      </c>
      <c r="G922" s="19">
        <v>80.623999999999995</v>
      </c>
      <c r="H922" s="28">
        <f t="shared" si="17"/>
        <v>93.748837209302323</v>
      </c>
    </row>
    <row r="923" spans="1:8" x14ac:dyDescent="0.55000000000000004">
      <c r="A923" s="1" t="s">
        <v>85</v>
      </c>
      <c r="B923" s="2" t="s">
        <v>29</v>
      </c>
      <c r="C923" s="2">
        <v>1762</v>
      </c>
      <c r="D923" s="2">
        <v>951</v>
      </c>
      <c r="E923" s="9">
        <v>22.42307692307692</v>
      </c>
      <c r="F923" s="9">
        <v>95.907875796833224</v>
      </c>
      <c r="G923" s="19">
        <v>79.180000000000007</v>
      </c>
      <c r="H923" s="28">
        <f t="shared" si="17"/>
        <v>92.069767441860478</v>
      </c>
    </row>
    <row r="924" spans="1:8" x14ac:dyDescent="0.55000000000000004">
      <c r="A924" s="1" t="s">
        <v>85</v>
      </c>
      <c r="B924" s="2" t="s">
        <v>30</v>
      </c>
      <c r="C924" s="2">
        <v>960</v>
      </c>
      <c r="D924" s="2">
        <v>647</v>
      </c>
      <c r="E924" s="9">
        <v>13.65384615384615</v>
      </c>
      <c r="F924" s="9">
        <v>58.400164507505643</v>
      </c>
      <c r="G924" s="19">
        <v>82.534999999999997</v>
      </c>
      <c r="H924" s="28">
        <f t="shared" si="17"/>
        <v>95.970930232558146</v>
      </c>
    </row>
    <row r="925" spans="1:8" x14ac:dyDescent="0.55000000000000004">
      <c r="A925" s="1" t="s">
        <v>85</v>
      </c>
      <c r="B925" s="2" t="s">
        <v>31</v>
      </c>
      <c r="C925" s="2">
        <v>2264</v>
      </c>
      <c r="D925" s="2">
        <v>1370</v>
      </c>
      <c r="E925" s="9">
        <v>23.23076923076923</v>
      </c>
      <c r="F925" s="9">
        <v>99.362533415587095</v>
      </c>
      <c r="G925" s="19">
        <v>83.284999999999997</v>
      </c>
      <c r="H925" s="28">
        <f t="shared" si="17"/>
        <v>96.843023255813961</v>
      </c>
    </row>
    <row r="926" spans="1:8" x14ac:dyDescent="0.55000000000000004">
      <c r="A926" s="1" t="s">
        <v>85</v>
      </c>
      <c r="B926" s="2" t="s">
        <v>32</v>
      </c>
      <c r="C926" s="2">
        <v>2304</v>
      </c>
      <c r="D926" s="2">
        <v>1192</v>
      </c>
      <c r="E926" s="9">
        <v>20.30769230769231</v>
      </c>
      <c r="F926" s="9">
        <v>86.859962985811251</v>
      </c>
      <c r="G926" s="19">
        <v>74.831999999999994</v>
      </c>
      <c r="H926" s="28">
        <f t="shared" si="17"/>
        <v>87.013953488372096</v>
      </c>
    </row>
    <row r="927" spans="1:8" x14ac:dyDescent="0.55000000000000004">
      <c r="A927" s="1" t="s">
        <v>85</v>
      </c>
      <c r="B927" s="2" t="s">
        <v>33</v>
      </c>
      <c r="C927" s="2">
        <v>1523</v>
      </c>
      <c r="D927" s="2">
        <v>894</v>
      </c>
      <c r="E927" s="9">
        <v>22.89423076923077</v>
      </c>
      <c r="F927" s="9">
        <v>97.923092741106331</v>
      </c>
      <c r="G927" s="19">
        <v>85.459000000000003</v>
      </c>
      <c r="H927" s="28">
        <f t="shared" si="17"/>
        <v>99.370930232558152</v>
      </c>
    </row>
    <row r="928" spans="1:8" x14ac:dyDescent="0.55000000000000004">
      <c r="A928" s="1" t="s">
        <v>85</v>
      </c>
      <c r="B928" s="2" t="s">
        <v>34</v>
      </c>
      <c r="C928" s="2">
        <v>1728</v>
      </c>
      <c r="D928" s="2">
        <v>1048</v>
      </c>
      <c r="E928" s="9">
        <v>22.15865384615385</v>
      </c>
      <c r="F928" s="9">
        <v>94.776886695455516</v>
      </c>
      <c r="G928" s="19">
        <v>83.206000000000003</v>
      </c>
      <c r="H928" s="28">
        <f t="shared" si="17"/>
        <v>96.751162790697677</v>
      </c>
    </row>
    <row r="929" spans="1:8" x14ac:dyDescent="0.55000000000000004">
      <c r="A929" s="1" t="s">
        <v>85</v>
      </c>
      <c r="B929" s="2" t="s">
        <v>35</v>
      </c>
      <c r="C929" s="2">
        <v>1572</v>
      </c>
      <c r="D929" s="2">
        <v>930</v>
      </c>
      <c r="E929" s="9">
        <v>20.38942307692308</v>
      </c>
      <c r="F929" s="9">
        <v>87.20954143532802</v>
      </c>
      <c r="G929" s="19">
        <v>83.656000000000006</v>
      </c>
      <c r="H929" s="28">
        <f t="shared" si="17"/>
        <v>97.274418604651174</v>
      </c>
    </row>
    <row r="930" spans="1:8" x14ac:dyDescent="0.55000000000000004">
      <c r="A930" s="1" t="s">
        <v>85</v>
      </c>
      <c r="B930" s="2" t="s">
        <v>36</v>
      </c>
      <c r="C930" s="2">
        <v>2090</v>
      </c>
      <c r="D930" s="2">
        <v>1247</v>
      </c>
      <c r="E930" s="9">
        <v>23.01442307692308</v>
      </c>
      <c r="F930" s="9">
        <v>98.437178696278053</v>
      </c>
      <c r="G930" s="19">
        <v>82.358000000000004</v>
      </c>
      <c r="H930" s="28">
        <f t="shared" si="17"/>
        <v>95.765116279069773</v>
      </c>
    </row>
    <row r="931" spans="1:8" x14ac:dyDescent="0.55000000000000004">
      <c r="A931" s="1" t="s">
        <v>85</v>
      </c>
      <c r="B931" s="2" t="s">
        <v>37</v>
      </c>
      <c r="C931" s="2">
        <v>2033</v>
      </c>
      <c r="D931" s="2">
        <v>1179</v>
      </c>
      <c r="E931" s="9">
        <v>22.56730769230769</v>
      </c>
      <c r="F931" s="9">
        <v>96.52477894303928</v>
      </c>
      <c r="G931" s="19">
        <v>81.001000000000005</v>
      </c>
      <c r="H931" s="28">
        <f t="shared" si="17"/>
        <v>94.187209302325599</v>
      </c>
    </row>
    <row r="932" spans="1:8" x14ac:dyDescent="0.55000000000000004">
      <c r="A932" s="1" t="s">
        <v>85</v>
      </c>
      <c r="B932" s="2" t="s">
        <v>38</v>
      </c>
      <c r="C932" s="2">
        <v>1488</v>
      </c>
      <c r="D932" s="2">
        <v>1064</v>
      </c>
      <c r="E932" s="9">
        <v>23.63942307692308</v>
      </c>
      <c r="F932" s="9">
        <v>101.11042566317091</v>
      </c>
      <c r="G932" s="19">
        <v>85.713999999999999</v>
      </c>
      <c r="H932" s="28">
        <f t="shared" si="17"/>
        <v>99.667441860465118</v>
      </c>
    </row>
    <row r="933" spans="1:8" x14ac:dyDescent="0.55000000000000004">
      <c r="A933" s="1" t="s">
        <v>85</v>
      </c>
      <c r="B933" s="2" t="s">
        <v>39</v>
      </c>
      <c r="C933" s="2">
        <v>1937</v>
      </c>
      <c r="D933" s="2">
        <v>1158</v>
      </c>
      <c r="E933" s="9">
        <v>22.69230769230769</v>
      </c>
      <c r="F933" s="9">
        <v>97.059428336417852</v>
      </c>
      <c r="G933" s="19">
        <v>84.111000000000004</v>
      </c>
      <c r="H933" s="28">
        <f t="shared" si="17"/>
        <v>97.803488372093028</v>
      </c>
    </row>
    <row r="934" spans="1:8" x14ac:dyDescent="0.55000000000000004">
      <c r="A934" s="1" t="s">
        <v>85</v>
      </c>
      <c r="B934" s="2" t="s">
        <v>40</v>
      </c>
      <c r="C934" s="2">
        <v>2030</v>
      </c>
      <c r="D934" s="2">
        <v>1284</v>
      </c>
      <c r="E934" s="9">
        <v>21.75480769230769</v>
      </c>
      <c r="F934" s="9">
        <v>93.04955788607856</v>
      </c>
      <c r="G934" s="19">
        <v>85.591999999999999</v>
      </c>
      <c r="H934" s="28">
        <f t="shared" si="17"/>
        <v>99.525581395348837</v>
      </c>
    </row>
    <row r="935" spans="1:8" x14ac:dyDescent="0.55000000000000004">
      <c r="A935" s="1" t="s">
        <v>85</v>
      </c>
      <c r="B935" s="2" t="s">
        <v>41</v>
      </c>
      <c r="C935" s="2">
        <v>2262</v>
      </c>
      <c r="D935" s="2">
        <v>1252</v>
      </c>
      <c r="E935" s="9">
        <v>22.32211538461538</v>
      </c>
      <c r="F935" s="9">
        <v>95.476043594488999</v>
      </c>
      <c r="G935" s="19">
        <v>81.150000000000006</v>
      </c>
      <c r="H935" s="28">
        <f t="shared" si="17"/>
        <v>94.360465116279087</v>
      </c>
    </row>
    <row r="936" spans="1:8" x14ac:dyDescent="0.55000000000000004">
      <c r="A936" s="1" t="s">
        <v>85</v>
      </c>
      <c r="B936" s="2" t="s">
        <v>42</v>
      </c>
      <c r="C936" s="2">
        <v>1690</v>
      </c>
      <c r="D936" s="2">
        <v>848</v>
      </c>
      <c r="E936" s="9">
        <v>22.09134615384616</v>
      </c>
      <c r="F936" s="9">
        <v>94.488998560559367</v>
      </c>
      <c r="G936" s="19">
        <v>80.66</v>
      </c>
      <c r="H936" s="28">
        <f t="shared" si="17"/>
        <v>93.79069767441861</v>
      </c>
    </row>
    <row r="937" spans="1:8" x14ac:dyDescent="0.55000000000000004">
      <c r="A937" s="1" t="s">
        <v>85</v>
      </c>
      <c r="B937" s="2" t="s">
        <v>43</v>
      </c>
      <c r="C937" s="2">
        <v>2197</v>
      </c>
      <c r="D937" s="2">
        <v>1281</v>
      </c>
      <c r="E937" s="9">
        <v>22.64423076923077</v>
      </c>
      <c r="F937" s="9">
        <v>96.853793954349186</v>
      </c>
      <c r="G937" s="19">
        <v>83.997</v>
      </c>
      <c r="H937" s="28">
        <f t="shared" si="17"/>
        <v>97.670930232558149</v>
      </c>
    </row>
    <row r="938" spans="1:8" x14ac:dyDescent="0.55000000000000004">
      <c r="A938" s="1" t="s">
        <v>85</v>
      </c>
      <c r="B938" s="2" t="s">
        <v>44</v>
      </c>
      <c r="C938" s="2">
        <v>2053</v>
      </c>
      <c r="D938" s="2">
        <v>1291</v>
      </c>
      <c r="E938" s="9">
        <v>23.02403846153846</v>
      </c>
      <c r="F938" s="9">
        <v>98.478305572691767</v>
      </c>
      <c r="G938" s="19">
        <v>83.888000000000005</v>
      </c>
      <c r="H938" s="28">
        <f t="shared" si="17"/>
        <v>97.544186046511641</v>
      </c>
    </row>
    <row r="939" spans="1:8" x14ac:dyDescent="0.55000000000000004">
      <c r="A939" s="1" t="s">
        <v>85</v>
      </c>
      <c r="B939" s="2" t="s">
        <v>45</v>
      </c>
      <c r="C939" s="2">
        <v>2010</v>
      </c>
      <c r="D939" s="2">
        <v>1148</v>
      </c>
      <c r="E939" s="9">
        <v>22.64423076923077</v>
      </c>
      <c r="F939" s="9">
        <v>96.853793954349186</v>
      </c>
      <c r="G939" s="19">
        <v>82.143000000000001</v>
      </c>
      <c r="H939" s="28">
        <f t="shared" si="17"/>
        <v>95.515116279069773</v>
      </c>
    </row>
    <row r="940" spans="1:8" x14ac:dyDescent="0.55000000000000004">
      <c r="A940" s="1" t="s">
        <v>85</v>
      </c>
      <c r="B940" s="2" t="s">
        <v>46</v>
      </c>
      <c r="C940" s="2">
        <v>1859</v>
      </c>
      <c r="D940" s="2">
        <v>1031</v>
      </c>
      <c r="E940" s="9">
        <v>22.79807692307692</v>
      </c>
      <c r="F940" s="9">
        <v>97.511823976968955</v>
      </c>
      <c r="G940" s="19">
        <v>78.274000000000001</v>
      </c>
      <c r="H940" s="28">
        <f t="shared" si="17"/>
        <v>91.01627906976745</v>
      </c>
    </row>
    <row r="941" spans="1:8" x14ac:dyDescent="0.55000000000000004">
      <c r="A941" s="1" t="s">
        <v>85</v>
      </c>
      <c r="B941" s="2" t="s">
        <v>47</v>
      </c>
      <c r="C941" s="2">
        <v>1813</v>
      </c>
      <c r="D941" s="2">
        <v>1002</v>
      </c>
      <c r="E941" s="9">
        <v>22.02884615384616</v>
      </c>
      <c r="F941" s="9">
        <v>94.22167386387008</v>
      </c>
      <c r="G941" s="19">
        <v>80.638999999999996</v>
      </c>
      <c r="H941" s="28">
        <f t="shared" si="17"/>
        <v>93.766279069767435</v>
      </c>
    </row>
    <row r="942" spans="1:8" x14ac:dyDescent="0.55000000000000004">
      <c r="A942" s="1" t="s">
        <v>85</v>
      </c>
      <c r="B942" s="2" t="s">
        <v>48</v>
      </c>
      <c r="C942" s="2">
        <v>1700</v>
      </c>
      <c r="D942" s="2">
        <v>1017</v>
      </c>
      <c r="E942" s="9">
        <v>22.90384615384616</v>
      </c>
      <c r="F942" s="9">
        <v>97.964219617520087</v>
      </c>
      <c r="G942" s="19">
        <v>80.531000000000006</v>
      </c>
      <c r="H942" s="28">
        <f t="shared" si="17"/>
        <v>93.640697674418618</v>
      </c>
    </row>
    <row r="943" spans="1:8" x14ac:dyDescent="0.55000000000000004">
      <c r="A943" s="1" t="s">
        <v>85</v>
      </c>
      <c r="B943" s="2" t="s">
        <v>49</v>
      </c>
      <c r="C943" s="2">
        <v>1828</v>
      </c>
      <c r="D943" s="2">
        <v>1036</v>
      </c>
      <c r="E943" s="9">
        <v>21.91826923076923</v>
      </c>
      <c r="F943" s="9">
        <v>93.748714785112085</v>
      </c>
      <c r="G943" s="19">
        <v>80.019000000000005</v>
      </c>
      <c r="H943" s="28">
        <f t="shared" si="17"/>
        <v>93.045348837209318</v>
      </c>
    </row>
    <row r="944" spans="1:8" x14ac:dyDescent="0.55000000000000004">
      <c r="A944" s="1" t="s">
        <v>85</v>
      </c>
      <c r="B944" s="2" t="s">
        <v>50</v>
      </c>
      <c r="C944" s="2">
        <v>2219</v>
      </c>
      <c r="D944" s="2">
        <v>1428</v>
      </c>
      <c r="E944" s="9">
        <v>22</v>
      </c>
      <c r="F944" s="9">
        <v>94.098293234628841</v>
      </c>
      <c r="G944" s="19">
        <v>82.352999999999994</v>
      </c>
      <c r="H944" s="28">
        <f t="shared" si="17"/>
        <v>95.759302325581388</v>
      </c>
    </row>
    <row r="945" spans="1:8" x14ac:dyDescent="0.55000000000000004">
      <c r="A945" s="1" t="s">
        <v>85</v>
      </c>
      <c r="B945" s="2" t="s">
        <v>51</v>
      </c>
      <c r="C945" s="2">
        <v>2862</v>
      </c>
      <c r="D945" s="2">
        <v>1676</v>
      </c>
      <c r="E945" s="9">
        <v>22.63461538461538</v>
      </c>
      <c r="F945" s="9">
        <v>96.81266707793543</v>
      </c>
      <c r="G945" s="19">
        <v>84.605999999999995</v>
      </c>
      <c r="H945" s="28">
        <f t="shared" si="17"/>
        <v>98.379069767441862</v>
      </c>
    </row>
    <row r="946" spans="1:8" x14ac:dyDescent="0.55000000000000004">
      <c r="A946" s="1" t="s">
        <v>85</v>
      </c>
      <c r="B946" s="2" t="s">
        <v>52</v>
      </c>
      <c r="C946" s="2">
        <v>2042</v>
      </c>
      <c r="D946" s="2">
        <v>1160</v>
      </c>
      <c r="E946" s="9">
        <v>22.09615384615385</v>
      </c>
      <c r="F946" s="9">
        <v>94.50956199876623</v>
      </c>
      <c r="G946" s="19">
        <v>77.759</v>
      </c>
      <c r="H946" s="28">
        <f t="shared" si="17"/>
        <v>90.417441860465118</v>
      </c>
    </row>
    <row r="947" spans="1:8" x14ac:dyDescent="0.55000000000000004">
      <c r="A947" s="1" t="s">
        <v>85</v>
      </c>
      <c r="B947" s="2" t="s">
        <v>53</v>
      </c>
      <c r="C947" s="2">
        <v>1946</v>
      </c>
      <c r="D947" s="2">
        <v>1150</v>
      </c>
      <c r="E947" s="9">
        <v>22.84134615384616</v>
      </c>
      <c r="F947" s="9">
        <v>97.6968949208308</v>
      </c>
      <c r="G947" s="19">
        <v>81.477999999999994</v>
      </c>
      <c r="H947" s="28">
        <f t="shared" si="17"/>
        <v>94.741860465116275</v>
      </c>
    </row>
    <row r="948" spans="1:8" x14ac:dyDescent="0.55000000000000004">
      <c r="A948" s="1" t="s">
        <v>85</v>
      </c>
      <c r="B948" s="2" t="s">
        <v>54</v>
      </c>
      <c r="C948" s="2">
        <v>1960</v>
      </c>
      <c r="D948" s="2">
        <v>1096</v>
      </c>
      <c r="E948" s="9">
        <v>22.12980769230769</v>
      </c>
      <c r="F948" s="9">
        <v>94.653506066214277</v>
      </c>
      <c r="G948" s="19">
        <v>81.933999999999997</v>
      </c>
      <c r="H948" s="28">
        <f t="shared" si="17"/>
        <v>95.27209302325582</v>
      </c>
    </row>
    <row r="949" spans="1:8" x14ac:dyDescent="0.55000000000000004">
      <c r="A949" s="1" t="s">
        <v>85</v>
      </c>
      <c r="B949" s="2" t="s">
        <v>55</v>
      </c>
      <c r="C949" s="2">
        <v>1804</v>
      </c>
      <c r="D949" s="2">
        <v>1129</v>
      </c>
      <c r="E949" s="9">
        <v>21.65865384615384</v>
      </c>
      <c r="F949" s="9">
        <v>92.63828912194117</v>
      </c>
      <c r="G949" s="19">
        <v>81.930999999999997</v>
      </c>
      <c r="H949" s="28">
        <f t="shared" si="17"/>
        <v>95.268604651162789</v>
      </c>
    </row>
    <row r="950" spans="1:8" x14ac:dyDescent="0.55000000000000004">
      <c r="A950" s="1" t="s">
        <v>85</v>
      </c>
      <c r="B950" s="2" t="s">
        <v>56</v>
      </c>
      <c r="C950" s="2">
        <v>1514</v>
      </c>
      <c r="D950" s="2">
        <v>916</v>
      </c>
      <c r="E950" s="9">
        <v>21.61057692307692</v>
      </c>
      <c r="F950" s="9">
        <v>92.432654739872504</v>
      </c>
      <c r="G950" s="19">
        <v>81.222999999999999</v>
      </c>
      <c r="H950" s="28">
        <f t="shared" si="17"/>
        <v>94.445348837209309</v>
      </c>
    </row>
    <row r="951" spans="1:8" x14ac:dyDescent="0.55000000000000004">
      <c r="A951" s="1" t="s">
        <v>85</v>
      </c>
      <c r="B951" s="2" t="s">
        <v>57</v>
      </c>
      <c r="C951" s="2">
        <v>1418</v>
      </c>
      <c r="D951" s="2">
        <v>876</v>
      </c>
      <c r="E951" s="9">
        <v>21.50961538461538</v>
      </c>
      <c r="F951" s="9">
        <v>92.000822537528265</v>
      </c>
      <c r="G951" s="19">
        <v>85.959000000000003</v>
      </c>
      <c r="H951" s="28">
        <f t="shared" si="17"/>
        <v>99.952325581395357</v>
      </c>
    </row>
    <row r="952" spans="1:8" x14ac:dyDescent="0.55000000000000004">
      <c r="A952" s="1" t="s">
        <v>85</v>
      </c>
      <c r="B952" s="2" t="s">
        <v>58</v>
      </c>
      <c r="C952" s="2">
        <v>1837</v>
      </c>
      <c r="D952" s="2">
        <v>1167</v>
      </c>
      <c r="E952" s="9">
        <v>21.3125</v>
      </c>
      <c r="F952" s="9">
        <v>91.157721571046693</v>
      </c>
      <c r="G952" s="19">
        <v>80.891000000000005</v>
      </c>
      <c r="H952" s="28">
        <f t="shared" si="17"/>
        <v>94.059302325581413</v>
      </c>
    </row>
    <row r="953" spans="1:8" x14ac:dyDescent="0.55000000000000004">
      <c r="A953" s="1" t="s">
        <v>85</v>
      </c>
      <c r="B953" s="2" t="s">
        <v>59</v>
      </c>
      <c r="C953" s="2">
        <v>1933</v>
      </c>
      <c r="D953" s="2">
        <v>1257</v>
      </c>
      <c r="E953" s="9">
        <v>20.87980769230769</v>
      </c>
      <c r="F953" s="9">
        <v>89.30701213242854</v>
      </c>
      <c r="G953" s="19">
        <v>82.498000000000005</v>
      </c>
      <c r="H953" s="28">
        <f t="shared" si="17"/>
        <v>95.927906976744197</v>
      </c>
    </row>
    <row r="954" spans="1:8" x14ac:dyDescent="0.55000000000000004">
      <c r="A954" s="1" t="s">
        <v>85</v>
      </c>
      <c r="B954" s="2" t="s">
        <v>60</v>
      </c>
      <c r="C954" s="2">
        <v>1896</v>
      </c>
      <c r="D954" s="2">
        <v>1222</v>
      </c>
      <c r="E954" s="9">
        <v>22.71634615384615</v>
      </c>
      <c r="F954" s="9">
        <v>97.162245527452185</v>
      </c>
      <c r="G954" s="19">
        <v>85.27</v>
      </c>
      <c r="H954" s="28">
        <f t="shared" si="17"/>
        <v>99.151162790697668</v>
      </c>
    </row>
    <row r="955" spans="1:8" x14ac:dyDescent="0.55000000000000004">
      <c r="A955" s="1" t="s">
        <v>85</v>
      </c>
      <c r="B955" s="2" t="s">
        <v>61</v>
      </c>
      <c r="C955" s="2">
        <v>2329</v>
      </c>
      <c r="D955" s="2">
        <v>1442</v>
      </c>
      <c r="E955" s="9">
        <v>23.19711538461538</v>
      </c>
      <c r="F955" s="9">
        <v>99.218589348139005</v>
      </c>
      <c r="G955" s="19">
        <v>85.021000000000001</v>
      </c>
      <c r="H955" s="28">
        <f t="shared" si="17"/>
        <v>98.86162790697675</v>
      </c>
    </row>
    <row r="956" spans="1:8" x14ac:dyDescent="0.55000000000000004">
      <c r="A956" s="1" t="s">
        <v>85</v>
      </c>
      <c r="B956" s="2" t="s">
        <v>62</v>
      </c>
      <c r="C956" s="2">
        <v>1849</v>
      </c>
      <c r="D956" s="2">
        <v>1173</v>
      </c>
      <c r="E956" s="9">
        <v>22.39903846153846</v>
      </c>
      <c r="F956" s="9">
        <v>95.805058605798891</v>
      </c>
      <c r="G956" s="19">
        <v>84.655000000000001</v>
      </c>
      <c r="H956" s="28">
        <f t="shared" si="17"/>
        <v>98.436046511627907</v>
      </c>
    </row>
    <row r="957" spans="1:8" x14ac:dyDescent="0.55000000000000004">
      <c r="A957" s="1" t="s">
        <v>85</v>
      </c>
      <c r="B957" s="2" t="s">
        <v>63</v>
      </c>
      <c r="C957" s="2">
        <v>2212</v>
      </c>
      <c r="D957" s="2">
        <v>1422</v>
      </c>
      <c r="E957" s="9">
        <v>23.64903846153846</v>
      </c>
      <c r="F957" s="9">
        <v>101.15155253958463</v>
      </c>
      <c r="G957" s="19">
        <v>81.153000000000006</v>
      </c>
      <c r="H957" s="28">
        <f t="shared" si="17"/>
        <v>94.363953488372104</v>
      </c>
    </row>
    <row r="958" spans="1:8" x14ac:dyDescent="0.55000000000000004">
      <c r="A958" s="1" t="s">
        <v>85</v>
      </c>
      <c r="B958" s="2" t="s">
        <v>64</v>
      </c>
      <c r="C958" s="2">
        <v>2561</v>
      </c>
      <c r="D958" s="2">
        <v>1285</v>
      </c>
      <c r="E958" s="9">
        <v>23.38461538461538</v>
      </c>
      <c r="F958" s="9">
        <v>100.02056343820686</v>
      </c>
      <c r="G958" s="19">
        <v>77.820999999999998</v>
      </c>
      <c r="H958" s="28">
        <f t="shared" si="17"/>
        <v>90.489534883720935</v>
      </c>
    </row>
    <row r="959" spans="1:8" x14ac:dyDescent="0.55000000000000004">
      <c r="A959" s="1" t="s">
        <v>85</v>
      </c>
      <c r="B959" s="2" t="s">
        <v>65</v>
      </c>
      <c r="C959" s="2">
        <v>2229</v>
      </c>
      <c r="D959" s="2">
        <v>1329</v>
      </c>
      <c r="E959" s="9">
        <v>22.92307692307692</v>
      </c>
      <c r="F959" s="9">
        <v>98.046473370347528</v>
      </c>
      <c r="G959" s="19">
        <v>83.822000000000003</v>
      </c>
      <c r="H959" s="28">
        <f t="shared" si="17"/>
        <v>97.467441860465129</v>
      </c>
    </row>
    <row r="960" spans="1:8" x14ac:dyDescent="0.55000000000000004">
      <c r="A960" s="1" t="s">
        <v>85</v>
      </c>
      <c r="B960" s="2" t="s">
        <v>66</v>
      </c>
      <c r="C960" s="2">
        <v>2990</v>
      </c>
      <c r="D960" s="2">
        <v>1889</v>
      </c>
      <c r="E960" s="9">
        <v>22.00961538461539</v>
      </c>
      <c r="F960" s="9">
        <v>94.139420111042611</v>
      </c>
      <c r="G960" s="19">
        <v>82.900999999999996</v>
      </c>
      <c r="H960" s="28">
        <f t="shared" si="17"/>
        <v>96.396511627906975</v>
      </c>
    </row>
    <row r="961" spans="1:8" ht="14.7" thickBot="1" x14ac:dyDescent="0.6">
      <c r="A961" s="10" t="s">
        <v>85</v>
      </c>
      <c r="B961" s="11" t="s">
        <v>67</v>
      </c>
      <c r="C961" s="11">
        <v>2929</v>
      </c>
      <c r="D961" s="11">
        <v>1687</v>
      </c>
      <c r="E961" s="12">
        <v>22.44230769230769</v>
      </c>
      <c r="F961" s="12">
        <v>95.990129549660708</v>
      </c>
      <c r="G961" s="12">
        <v>80.912999999999997</v>
      </c>
      <c r="H961" s="29">
        <f t="shared" si="17"/>
        <v>94.084883720930236</v>
      </c>
    </row>
    <row r="962" spans="1:8" x14ac:dyDescent="0.55000000000000004">
      <c r="A962" s="1" t="s">
        <v>86</v>
      </c>
      <c r="B962" s="2" t="s">
        <v>69</v>
      </c>
      <c r="C962" s="2">
        <v>1500</v>
      </c>
      <c r="D962" s="2">
        <v>974</v>
      </c>
      <c r="E962" s="9">
        <v>20.92307692307692</v>
      </c>
      <c r="F962" s="9">
        <v>94.547034542689545</v>
      </c>
      <c r="G962" s="19">
        <v>82.238</v>
      </c>
      <c r="H962" s="28">
        <f>100/87*G962</f>
        <v>94.526436781609192</v>
      </c>
    </row>
    <row r="963" spans="1:8" x14ac:dyDescent="0.55000000000000004">
      <c r="A963" s="1" t="s">
        <v>86</v>
      </c>
      <c r="B963" s="2" t="s">
        <v>70</v>
      </c>
      <c r="C963" s="2">
        <v>1709</v>
      </c>
      <c r="D963" s="2">
        <v>960</v>
      </c>
      <c r="E963" s="9">
        <v>23.69711538461538</v>
      </c>
      <c r="F963" s="9">
        <v>107.08233760590919</v>
      </c>
      <c r="G963" s="19">
        <v>80.417000000000002</v>
      </c>
      <c r="H963" s="28">
        <f t="shared" ref="H963:H1025" si="18">100/87*G963</f>
        <v>92.433333333333323</v>
      </c>
    </row>
    <row r="964" spans="1:8" x14ac:dyDescent="0.55000000000000004">
      <c r="A964" s="1" t="s">
        <v>86</v>
      </c>
      <c r="B964" s="2" t="s">
        <v>71</v>
      </c>
      <c r="C964" s="2">
        <v>1909</v>
      </c>
      <c r="D964" s="2">
        <v>1275</v>
      </c>
      <c r="E964" s="9">
        <v>24.66346153846154</v>
      </c>
      <c r="F964" s="9">
        <v>111.44905496415385</v>
      </c>
      <c r="G964" s="19">
        <v>85.332999999999998</v>
      </c>
      <c r="H964" s="28">
        <f t="shared" si="18"/>
        <v>98.083908045976997</v>
      </c>
    </row>
    <row r="965" spans="1:8" x14ac:dyDescent="0.55000000000000004">
      <c r="A965" s="1" t="s">
        <v>86</v>
      </c>
      <c r="B965" s="2" t="s">
        <v>7</v>
      </c>
      <c r="C965" s="2">
        <v>1489</v>
      </c>
      <c r="D965" s="2">
        <v>944</v>
      </c>
      <c r="E965" s="9">
        <v>23.98557692307692</v>
      </c>
      <c r="F965" s="9">
        <v>108.38583532478819</v>
      </c>
      <c r="G965" s="19">
        <v>84.534000000000006</v>
      </c>
      <c r="H965" s="28">
        <f t="shared" si="18"/>
        <v>97.165517241379305</v>
      </c>
    </row>
    <row r="966" spans="1:8" x14ac:dyDescent="0.55000000000000004">
      <c r="A966" s="1" t="s">
        <v>86</v>
      </c>
      <c r="B966" s="2" t="s">
        <v>8</v>
      </c>
      <c r="C966" s="2">
        <v>1825</v>
      </c>
      <c r="D966" s="2">
        <v>1212</v>
      </c>
      <c r="E966" s="9">
        <v>24.23076923076923</v>
      </c>
      <c r="F966" s="9">
        <v>109.49380838583534</v>
      </c>
      <c r="G966" s="19">
        <v>84.900999999999996</v>
      </c>
      <c r="H966" s="28">
        <f t="shared" si="18"/>
        <v>97.587356321839067</v>
      </c>
    </row>
    <row r="967" spans="1:8" x14ac:dyDescent="0.55000000000000004">
      <c r="A967" s="1" t="s">
        <v>86</v>
      </c>
      <c r="B967" s="2" t="s">
        <v>9</v>
      </c>
      <c r="C967" s="2">
        <v>1411</v>
      </c>
      <c r="D967" s="2">
        <v>948</v>
      </c>
      <c r="E967" s="9">
        <v>23.5625</v>
      </c>
      <c r="F967" s="9">
        <v>106.47403867043235</v>
      </c>
      <c r="G967" s="19">
        <v>87.341999999999999</v>
      </c>
      <c r="H967" s="28">
        <f t="shared" si="18"/>
        <v>100.39310344827585</v>
      </c>
    </row>
    <row r="968" spans="1:8" x14ac:dyDescent="0.55000000000000004">
      <c r="A968" s="1" t="s">
        <v>86</v>
      </c>
      <c r="B968" s="2" t="s">
        <v>10</v>
      </c>
      <c r="C968" s="2">
        <v>2219</v>
      </c>
      <c r="D968" s="2">
        <v>1352</v>
      </c>
      <c r="E968" s="9">
        <v>25.10096153846154</v>
      </c>
      <c r="F968" s="9">
        <v>113.42602650445365</v>
      </c>
      <c r="G968" s="19">
        <v>86.463999999999999</v>
      </c>
      <c r="H968" s="28">
        <f t="shared" si="18"/>
        <v>99.383908045977009</v>
      </c>
    </row>
    <row r="969" spans="1:8" x14ac:dyDescent="0.55000000000000004">
      <c r="A969" s="1" t="s">
        <v>86</v>
      </c>
      <c r="B969" s="2" t="s">
        <v>11</v>
      </c>
      <c r="C969" s="2">
        <v>1419</v>
      </c>
      <c r="D969" s="2">
        <v>867</v>
      </c>
      <c r="E969" s="9">
        <v>21.56730769230769</v>
      </c>
      <c r="F969" s="9">
        <v>97.458179448185973</v>
      </c>
      <c r="G969" s="19">
        <v>80.738</v>
      </c>
      <c r="H969" s="28">
        <f t="shared" si="18"/>
        <v>92.802298850574701</v>
      </c>
    </row>
    <row r="970" spans="1:8" x14ac:dyDescent="0.55000000000000004">
      <c r="A970" s="1" t="s">
        <v>86</v>
      </c>
      <c r="B970" s="2" t="s">
        <v>12</v>
      </c>
      <c r="C970" s="2">
        <v>3056</v>
      </c>
      <c r="D970" s="2">
        <v>1162</v>
      </c>
      <c r="E970" s="9">
        <v>23.21153846153846</v>
      </c>
      <c r="F970" s="9">
        <v>104.88811644579623</v>
      </c>
      <c r="G970" s="19">
        <v>70.224000000000004</v>
      </c>
      <c r="H970" s="28">
        <f t="shared" si="18"/>
        <v>80.717241379310337</v>
      </c>
    </row>
    <row r="971" spans="1:8" x14ac:dyDescent="0.55000000000000004">
      <c r="A971" s="1" t="s">
        <v>86</v>
      </c>
      <c r="B971" s="2" t="s">
        <v>13</v>
      </c>
      <c r="C971" s="2">
        <v>2182</v>
      </c>
      <c r="D971" s="2">
        <v>986</v>
      </c>
      <c r="E971" s="9">
        <v>22.87019230769231</v>
      </c>
      <c r="F971" s="9">
        <v>103.34564414512278</v>
      </c>
      <c r="G971" s="19">
        <v>76.572000000000003</v>
      </c>
      <c r="H971" s="28">
        <f t="shared" si="18"/>
        <v>88.013793103448279</v>
      </c>
    </row>
    <row r="972" spans="1:8" x14ac:dyDescent="0.55000000000000004">
      <c r="A972" s="1" t="s">
        <v>86</v>
      </c>
      <c r="B972" s="2" t="s">
        <v>14</v>
      </c>
      <c r="C972" s="2">
        <v>2074</v>
      </c>
      <c r="D972" s="2">
        <v>1122</v>
      </c>
      <c r="E972" s="9">
        <v>23.17307692307692</v>
      </c>
      <c r="F972" s="9">
        <v>104.7143167499457</v>
      </c>
      <c r="G972" s="19">
        <v>77.540000000000006</v>
      </c>
      <c r="H972" s="28">
        <f t="shared" si="18"/>
        <v>89.1264367816092</v>
      </c>
    </row>
    <row r="973" spans="1:8" x14ac:dyDescent="0.55000000000000004">
      <c r="A973" s="1" t="s">
        <v>86</v>
      </c>
      <c r="B973" s="2" t="s">
        <v>15</v>
      </c>
      <c r="C973" s="2">
        <v>1954</v>
      </c>
      <c r="D973" s="2">
        <v>1075</v>
      </c>
      <c r="E973" s="9">
        <v>23.49038461538461</v>
      </c>
      <c r="F973" s="9">
        <v>106.14816424071257</v>
      </c>
      <c r="G973" s="19">
        <v>82.977000000000004</v>
      </c>
      <c r="H973" s="28">
        <f t="shared" si="18"/>
        <v>95.375862068965517</v>
      </c>
    </row>
    <row r="974" spans="1:8" x14ac:dyDescent="0.55000000000000004">
      <c r="A974" s="1" t="s">
        <v>86</v>
      </c>
      <c r="B974" s="2" t="s">
        <v>16</v>
      </c>
      <c r="C974" s="2">
        <v>1251</v>
      </c>
      <c r="D974" s="2">
        <v>829</v>
      </c>
      <c r="E974" s="9">
        <v>22.14423076923077</v>
      </c>
      <c r="F974" s="9">
        <v>100.06517488594397</v>
      </c>
      <c r="G974" s="19">
        <v>83.594999999999999</v>
      </c>
      <c r="H974" s="28">
        <f t="shared" si="18"/>
        <v>96.086206896551715</v>
      </c>
    </row>
    <row r="975" spans="1:8" x14ac:dyDescent="0.55000000000000004">
      <c r="A975" s="1" t="s">
        <v>86</v>
      </c>
      <c r="B975" s="2" t="s">
        <v>17</v>
      </c>
      <c r="C975" s="2">
        <v>1942</v>
      </c>
      <c r="D975" s="2">
        <v>1125</v>
      </c>
      <c r="E975" s="9">
        <v>23.85096153846154</v>
      </c>
      <c r="F975" s="9">
        <v>107.77753638931135</v>
      </c>
      <c r="G975" s="19">
        <v>83.289000000000001</v>
      </c>
      <c r="H975" s="28">
        <f t="shared" si="18"/>
        <v>95.734482758620686</v>
      </c>
    </row>
    <row r="976" spans="1:8" x14ac:dyDescent="0.55000000000000004">
      <c r="A976" s="1" t="s">
        <v>86</v>
      </c>
      <c r="B976" s="2" t="s">
        <v>18</v>
      </c>
      <c r="C976" s="2">
        <v>2412</v>
      </c>
      <c r="D976" s="2">
        <v>1328</v>
      </c>
      <c r="E976" s="9">
        <v>22.21153846153846</v>
      </c>
      <c r="F976" s="9">
        <v>100.36932435368239</v>
      </c>
      <c r="G976" s="19">
        <v>82.756</v>
      </c>
      <c r="H976" s="28">
        <f t="shared" si="18"/>
        <v>95.121839080459765</v>
      </c>
    </row>
    <row r="977" spans="1:8" x14ac:dyDescent="0.55000000000000004">
      <c r="A977" s="1" t="s">
        <v>86</v>
      </c>
      <c r="B977" s="2" t="s">
        <v>19</v>
      </c>
      <c r="C977" s="2">
        <v>1812</v>
      </c>
      <c r="D977" s="2">
        <v>1110</v>
      </c>
      <c r="E977" s="9">
        <v>23.37980769230769</v>
      </c>
      <c r="F977" s="9">
        <v>105.64849011514231</v>
      </c>
      <c r="G977" s="19">
        <v>83.603999999999999</v>
      </c>
      <c r="H977" s="28">
        <f t="shared" si="18"/>
        <v>96.096551724137925</v>
      </c>
    </row>
    <row r="978" spans="1:8" x14ac:dyDescent="0.55000000000000004">
      <c r="A978" s="1" t="s">
        <v>86</v>
      </c>
      <c r="B978" s="2" t="s">
        <v>20</v>
      </c>
      <c r="C978" s="2">
        <v>1957</v>
      </c>
      <c r="D978" s="2">
        <v>1215</v>
      </c>
      <c r="E978" s="9">
        <v>24.29326923076923</v>
      </c>
      <c r="F978" s="9">
        <v>109.77623289159246</v>
      </c>
      <c r="G978" s="19">
        <v>86.337000000000003</v>
      </c>
      <c r="H978" s="28">
        <f t="shared" si="18"/>
        <v>99.237931034482756</v>
      </c>
    </row>
    <row r="979" spans="1:8" x14ac:dyDescent="0.55000000000000004">
      <c r="A979" s="1" t="s">
        <v>86</v>
      </c>
      <c r="B979" s="2" t="s">
        <v>21</v>
      </c>
      <c r="C979" s="2">
        <v>1337</v>
      </c>
      <c r="D979" s="2">
        <v>872</v>
      </c>
      <c r="E979" s="9">
        <v>21.75480769230769</v>
      </c>
      <c r="F979" s="9">
        <v>98.30545296545732</v>
      </c>
      <c r="G979" s="19">
        <v>81.537000000000006</v>
      </c>
      <c r="H979" s="28">
        <f t="shared" si="18"/>
        <v>93.720689655172421</v>
      </c>
    </row>
    <row r="980" spans="1:8" x14ac:dyDescent="0.55000000000000004">
      <c r="A980" s="1" t="s">
        <v>86</v>
      </c>
      <c r="B980" s="2" t="s">
        <v>22</v>
      </c>
      <c r="C980" s="2">
        <v>1168</v>
      </c>
      <c r="D980" s="2">
        <v>784</v>
      </c>
      <c r="E980" s="9">
        <v>23.41346153846154</v>
      </c>
      <c r="F980" s="9">
        <v>105.80056484901154</v>
      </c>
      <c r="G980" s="19">
        <v>90.561000000000007</v>
      </c>
      <c r="H980" s="28">
        <f t="shared" si="18"/>
        <v>104.09310344827587</v>
      </c>
    </row>
    <row r="981" spans="1:8" x14ac:dyDescent="0.55000000000000004">
      <c r="A981" s="1" t="s">
        <v>86</v>
      </c>
      <c r="B981" s="2" t="s">
        <v>23</v>
      </c>
      <c r="C981" s="2">
        <v>1701</v>
      </c>
      <c r="D981" s="2">
        <v>1100</v>
      </c>
      <c r="E981" s="9">
        <v>21.59134615384615</v>
      </c>
      <c r="F981" s="9">
        <v>97.566804258092546</v>
      </c>
      <c r="G981" s="19">
        <v>87.090999999999994</v>
      </c>
      <c r="H981" s="28">
        <f t="shared" si="18"/>
        <v>100.10459770114942</v>
      </c>
    </row>
    <row r="982" spans="1:8" x14ac:dyDescent="0.55000000000000004">
      <c r="A982" s="1" t="s">
        <v>86</v>
      </c>
      <c r="B982" s="2" t="s">
        <v>24</v>
      </c>
      <c r="C982" s="2">
        <v>1631</v>
      </c>
      <c r="D982" s="2">
        <v>1001</v>
      </c>
      <c r="E982" s="9">
        <v>23.28365384615385</v>
      </c>
      <c r="F982" s="9">
        <v>105.213990875516</v>
      </c>
      <c r="G982" s="19">
        <v>86.513000000000005</v>
      </c>
      <c r="H982" s="28">
        <f t="shared" si="18"/>
        <v>99.440229885057477</v>
      </c>
    </row>
    <row r="983" spans="1:8" x14ac:dyDescent="0.55000000000000004">
      <c r="A983" s="1" t="s">
        <v>86</v>
      </c>
      <c r="B983" s="2" t="s">
        <v>25</v>
      </c>
      <c r="C983" s="2">
        <v>1552</v>
      </c>
      <c r="D983" s="2">
        <v>925</v>
      </c>
      <c r="E983" s="9">
        <v>22.18269230769231</v>
      </c>
      <c r="F983" s="9">
        <v>100.23897458179451</v>
      </c>
      <c r="G983" s="19">
        <v>83.135000000000005</v>
      </c>
      <c r="H983" s="28">
        <f t="shared" si="18"/>
        <v>95.55747126436782</v>
      </c>
    </row>
    <row r="984" spans="1:8" x14ac:dyDescent="0.55000000000000004">
      <c r="A984" s="1" t="s">
        <v>86</v>
      </c>
      <c r="B984" s="2" t="s">
        <v>26</v>
      </c>
      <c r="C984" s="2">
        <v>1437</v>
      </c>
      <c r="D984" s="2">
        <v>889</v>
      </c>
      <c r="E984" s="9">
        <v>22.25961538461538</v>
      </c>
      <c r="F984" s="9">
        <v>100.58657397349555</v>
      </c>
      <c r="G984" s="19">
        <v>82.79</v>
      </c>
      <c r="H984" s="28">
        <f t="shared" si="18"/>
        <v>95.160919540229884</v>
      </c>
    </row>
    <row r="985" spans="1:8" x14ac:dyDescent="0.55000000000000004">
      <c r="A985" s="1" t="s">
        <v>86</v>
      </c>
      <c r="B985" s="2" t="s">
        <v>27</v>
      </c>
      <c r="C985" s="2">
        <v>3618</v>
      </c>
      <c r="D985" s="2">
        <v>1547</v>
      </c>
      <c r="E985" s="9">
        <v>18.84134615384616</v>
      </c>
      <c r="F985" s="9">
        <v>85.140126004779532</v>
      </c>
      <c r="G985" s="19">
        <v>72.010000000000005</v>
      </c>
      <c r="H985" s="28">
        <f t="shared" si="18"/>
        <v>82.770114942528735</v>
      </c>
    </row>
    <row r="986" spans="1:8" x14ac:dyDescent="0.55000000000000004">
      <c r="A986" s="1" t="s">
        <v>86</v>
      </c>
      <c r="B986" s="2" t="s">
        <v>28</v>
      </c>
      <c r="C986" s="2">
        <v>2460</v>
      </c>
      <c r="D986" s="2">
        <v>1138</v>
      </c>
      <c r="E986" s="9">
        <v>21.05769230769231</v>
      </c>
      <c r="F986" s="9">
        <v>95.15533347816644</v>
      </c>
      <c r="G986" s="19">
        <v>74.867999999999995</v>
      </c>
      <c r="H986" s="28">
        <f t="shared" si="18"/>
        <v>86.055172413793088</v>
      </c>
    </row>
    <row r="987" spans="1:8" x14ac:dyDescent="0.55000000000000004">
      <c r="A987" s="1" t="s">
        <v>86</v>
      </c>
      <c r="B987" s="2" t="s">
        <v>29</v>
      </c>
      <c r="C987" s="2">
        <v>1508</v>
      </c>
      <c r="D987" s="2">
        <v>864</v>
      </c>
      <c r="E987" s="9">
        <v>21.81730769230769</v>
      </c>
      <c r="F987" s="9">
        <v>98.587877471214426</v>
      </c>
      <c r="G987" s="19">
        <v>78.587999999999994</v>
      </c>
      <c r="H987" s="28">
        <f t="shared" si="18"/>
        <v>90.331034482758611</v>
      </c>
    </row>
    <row r="988" spans="1:8" x14ac:dyDescent="0.55000000000000004">
      <c r="A988" s="1" t="s">
        <v>86</v>
      </c>
      <c r="B988" s="2" t="s">
        <v>30</v>
      </c>
      <c r="C988" s="2">
        <v>2064</v>
      </c>
      <c r="D988" s="2">
        <v>1141</v>
      </c>
      <c r="E988" s="9">
        <v>23.29807692307692</v>
      </c>
      <c r="F988" s="9">
        <v>105.27916576145992</v>
      </c>
      <c r="G988" s="19">
        <v>82.384</v>
      </c>
      <c r="H988" s="28">
        <f t="shared" si="18"/>
        <v>94.694252873563215</v>
      </c>
    </row>
    <row r="989" spans="1:8" x14ac:dyDescent="0.55000000000000004">
      <c r="A989" s="1" t="s">
        <v>86</v>
      </c>
      <c r="B989" s="2" t="s">
        <v>31</v>
      </c>
      <c r="C989" s="2">
        <v>1340</v>
      </c>
      <c r="D989" s="2">
        <v>789</v>
      </c>
      <c r="E989" s="9">
        <v>23.31730769230769</v>
      </c>
      <c r="F989" s="9">
        <v>105.36606560938519</v>
      </c>
      <c r="G989" s="19">
        <v>87.072000000000003</v>
      </c>
      <c r="H989" s="28">
        <f t="shared" si="18"/>
        <v>100.08275862068965</v>
      </c>
    </row>
    <row r="990" spans="1:8" x14ac:dyDescent="0.55000000000000004">
      <c r="A990" s="1" t="s">
        <v>86</v>
      </c>
      <c r="B990" s="2" t="s">
        <v>32</v>
      </c>
      <c r="C990" s="2">
        <v>2518</v>
      </c>
      <c r="D990" s="2">
        <v>1331</v>
      </c>
      <c r="E990" s="9">
        <v>21.82692307692308</v>
      </c>
      <c r="F990" s="9">
        <v>98.631327395177095</v>
      </c>
      <c r="G990" s="19">
        <v>73.929000000000002</v>
      </c>
      <c r="H990" s="28">
        <f t="shared" si="18"/>
        <v>84.975862068965512</v>
      </c>
    </row>
    <row r="991" spans="1:8" x14ac:dyDescent="0.55000000000000004">
      <c r="A991" s="5" t="s">
        <v>86</v>
      </c>
      <c r="B991" s="6" t="s">
        <v>4</v>
      </c>
      <c r="C991" s="6">
        <v>670</v>
      </c>
      <c r="D991" s="6">
        <v>405</v>
      </c>
      <c r="E991" s="8">
        <v>6.1394230769230766</v>
      </c>
      <c r="F991" s="8">
        <v>27.742776450141214</v>
      </c>
      <c r="G991" s="21">
        <v>70.864000000000004</v>
      </c>
      <c r="H991" s="25">
        <f t="shared" si="18"/>
        <v>81.45287356321839</v>
      </c>
    </row>
    <row r="992" spans="1:8" x14ac:dyDescent="0.55000000000000004">
      <c r="A992" s="5" t="s">
        <v>86</v>
      </c>
      <c r="B992" s="6" t="s">
        <v>79</v>
      </c>
      <c r="C992" s="6">
        <v>1584</v>
      </c>
      <c r="D992" s="6">
        <v>1029</v>
      </c>
      <c r="E992" s="8">
        <v>21.42307692307692</v>
      </c>
      <c r="F992" s="8">
        <v>96.806430588746466</v>
      </c>
      <c r="G992" s="21">
        <v>83.673000000000002</v>
      </c>
      <c r="H992" s="25">
        <f t="shared" si="18"/>
        <v>96.175862068965515</v>
      </c>
    </row>
    <row r="993" spans="1:8" x14ac:dyDescent="0.55000000000000004">
      <c r="A993" s="5" t="s">
        <v>86</v>
      </c>
      <c r="B993" s="6" t="s">
        <v>6</v>
      </c>
      <c r="C993" s="6">
        <v>1348</v>
      </c>
      <c r="D993" s="6">
        <v>854</v>
      </c>
      <c r="E993" s="8">
        <v>22.12980769230769</v>
      </c>
      <c r="F993" s="8">
        <v>100</v>
      </c>
      <c r="G993" s="21">
        <v>86.885000000000005</v>
      </c>
      <c r="H993" s="25">
        <f t="shared" si="18"/>
        <v>99.867816091954026</v>
      </c>
    </row>
    <row r="994" spans="1:8" x14ac:dyDescent="0.55000000000000004">
      <c r="A994" s="1" t="s">
        <v>86</v>
      </c>
      <c r="B994" s="2" t="s">
        <v>36</v>
      </c>
      <c r="C994" s="2">
        <v>1339</v>
      </c>
      <c r="D994" s="2">
        <v>899</v>
      </c>
      <c r="E994" s="9">
        <v>22.87019230769231</v>
      </c>
      <c r="F994" s="9">
        <v>103.34564414512278</v>
      </c>
      <c r="G994" s="19">
        <v>85.316999999999993</v>
      </c>
      <c r="H994" s="28">
        <f t="shared" si="18"/>
        <v>98.065517241379297</v>
      </c>
    </row>
    <row r="995" spans="1:8" x14ac:dyDescent="0.55000000000000004">
      <c r="A995" s="1" t="s">
        <v>86</v>
      </c>
      <c r="B995" s="2" t="s">
        <v>37</v>
      </c>
      <c r="C995" s="2">
        <v>1501</v>
      </c>
      <c r="D995" s="2">
        <v>919</v>
      </c>
      <c r="E995" s="9">
        <v>23.42307692307692</v>
      </c>
      <c r="F995" s="9">
        <v>105.84401477297415</v>
      </c>
      <c r="G995" s="19">
        <v>82.698999999999998</v>
      </c>
      <c r="H995" s="28">
        <f t="shared" si="18"/>
        <v>95.056321839080454</v>
      </c>
    </row>
    <row r="996" spans="1:8" x14ac:dyDescent="0.55000000000000004">
      <c r="A996" s="1" t="s">
        <v>86</v>
      </c>
      <c r="B996" s="2" t="s">
        <v>38</v>
      </c>
      <c r="C996" s="2">
        <v>1395</v>
      </c>
      <c r="D996" s="2">
        <v>948</v>
      </c>
      <c r="E996" s="9">
        <v>22.44230769230769</v>
      </c>
      <c r="F996" s="9">
        <v>101.41212252878559</v>
      </c>
      <c r="G996" s="19">
        <v>85.864999999999995</v>
      </c>
      <c r="H996" s="28">
        <f t="shared" si="18"/>
        <v>98.695402298850567</v>
      </c>
    </row>
    <row r="997" spans="1:8" x14ac:dyDescent="0.55000000000000004">
      <c r="A997" s="1" t="s">
        <v>86</v>
      </c>
      <c r="B997" s="2" t="s">
        <v>39</v>
      </c>
      <c r="C997" s="2">
        <v>1284</v>
      </c>
      <c r="D997" s="2">
        <v>863</v>
      </c>
      <c r="E997" s="9">
        <v>22.0625</v>
      </c>
      <c r="F997" s="9">
        <v>99.695850532261588</v>
      </c>
      <c r="G997" s="19">
        <v>84.356999999999999</v>
      </c>
      <c r="H997" s="28">
        <f t="shared" si="18"/>
        <v>96.962068965517233</v>
      </c>
    </row>
    <row r="998" spans="1:8" x14ac:dyDescent="0.55000000000000004">
      <c r="A998" s="1" t="s">
        <v>86</v>
      </c>
      <c r="B998" s="2" t="s">
        <v>40</v>
      </c>
      <c r="C998" s="2">
        <v>1357</v>
      </c>
      <c r="D998" s="2">
        <v>788</v>
      </c>
      <c r="E998" s="9">
        <v>23.07211538461539</v>
      </c>
      <c r="F998" s="9">
        <v>104.25809254833808</v>
      </c>
      <c r="G998" s="19">
        <v>84.518000000000001</v>
      </c>
      <c r="H998" s="28">
        <f t="shared" si="18"/>
        <v>97.147126436781605</v>
      </c>
    </row>
    <row r="999" spans="1:8" x14ac:dyDescent="0.55000000000000004">
      <c r="A999" s="1" t="s">
        <v>86</v>
      </c>
      <c r="B999" s="2" t="s">
        <v>41</v>
      </c>
      <c r="C999" s="2">
        <v>1836</v>
      </c>
      <c r="D999" s="2">
        <v>1025</v>
      </c>
      <c r="E999" s="9">
        <v>22.41346153846154</v>
      </c>
      <c r="F999" s="9">
        <v>101.28177275689769</v>
      </c>
      <c r="G999" s="19">
        <v>81.268000000000001</v>
      </c>
      <c r="H999" s="28">
        <f t="shared" si="18"/>
        <v>93.411494252873553</v>
      </c>
    </row>
    <row r="1000" spans="1:8" x14ac:dyDescent="0.55000000000000004">
      <c r="A1000" s="1" t="s">
        <v>86</v>
      </c>
      <c r="B1000" s="2" t="s">
        <v>42</v>
      </c>
      <c r="C1000" s="2">
        <v>1497</v>
      </c>
      <c r="D1000" s="2">
        <v>848</v>
      </c>
      <c r="E1000" s="9">
        <v>23.3125</v>
      </c>
      <c r="F1000" s="9">
        <v>105.34434064740388</v>
      </c>
      <c r="G1000" s="19">
        <v>85.966999999999999</v>
      </c>
      <c r="H1000" s="28">
        <f t="shared" si="18"/>
        <v>98.81264367816091</v>
      </c>
    </row>
    <row r="1001" spans="1:8" x14ac:dyDescent="0.55000000000000004">
      <c r="A1001" s="1" t="s">
        <v>86</v>
      </c>
      <c r="B1001" s="2" t="s">
        <v>43</v>
      </c>
      <c r="C1001" s="2">
        <v>2318</v>
      </c>
      <c r="D1001" s="2">
        <v>1230</v>
      </c>
      <c r="E1001" s="9">
        <v>23.06730769230769</v>
      </c>
      <c r="F1001" s="9">
        <v>104.23636758635674</v>
      </c>
      <c r="G1001" s="19">
        <v>82.358000000000004</v>
      </c>
      <c r="H1001" s="28">
        <f t="shared" si="18"/>
        <v>94.664367816091954</v>
      </c>
    </row>
    <row r="1002" spans="1:8" x14ac:dyDescent="0.55000000000000004">
      <c r="A1002" s="1" t="s">
        <v>86</v>
      </c>
      <c r="B1002" s="2" t="s">
        <v>44</v>
      </c>
      <c r="C1002" s="2">
        <v>1771</v>
      </c>
      <c r="D1002" s="2">
        <v>1127</v>
      </c>
      <c r="E1002" s="9">
        <v>24</v>
      </c>
      <c r="F1002" s="9">
        <v>108.45101021073215</v>
      </c>
      <c r="G1002" s="19">
        <v>85.271000000000001</v>
      </c>
      <c r="H1002" s="28">
        <f t="shared" si="18"/>
        <v>98.012643678160913</v>
      </c>
    </row>
    <row r="1003" spans="1:8" x14ac:dyDescent="0.55000000000000004">
      <c r="A1003" s="1" t="s">
        <v>86</v>
      </c>
      <c r="B1003" s="2" t="s">
        <v>45</v>
      </c>
      <c r="C1003" s="2">
        <v>1257</v>
      </c>
      <c r="D1003" s="2">
        <v>819</v>
      </c>
      <c r="E1003" s="9">
        <v>22.25961538461538</v>
      </c>
      <c r="F1003" s="9">
        <v>100.58657397349555</v>
      </c>
      <c r="G1003" s="19">
        <v>85.103999999999999</v>
      </c>
      <c r="H1003" s="28">
        <f t="shared" si="18"/>
        <v>97.820689655172401</v>
      </c>
    </row>
    <row r="1004" spans="1:8" x14ac:dyDescent="0.55000000000000004">
      <c r="A1004" s="1" t="s">
        <v>86</v>
      </c>
      <c r="B1004" s="2" t="s">
        <v>46</v>
      </c>
      <c r="C1004" s="2">
        <v>1673</v>
      </c>
      <c r="D1004" s="2">
        <v>1066</v>
      </c>
      <c r="E1004" s="9">
        <v>22.932692307692299</v>
      </c>
      <c r="F1004" s="9">
        <v>103.62806865087984</v>
      </c>
      <c r="G1004" s="19">
        <v>85.741</v>
      </c>
      <c r="H1004" s="28">
        <f t="shared" si="18"/>
        <v>98.552873563218384</v>
      </c>
    </row>
    <row r="1005" spans="1:8" x14ac:dyDescent="0.55000000000000004">
      <c r="A1005" s="1" t="s">
        <v>86</v>
      </c>
      <c r="B1005" s="2" t="s">
        <v>47</v>
      </c>
      <c r="C1005" s="2">
        <v>1600</v>
      </c>
      <c r="D1005" s="2">
        <v>947</v>
      </c>
      <c r="E1005" s="9">
        <v>22.32692307692308</v>
      </c>
      <c r="F1005" s="9">
        <v>100.89072344123402</v>
      </c>
      <c r="G1005" s="19">
        <v>82.893000000000001</v>
      </c>
      <c r="H1005" s="28">
        <f t="shared" si="18"/>
        <v>95.279310344827579</v>
      </c>
    </row>
    <row r="1006" spans="1:8" x14ac:dyDescent="0.55000000000000004">
      <c r="A1006" s="1" t="s">
        <v>86</v>
      </c>
      <c r="B1006" s="2" t="s">
        <v>48</v>
      </c>
      <c r="C1006" s="2">
        <v>1543</v>
      </c>
      <c r="D1006" s="2">
        <v>941</v>
      </c>
      <c r="E1006" s="9">
        <v>21.85096153846154</v>
      </c>
      <c r="F1006" s="9">
        <v>98.739952205083668</v>
      </c>
      <c r="G1006" s="19">
        <v>84.91</v>
      </c>
      <c r="H1006" s="28">
        <f t="shared" si="18"/>
        <v>97.597701149425276</v>
      </c>
    </row>
    <row r="1007" spans="1:8" x14ac:dyDescent="0.55000000000000004">
      <c r="A1007" s="1" t="s">
        <v>86</v>
      </c>
      <c r="B1007" s="2" t="s">
        <v>49</v>
      </c>
      <c r="C1007" s="2">
        <v>1642</v>
      </c>
      <c r="D1007" s="2">
        <v>991</v>
      </c>
      <c r="E1007" s="9">
        <v>21.61057692307692</v>
      </c>
      <c r="F1007" s="9">
        <v>97.653704106017813</v>
      </c>
      <c r="G1007" s="19">
        <v>84.662000000000006</v>
      </c>
      <c r="H1007" s="28">
        <f t="shared" si="18"/>
        <v>97.312643678160924</v>
      </c>
    </row>
    <row r="1008" spans="1:8" x14ac:dyDescent="0.55000000000000004">
      <c r="A1008" s="1" t="s">
        <v>86</v>
      </c>
      <c r="B1008" s="2" t="s">
        <v>50</v>
      </c>
      <c r="C1008" s="2">
        <v>1325</v>
      </c>
      <c r="D1008" s="2">
        <v>847</v>
      </c>
      <c r="E1008" s="9">
        <v>21.375</v>
      </c>
      <c r="F1008" s="9">
        <v>96.58918096893332</v>
      </c>
      <c r="G1008" s="19">
        <v>81.581999999999994</v>
      </c>
      <c r="H1008" s="28">
        <f t="shared" si="18"/>
        <v>93.772413793103439</v>
      </c>
    </row>
    <row r="1009" spans="1:8" x14ac:dyDescent="0.55000000000000004">
      <c r="A1009" s="1" t="s">
        <v>86</v>
      </c>
      <c r="B1009" s="2" t="s">
        <v>51</v>
      </c>
      <c r="C1009" s="2">
        <v>2226</v>
      </c>
      <c r="D1009" s="2">
        <v>1113</v>
      </c>
      <c r="E1009" s="9">
        <v>21.88942307692308</v>
      </c>
      <c r="F1009" s="9">
        <v>98.913751900934201</v>
      </c>
      <c r="G1009" s="19">
        <v>77.537999999999997</v>
      </c>
      <c r="H1009" s="28">
        <f t="shared" si="18"/>
        <v>89.124137931034468</v>
      </c>
    </row>
    <row r="1010" spans="1:8" x14ac:dyDescent="0.55000000000000004">
      <c r="A1010" s="1" t="s">
        <v>86</v>
      </c>
      <c r="B1010" s="2" t="s">
        <v>52</v>
      </c>
      <c r="C1010" s="2">
        <v>2124</v>
      </c>
      <c r="D1010" s="2">
        <v>1379</v>
      </c>
      <c r="E1010" s="9">
        <v>23.36057692307692</v>
      </c>
      <c r="F1010" s="9">
        <v>105.56159026721704</v>
      </c>
      <c r="G1010" s="19">
        <v>85.932000000000002</v>
      </c>
      <c r="H1010" s="28">
        <f t="shared" si="18"/>
        <v>98.772413793103439</v>
      </c>
    </row>
    <row r="1011" spans="1:8" x14ac:dyDescent="0.55000000000000004">
      <c r="A1011" s="1" t="s">
        <v>86</v>
      </c>
      <c r="B1011" s="2" t="s">
        <v>53</v>
      </c>
      <c r="C1011" s="2">
        <v>1611</v>
      </c>
      <c r="D1011" s="2">
        <v>1022</v>
      </c>
      <c r="E1011" s="9">
        <v>22.87980769230769</v>
      </c>
      <c r="F1011" s="9">
        <v>103.38909406908539</v>
      </c>
      <c r="G1011" s="19">
        <v>80.92</v>
      </c>
      <c r="H1011" s="28">
        <f t="shared" si="18"/>
        <v>93.011494252873561</v>
      </c>
    </row>
    <row r="1012" spans="1:8" x14ac:dyDescent="0.55000000000000004">
      <c r="A1012" s="1" t="s">
        <v>86</v>
      </c>
      <c r="B1012" s="2" t="s">
        <v>54</v>
      </c>
      <c r="C1012" s="2">
        <v>1400</v>
      </c>
      <c r="D1012" s="2">
        <v>874</v>
      </c>
      <c r="E1012" s="9">
        <v>22.70673076923077</v>
      </c>
      <c r="F1012" s="9">
        <v>102.606995437758</v>
      </c>
      <c r="G1012" s="19">
        <v>85.811999999999998</v>
      </c>
      <c r="H1012" s="28">
        <f t="shared" si="18"/>
        <v>98.634482758620678</v>
      </c>
    </row>
    <row r="1013" spans="1:8" x14ac:dyDescent="0.55000000000000004">
      <c r="A1013" s="1" t="s">
        <v>86</v>
      </c>
      <c r="B1013" s="2" t="s">
        <v>55</v>
      </c>
      <c r="C1013" s="2">
        <v>2023</v>
      </c>
      <c r="D1013" s="2">
        <v>1202</v>
      </c>
      <c r="E1013" s="9">
        <v>22.77403846153846</v>
      </c>
      <c r="F1013" s="9">
        <v>102.91114490549643</v>
      </c>
      <c r="G1013" s="19">
        <v>80.448999999999998</v>
      </c>
      <c r="H1013" s="28">
        <f t="shared" si="18"/>
        <v>92.470114942528724</v>
      </c>
    </row>
    <row r="1014" spans="1:8" x14ac:dyDescent="0.55000000000000004">
      <c r="A1014" s="1" t="s">
        <v>86</v>
      </c>
      <c r="B1014" s="2" t="s">
        <v>56</v>
      </c>
      <c r="C1014" s="2">
        <v>1375</v>
      </c>
      <c r="D1014" s="2">
        <v>865</v>
      </c>
      <c r="E1014" s="9">
        <v>22.14903846153846</v>
      </c>
      <c r="F1014" s="9">
        <v>100.08689984792528</v>
      </c>
      <c r="G1014" s="19">
        <v>84.162000000000006</v>
      </c>
      <c r="H1014" s="28">
        <f t="shared" si="18"/>
        <v>96.737931034482756</v>
      </c>
    </row>
    <row r="1015" spans="1:8" x14ac:dyDescent="0.55000000000000004">
      <c r="A1015" s="1" t="s">
        <v>86</v>
      </c>
      <c r="B1015" s="2" t="s">
        <v>57</v>
      </c>
      <c r="C1015" s="2">
        <v>1409</v>
      </c>
      <c r="D1015" s="2">
        <v>973</v>
      </c>
      <c r="E1015" s="9">
        <v>22.22115384615384</v>
      </c>
      <c r="F1015" s="9">
        <v>100.412774277645</v>
      </c>
      <c r="G1015" s="19">
        <v>83.966999999999999</v>
      </c>
      <c r="H1015" s="28">
        <f t="shared" si="18"/>
        <v>96.513793103448265</v>
      </c>
    </row>
    <row r="1016" spans="1:8" x14ac:dyDescent="0.55000000000000004">
      <c r="A1016" s="1" t="s">
        <v>86</v>
      </c>
      <c r="B1016" s="2" t="s">
        <v>58</v>
      </c>
      <c r="C1016" s="2">
        <v>2131</v>
      </c>
      <c r="D1016" s="2">
        <v>1336</v>
      </c>
      <c r="E1016" s="9">
        <v>22.47596153846154</v>
      </c>
      <c r="F1016" s="9">
        <v>101.56419726265482</v>
      </c>
      <c r="G1016" s="19">
        <v>83.009</v>
      </c>
      <c r="H1016" s="28">
        <f t="shared" si="18"/>
        <v>95.412643678160919</v>
      </c>
    </row>
    <row r="1017" spans="1:8" x14ac:dyDescent="0.55000000000000004">
      <c r="A1017" s="1" t="s">
        <v>86</v>
      </c>
      <c r="B1017" s="2" t="s">
        <v>59</v>
      </c>
      <c r="C1017" s="2">
        <v>2211</v>
      </c>
      <c r="D1017" s="2">
        <v>1316</v>
      </c>
      <c r="E1017" s="9">
        <v>23.10576923076923</v>
      </c>
      <c r="F1017" s="9">
        <v>104.41016728220727</v>
      </c>
      <c r="G1017" s="19">
        <v>81.459000000000003</v>
      </c>
      <c r="H1017" s="28">
        <f t="shared" si="18"/>
        <v>93.631034482758622</v>
      </c>
    </row>
    <row r="1018" spans="1:8" x14ac:dyDescent="0.55000000000000004">
      <c r="A1018" s="1" t="s">
        <v>86</v>
      </c>
      <c r="B1018" s="2" t="s">
        <v>60</v>
      </c>
      <c r="C1018" s="2">
        <v>2022</v>
      </c>
      <c r="D1018" s="2">
        <v>1242</v>
      </c>
      <c r="E1018" s="9">
        <v>24.12019230769231</v>
      </c>
      <c r="F1018" s="9">
        <v>108.99413426026507</v>
      </c>
      <c r="G1018" s="19">
        <v>81.722999999999999</v>
      </c>
      <c r="H1018" s="28">
        <f t="shared" si="18"/>
        <v>93.934482758620689</v>
      </c>
    </row>
    <row r="1019" spans="1:8" x14ac:dyDescent="0.55000000000000004">
      <c r="A1019" s="1" t="s">
        <v>86</v>
      </c>
      <c r="B1019" s="2" t="s">
        <v>61</v>
      </c>
      <c r="C1019" s="2">
        <v>2060</v>
      </c>
      <c r="D1019" s="2">
        <v>1226</v>
      </c>
      <c r="E1019" s="9">
        <v>24.31730769230769</v>
      </c>
      <c r="F1019" s="9">
        <v>109.88485770149903</v>
      </c>
      <c r="G1019" s="19">
        <v>83.605000000000004</v>
      </c>
      <c r="H1019" s="28">
        <f t="shared" si="18"/>
        <v>96.097701149425291</v>
      </c>
    </row>
    <row r="1020" spans="1:8" x14ac:dyDescent="0.55000000000000004">
      <c r="A1020" s="1" t="s">
        <v>86</v>
      </c>
      <c r="B1020" s="2" t="s">
        <v>62</v>
      </c>
      <c r="C1020" s="2">
        <v>1642</v>
      </c>
      <c r="D1020" s="2">
        <v>967</v>
      </c>
      <c r="E1020" s="9">
        <v>23.3125</v>
      </c>
      <c r="F1020" s="9">
        <v>105.34434064740388</v>
      </c>
      <c r="G1020" s="19">
        <v>83.557000000000002</v>
      </c>
      <c r="H1020" s="28">
        <f t="shared" si="18"/>
        <v>96.042528735632175</v>
      </c>
    </row>
    <row r="1021" spans="1:8" x14ac:dyDescent="0.55000000000000004">
      <c r="A1021" s="1" t="s">
        <v>86</v>
      </c>
      <c r="B1021" s="2" t="s">
        <v>63</v>
      </c>
      <c r="C1021" s="2">
        <v>1661</v>
      </c>
      <c r="D1021" s="2">
        <v>973</v>
      </c>
      <c r="E1021" s="9">
        <v>22.51923076923077</v>
      </c>
      <c r="F1021" s="9">
        <v>101.75972192048665</v>
      </c>
      <c r="G1021" s="19">
        <v>82.013999999999996</v>
      </c>
      <c r="H1021" s="28">
        <f t="shared" si="18"/>
        <v>94.268965517241369</v>
      </c>
    </row>
    <row r="1022" spans="1:8" x14ac:dyDescent="0.55000000000000004">
      <c r="A1022" s="1" t="s">
        <v>86</v>
      </c>
      <c r="B1022" s="2" t="s">
        <v>64</v>
      </c>
      <c r="C1022" s="2">
        <v>976</v>
      </c>
      <c r="D1022" s="2">
        <v>652</v>
      </c>
      <c r="E1022" s="9">
        <v>21.28846153846154</v>
      </c>
      <c r="F1022" s="9">
        <v>96.198131653269627</v>
      </c>
      <c r="G1022" s="19">
        <v>86.656000000000006</v>
      </c>
      <c r="H1022" s="28">
        <f t="shared" si="18"/>
        <v>99.60459770114943</v>
      </c>
    </row>
    <row r="1023" spans="1:8" x14ac:dyDescent="0.55000000000000004">
      <c r="A1023" s="1" t="s">
        <v>86</v>
      </c>
      <c r="B1023" s="2" t="s">
        <v>65</v>
      </c>
      <c r="C1023" s="2">
        <v>1308</v>
      </c>
      <c r="D1023" s="2">
        <v>797</v>
      </c>
      <c r="E1023" s="9">
        <v>22.80288461538462</v>
      </c>
      <c r="F1023" s="9">
        <v>103.04149467738435</v>
      </c>
      <c r="G1023" s="19">
        <v>85.444999999999993</v>
      </c>
      <c r="H1023" s="28">
        <f t="shared" si="18"/>
        <v>98.212643678160902</v>
      </c>
    </row>
    <row r="1024" spans="1:8" x14ac:dyDescent="0.55000000000000004">
      <c r="A1024" s="1" t="s">
        <v>86</v>
      </c>
      <c r="B1024" s="2" t="s">
        <v>66</v>
      </c>
      <c r="C1024" s="2">
        <v>1534</v>
      </c>
      <c r="D1024" s="2">
        <v>946</v>
      </c>
      <c r="E1024" s="9">
        <v>21.52884615384616</v>
      </c>
      <c r="F1024" s="9">
        <v>97.284379752335482</v>
      </c>
      <c r="G1024" s="19">
        <v>83.191999999999993</v>
      </c>
      <c r="H1024" s="28">
        <f t="shared" si="18"/>
        <v>95.622988505747117</v>
      </c>
    </row>
    <row r="1025" spans="1:8" ht="14.7" thickBot="1" x14ac:dyDescent="0.6">
      <c r="A1025" s="10" t="s">
        <v>86</v>
      </c>
      <c r="B1025" s="11" t="s">
        <v>67</v>
      </c>
      <c r="C1025" s="11">
        <v>2463</v>
      </c>
      <c r="D1025" s="11">
        <v>1482</v>
      </c>
      <c r="E1025" s="12">
        <v>23.14423076923077</v>
      </c>
      <c r="F1025" s="12">
        <v>104.58396697805782</v>
      </c>
      <c r="G1025" s="12">
        <v>82.659000000000006</v>
      </c>
      <c r="H1025" s="29">
        <f t="shared" si="18"/>
        <v>95.010344827586209</v>
      </c>
    </row>
    <row r="1026" spans="1:8" x14ac:dyDescent="0.55000000000000004">
      <c r="A1026" s="5" t="s">
        <v>87</v>
      </c>
      <c r="B1026" s="6" t="s">
        <v>4</v>
      </c>
      <c r="C1026" s="6">
        <v>680</v>
      </c>
      <c r="D1026" s="6">
        <v>338</v>
      </c>
      <c r="E1026" s="8">
        <v>6.6730769230769216</v>
      </c>
      <c r="F1026" s="8">
        <v>28.856548856548851</v>
      </c>
      <c r="G1026" s="21">
        <v>64.497</v>
      </c>
      <c r="H1026" s="25">
        <f>100/78*G1026</f>
        <v>82.688461538461539</v>
      </c>
    </row>
    <row r="1027" spans="1:8" x14ac:dyDescent="0.55000000000000004">
      <c r="A1027" s="5" t="s">
        <v>87</v>
      </c>
      <c r="B1027" s="6" t="s">
        <v>79</v>
      </c>
      <c r="C1027" s="6">
        <v>1875</v>
      </c>
      <c r="D1027" s="6">
        <v>796</v>
      </c>
      <c r="E1027" s="8">
        <v>22.53846153846154</v>
      </c>
      <c r="F1027" s="8">
        <v>97.463617463617481</v>
      </c>
      <c r="G1027" s="21">
        <v>79.774000000000001</v>
      </c>
      <c r="H1027" s="25">
        <f t="shared" ref="H1027:H1052" si="19">100/78*G1027</f>
        <v>102.27435897435899</v>
      </c>
    </row>
    <row r="1028" spans="1:8" x14ac:dyDescent="0.55000000000000004">
      <c r="A1028" s="5" t="s">
        <v>87</v>
      </c>
      <c r="B1028" s="6" t="s">
        <v>6</v>
      </c>
      <c r="C1028" s="6">
        <v>1628</v>
      </c>
      <c r="D1028" s="6">
        <v>901</v>
      </c>
      <c r="E1028" s="8">
        <v>23.125</v>
      </c>
      <c r="F1028" s="8">
        <v>100</v>
      </c>
      <c r="G1028" s="21">
        <v>78.135000000000005</v>
      </c>
      <c r="H1028" s="25">
        <f t="shared" si="19"/>
        <v>100.17307692307693</v>
      </c>
    </row>
    <row r="1029" spans="1:8" x14ac:dyDescent="0.55000000000000004">
      <c r="A1029" s="1" t="s">
        <v>87</v>
      </c>
      <c r="B1029" s="2" t="s">
        <v>7</v>
      </c>
      <c r="C1029" s="2">
        <v>1481</v>
      </c>
      <c r="D1029" s="2">
        <v>713</v>
      </c>
      <c r="E1029" s="9">
        <v>23.73076923076923</v>
      </c>
      <c r="F1029" s="9">
        <v>102.61954261954263</v>
      </c>
      <c r="G1029" s="19">
        <v>78.962000000000003</v>
      </c>
      <c r="H1029" s="28">
        <f t="shared" si="19"/>
        <v>101.23333333333335</v>
      </c>
    </row>
    <row r="1030" spans="1:8" x14ac:dyDescent="0.55000000000000004">
      <c r="A1030" s="1" t="s">
        <v>87</v>
      </c>
      <c r="B1030" s="2" t="s">
        <v>8</v>
      </c>
      <c r="C1030" s="2">
        <v>1968</v>
      </c>
      <c r="D1030" s="2">
        <v>923</v>
      </c>
      <c r="E1030" s="9">
        <v>22.57692307692308</v>
      </c>
      <c r="F1030" s="9">
        <v>97.629937629937643</v>
      </c>
      <c r="G1030" s="19">
        <v>73.131</v>
      </c>
      <c r="H1030" s="28">
        <f t="shared" si="19"/>
        <v>93.757692307692309</v>
      </c>
    </row>
    <row r="1031" spans="1:8" x14ac:dyDescent="0.55000000000000004">
      <c r="A1031" s="1" t="s">
        <v>87</v>
      </c>
      <c r="B1031" s="2" t="s">
        <v>9</v>
      </c>
      <c r="C1031" s="2">
        <v>1225</v>
      </c>
      <c r="D1031" s="2">
        <v>704</v>
      </c>
      <c r="E1031" s="9">
        <v>23.57692307692308</v>
      </c>
      <c r="F1031" s="9">
        <v>101.95426195426198</v>
      </c>
      <c r="G1031" s="19">
        <v>84.375</v>
      </c>
      <c r="H1031" s="28">
        <f t="shared" si="19"/>
        <v>108.17307692307693</v>
      </c>
    </row>
    <row r="1032" spans="1:8" x14ac:dyDescent="0.55000000000000004">
      <c r="A1032" s="1" t="s">
        <v>87</v>
      </c>
      <c r="B1032" s="2" t="s">
        <v>10</v>
      </c>
      <c r="C1032" s="2">
        <v>1086</v>
      </c>
      <c r="D1032" s="2">
        <v>609</v>
      </c>
      <c r="E1032" s="9">
        <v>23.5625</v>
      </c>
      <c r="F1032" s="9">
        <v>101.8918918918919</v>
      </c>
      <c r="G1032" s="19">
        <v>78.817999999999998</v>
      </c>
      <c r="H1032" s="28">
        <f t="shared" si="19"/>
        <v>101.04871794871795</v>
      </c>
    </row>
    <row r="1033" spans="1:8" x14ac:dyDescent="0.55000000000000004">
      <c r="A1033" s="1" t="s">
        <v>87</v>
      </c>
      <c r="B1033" s="2" t="s">
        <v>11</v>
      </c>
      <c r="C1033" s="2">
        <v>1540</v>
      </c>
      <c r="D1033" s="2">
        <v>860</v>
      </c>
      <c r="E1033" s="9">
        <v>23.9375</v>
      </c>
      <c r="F1033" s="9">
        <v>103.51351351351352</v>
      </c>
      <c r="G1033" s="19">
        <v>77.790999999999997</v>
      </c>
      <c r="H1033" s="28">
        <f t="shared" si="19"/>
        <v>99.732051282051287</v>
      </c>
    </row>
    <row r="1034" spans="1:8" x14ac:dyDescent="0.55000000000000004">
      <c r="A1034" s="1" t="s">
        <v>87</v>
      </c>
      <c r="B1034" s="2" t="s">
        <v>12</v>
      </c>
      <c r="C1034" s="2">
        <v>3101</v>
      </c>
      <c r="D1034" s="2">
        <v>1047</v>
      </c>
      <c r="E1034" s="9">
        <v>23.30288461538462</v>
      </c>
      <c r="F1034" s="9">
        <v>100.7692307692308</v>
      </c>
      <c r="G1034" s="19">
        <v>70.582999999999998</v>
      </c>
      <c r="H1034" s="28">
        <f t="shared" si="19"/>
        <v>90.491025641025644</v>
      </c>
    </row>
    <row r="1035" spans="1:8" x14ac:dyDescent="0.55000000000000004">
      <c r="A1035" s="1" t="s">
        <v>87</v>
      </c>
      <c r="B1035" s="2" t="s">
        <v>13</v>
      </c>
      <c r="C1035" s="2">
        <v>2628</v>
      </c>
      <c r="D1035" s="2">
        <v>1000</v>
      </c>
      <c r="E1035" s="9">
        <v>21.0625</v>
      </c>
      <c r="F1035" s="9">
        <v>91.081081081081081</v>
      </c>
      <c r="G1035" s="19">
        <v>73.400000000000006</v>
      </c>
      <c r="H1035" s="28">
        <f t="shared" si="19"/>
        <v>94.102564102564116</v>
      </c>
    </row>
    <row r="1036" spans="1:8" x14ac:dyDescent="0.55000000000000004">
      <c r="A1036" s="1" t="s">
        <v>87</v>
      </c>
      <c r="B1036" s="2" t="s">
        <v>14</v>
      </c>
      <c r="C1036" s="2">
        <v>3585</v>
      </c>
      <c r="D1036" s="2">
        <v>1224</v>
      </c>
      <c r="E1036" s="9">
        <v>19.78365384615385</v>
      </c>
      <c r="F1036" s="9">
        <v>85.550935550935577</v>
      </c>
      <c r="G1036" s="19">
        <v>64.460999999999999</v>
      </c>
      <c r="H1036" s="28">
        <f t="shared" si="19"/>
        <v>82.642307692307696</v>
      </c>
    </row>
    <row r="1037" spans="1:8" x14ac:dyDescent="0.55000000000000004">
      <c r="A1037" s="1" t="s">
        <v>87</v>
      </c>
      <c r="B1037" s="2" t="s">
        <v>15</v>
      </c>
      <c r="C1037" s="2">
        <v>2632</v>
      </c>
      <c r="D1037" s="2">
        <v>1153</v>
      </c>
      <c r="E1037" s="9">
        <v>21.5625</v>
      </c>
      <c r="F1037" s="9">
        <v>93.243243243243242</v>
      </c>
      <c r="G1037" s="19">
        <v>76.236000000000004</v>
      </c>
      <c r="H1037" s="28">
        <f t="shared" si="19"/>
        <v>97.73846153846155</v>
      </c>
    </row>
    <row r="1038" spans="1:8" x14ac:dyDescent="0.55000000000000004">
      <c r="A1038" s="1" t="s">
        <v>87</v>
      </c>
      <c r="B1038" s="2" t="s">
        <v>16</v>
      </c>
      <c r="C1038" s="2">
        <v>2013</v>
      </c>
      <c r="D1038" s="2">
        <v>952</v>
      </c>
      <c r="E1038" s="9">
        <v>20.69230769230769</v>
      </c>
      <c r="F1038" s="9">
        <v>89.480249480249469</v>
      </c>
      <c r="G1038" s="19">
        <v>71.323999999999998</v>
      </c>
      <c r="H1038" s="28">
        <f t="shared" si="19"/>
        <v>91.441025641025647</v>
      </c>
    </row>
    <row r="1039" spans="1:8" x14ac:dyDescent="0.55000000000000004">
      <c r="A1039" s="1" t="s">
        <v>87</v>
      </c>
      <c r="B1039" s="2" t="s">
        <v>17</v>
      </c>
      <c r="C1039" s="2">
        <v>2797</v>
      </c>
      <c r="D1039" s="2">
        <v>1000</v>
      </c>
      <c r="E1039" s="9">
        <v>21.17788461538462</v>
      </c>
      <c r="F1039" s="9">
        <v>91.580041580041609</v>
      </c>
      <c r="G1039" s="19">
        <v>68.5</v>
      </c>
      <c r="H1039" s="28">
        <f t="shared" si="19"/>
        <v>87.820512820512832</v>
      </c>
    </row>
    <row r="1040" spans="1:8" x14ac:dyDescent="0.55000000000000004">
      <c r="A1040" s="1" t="s">
        <v>87</v>
      </c>
      <c r="B1040" s="2" t="s">
        <v>18</v>
      </c>
      <c r="C1040" s="2">
        <v>1411</v>
      </c>
      <c r="D1040" s="2">
        <v>687</v>
      </c>
      <c r="E1040" s="9">
        <v>21.21153846153846</v>
      </c>
      <c r="F1040" s="9">
        <v>91.725571725571726</v>
      </c>
      <c r="G1040" s="19">
        <v>74.527000000000001</v>
      </c>
      <c r="H1040" s="28">
        <f t="shared" si="19"/>
        <v>95.547435897435903</v>
      </c>
    </row>
    <row r="1041" spans="1:8" x14ac:dyDescent="0.55000000000000004">
      <c r="A1041" s="1" t="s">
        <v>87</v>
      </c>
      <c r="B1041" s="2" t="s">
        <v>19</v>
      </c>
      <c r="C1041" s="2">
        <v>2024</v>
      </c>
      <c r="D1041" s="2">
        <v>1133</v>
      </c>
      <c r="E1041" s="9">
        <v>21.03846153846154</v>
      </c>
      <c r="F1041" s="9">
        <v>90.977130977130983</v>
      </c>
      <c r="G1041" s="19">
        <v>75.992999999999995</v>
      </c>
      <c r="H1041" s="28">
        <f t="shared" si="19"/>
        <v>97.426923076923075</v>
      </c>
    </row>
    <row r="1042" spans="1:8" x14ac:dyDescent="0.55000000000000004">
      <c r="A1042" s="1" t="s">
        <v>87</v>
      </c>
      <c r="B1042" s="2" t="s">
        <v>20</v>
      </c>
      <c r="C1042" s="2">
        <v>1693</v>
      </c>
      <c r="D1042" s="2">
        <v>833</v>
      </c>
      <c r="E1042" s="9">
        <v>22.44230769230769</v>
      </c>
      <c r="F1042" s="9">
        <v>97.047817047817048</v>
      </c>
      <c r="G1042" s="19">
        <v>80.671999999999997</v>
      </c>
      <c r="H1042" s="28">
        <f t="shared" si="19"/>
        <v>103.42564102564103</v>
      </c>
    </row>
    <row r="1043" spans="1:8" x14ac:dyDescent="0.55000000000000004">
      <c r="A1043" s="1" t="s">
        <v>87</v>
      </c>
      <c r="B1043" s="2" t="s">
        <v>21</v>
      </c>
      <c r="C1043" s="2">
        <v>1731</v>
      </c>
      <c r="D1043" s="2">
        <v>718</v>
      </c>
      <c r="E1043" s="9">
        <v>20.6875</v>
      </c>
      <c r="F1043" s="9">
        <v>89.459459459459467</v>
      </c>
      <c r="G1043" s="19">
        <v>73.677000000000007</v>
      </c>
      <c r="H1043" s="28">
        <f t="shared" si="19"/>
        <v>94.457692307692326</v>
      </c>
    </row>
    <row r="1044" spans="1:8" x14ac:dyDescent="0.55000000000000004">
      <c r="A1044" s="1" t="s">
        <v>87</v>
      </c>
      <c r="B1044" s="2" t="s">
        <v>22</v>
      </c>
      <c r="C1044" s="2">
        <v>1087</v>
      </c>
      <c r="D1044" s="2">
        <v>559</v>
      </c>
      <c r="E1044" s="9">
        <v>12.85576923076923</v>
      </c>
      <c r="F1044" s="9">
        <v>55.592515592515589</v>
      </c>
      <c r="G1044" s="19">
        <v>65.474000000000004</v>
      </c>
      <c r="H1044" s="28">
        <f t="shared" si="19"/>
        <v>83.941025641025647</v>
      </c>
    </row>
    <row r="1045" spans="1:8" x14ac:dyDescent="0.55000000000000004">
      <c r="A1045" s="1" t="s">
        <v>87</v>
      </c>
      <c r="B1045" s="2" t="s">
        <v>23</v>
      </c>
      <c r="C1045" s="2">
        <v>1214</v>
      </c>
      <c r="D1045" s="2">
        <v>665</v>
      </c>
      <c r="E1045" s="9">
        <v>19.96153846153846</v>
      </c>
      <c r="F1045" s="9">
        <v>86.320166320166322</v>
      </c>
      <c r="G1045" s="19">
        <v>72.03</v>
      </c>
      <c r="H1045" s="28">
        <f t="shared" si="19"/>
        <v>92.346153846153854</v>
      </c>
    </row>
    <row r="1046" spans="1:8" x14ac:dyDescent="0.55000000000000004">
      <c r="A1046" s="1" t="s">
        <v>87</v>
      </c>
      <c r="B1046" s="2" t="s">
        <v>24</v>
      </c>
      <c r="C1046" s="2">
        <v>1314</v>
      </c>
      <c r="D1046" s="2">
        <v>631</v>
      </c>
      <c r="E1046" s="9">
        <v>19.87019230769231</v>
      </c>
      <c r="F1046" s="9">
        <v>85.925155925155934</v>
      </c>
      <c r="G1046" s="19">
        <v>68.620999999999995</v>
      </c>
      <c r="H1046" s="28">
        <f t="shared" si="19"/>
        <v>87.975641025641025</v>
      </c>
    </row>
    <row r="1047" spans="1:8" x14ac:dyDescent="0.55000000000000004">
      <c r="A1047" s="1" t="s">
        <v>87</v>
      </c>
      <c r="B1047" s="2" t="s">
        <v>25</v>
      </c>
      <c r="C1047" s="2">
        <v>2641</v>
      </c>
      <c r="D1047" s="2">
        <v>924</v>
      </c>
      <c r="E1047" s="9">
        <v>20.40865384615385</v>
      </c>
      <c r="F1047" s="9">
        <v>88.253638253638272</v>
      </c>
      <c r="G1047" s="19">
        <v>61.688000000000002</v>
      </c>
      <c r="H1047" s="28">
        <f t="shared" si="19"/>
        <v>79.087179487179498</v>
      </c>
    </row>
    <row r="1048" spans="1:8" x14ac:dyDescent="0.55000000000000004">
      <c r="A1048" s="1" t="s">
        <v>87</v>
      </c>
      <c r="B1048" s="2" t="s">
        <v>26</v>
      </c>
      <c r="C1048" s="2">
        <v>4642</v>
      </c>
      <c r="D1048" s="2">
        <v>1758</v>
      </c>
      <c r="E1048" s="9">
        <v>21.04807692307692</v>
      </c>
      <c r="F1048" s="9">
        <v>91.018711018711016</v>
      </c>
      <c r="G1048" s="19">
        <v>62.798999999999999</v>
      </c>
      <c r="H1048" s="28">
        <f t="shared" si="19"/>
        <v>80.511538461538464</v>
      </c>
    </row>
    <row r="1049" spans="1:8" x14ac:dyDescent="0.55000000000000004">
      <c r="A1049" s="1" t="s">
        <v>87</v>
      </c>
      <c r="B1049" s="2" t="s">
        <v>27</v>
      </c>
      <c r="C1049" s="2">
        <v>4509</v>
      </c>
      <c r="D1049" s="2">
        <v>1551</v>
      </c>
      <c r="E1049" s="9">
        <v>19.94711538461538</v>
      </c>
      <c r="F1049" s="9">
        <v>86.257796257796244</v>
      </c>
      <c r="G1049" s="19">
        <v>64.152000000000001</v>
      </c>
      <c r="H1049" s="28">
        <f t="shared" si="19"/>
        <v>82.246153846153859</v>
      </c>
    </row>
    <row r="1050" spans="1:8" x14ac:dyDescent="0.55000000000000004">
      <c r="A1050" s="1" t="s">
        <v>87</v>
      </c>
      <c r="B1050" s="2" t="s">
        <v>28</v>
      </c>
      <c r="C1050" s="2">
        <v>2486</v>
      </c>
      <c r="D1050" s="2">
        <v>956</v>
      </c>
      <c r="E1050" s="9">
        <v>22.32211538461538</v>
      </c>
      <c r="F1050" s="9">
        <v>96.528066528066518</v>
      </c>
      <c r="G1050" s="19">
        <v>70.188000000000002</v>
      </c>
      <c r="H1050" s="28">
        <f t="shared" si="19"/>
        <v>89.984615384615395</v>
      </c>
    </row>
    <row r="1051" spans="1:8" x14ac:dyDescent="0.55000000000000004">
      <c r="A1051" s="1" t="s">
        <v>87</v>
      </c>
      <c r="B1051" s="2" t="s">
        <v>29</v>
      </c>
      <c r="C1051" s="2">
        <v>2281</v>
      </c>
      <c r="D1051" s="2">
        <v>1065</v>
      </c>
      <c r="E1051" s="9">
        <v>23.74519230769231</v>
      </c>
      <c r="F1051" s="9">
        <v>102.68191268191269</v>
      </c>
      <c r="G1051" s="19">
        <v>80</v>
      </c>
      <c r="H1051" s="28">
        <f t="shared" si="19"/>
        <v>102.56410256410257</v>
      </c>
    </row>
    <row r="1052" spans="1:8" ht="14.7" thickBot="1" x14ac:dyDescent="0.6">
      <c r="A1052" s="10" t="s">
        <v>87</v>
      </c>
      <c r="B1052" s="11" t="s">
        <v>30</v>
      </c>
      <c r="C1052" s="11">
        <v>1724</v>
      </c>
      <c r="D1052" s="11">
        <v>793</v>
      </c>
      <c r="E1052" s="12">
        <v>20.29326923076923</v>
      </c>
      <c r="F1052" s="12">
        <v>87.754677754677758</v>
      </c>
      <c r="G1052" s="12">
        <v>75.41</v>
      </c>
      <c r="H1052" s="29">
        <f t="shared" si="19"/>
        <v>96.679487179487182</v>
      </c>
    </row>
    <row r="1053" spans="1:8" x14ac:dyDescent="0.55000000000000004">
      <c r="H1053" s="30"/>
    </row>
    <row r="1054" spans="1:8" x14ac:dyDescent="0.55000000000000004">
      <c r="A1054" s="16"/>
      <c r="B1054" s="16"/>
      <c r="C1054" s="16"/>
      <c r="D1054" s="16"/>
      <c r="E1054" s="17"/>
      <c r="F1054" s="17"/>
      <c r="G1054" s="17"/>
    </row>
    <row r="1055" spans="1:8" x14ac:dyDescent="0.55000000000000004">
      <c r="A1055" s="16"/>
      <c r="B1055" s="16"/>
      <c r="C1055" s="16"/>
      <c r="D1055" s="16"/>
      <c r="E1055" s="17"/>
      <c r="F1055" s="17"/>
      <c r="G1055" s="17"/>
    </row>
    <row r="1056" spans="1:8" x14ac:dyDescent="0.55000000000000004">
      <c r="A1056" s="16"/>
      <c r="B1056" s="16"/>
      <c r="C1056" s="16"/>
      <c r="D1056" s="16"/>
      <c r="E1056" s="17"/>
      <c r="F1056" s="17"/>
      <c r="G1056" s="17"/>
    </row>
    <row r="1057" spans="1:7" x14ac:dyDescent="0.55000000000000004">
      <c r="A1057" s="16"/>
      <c r="B1057" s="16"/>
      <c r="C1057" s="16"/>
      <c r="D1057" s="16"/>
      <c r="E1057" s="17"/>
      <c r="F1057" s="17"/>
      <c r="G1057" s="17"/>
    </row>
    <row r="1058" spans="1:7" x14ac:dyDescent="0.55000000000000004">
      <c r="A1058" s="16"/>
      <c r="B1058" s="16"/>
      <c r="C1058" s="16"/>
      <c r="D1058" s="16"/>
      <c r="E1058" s="17"/>
      <c r="F1058" s="17"/>
      <c r="G1058" s="17"/>
    </row>
    <row r="1059" spans="1:7" x14ac:dyDescent="0.55000000000000004">
      <c r="A1059" s="16"/>
      <c r="B1059" s="16"/>
      <c r="C1059" s="16"/>
      <c r="D1059" s="16"/>
      <c r="E1059" s="17"/>
      <c r="F1059" s="17"/>
      <c r="G1059" s="17"/>
    </row>
    <row r="1060" spans="1:7" x14ac:dyDescent="0.55000000000000004">
      <c r="A1060" s="16"/>
      <c r="B1060" s="16"/>
      <c r="C1060" s="16"/>
      <c r="D1060" s="16"/>
      <c r="E1060" s="17"/>
      <c r="F1060" s="17"/>
      <c r="G1060" s="17"/>
    </row>
    <row r="1061" spans="1:7" x14ac:dyDescent="0.55000000000000004">
      <c r="A1061" s="16"/>
      <c r="B1061" s="16"/>
      <c r="C1061" s="16"/>
      <c r="D1061" s="16"/>
      <c r="E1061" s="17"/>
      <c r="F1061" s="17"/>
      <c r="G1061" s="17"/>
    </row>
    <row r="1062" spans="1:7" x14ac:dyDescent="0.55000000000000004">
      <c r="A1062" s="16"/>
      <c r="B1062" s="16"/>
      <c r="C1062" s="16"/>
      <c r="D1062" s="16"/>
      <c r="E1062" s="17"/>
      <c r="F1062" s="17"/>
      <c r="G1062" s="17"/>
    </row>
    <row r="1063" spans="1:7" x14ac:dyDescent="0.55000000000000004">
      <c r="A1063" s="16"/>
      <c r="B1063" s="16"/>
      <c r="C1063" s="16"/>
      <c r="D1063" s="16"/>
      <c r="E1063" s="17"/>
      <c r="F1063" s="17"/>
      <c r="G1063" s="17"/>
    </row>
    <row r="1064" spans="1:7" x14ac:dyDescent="0.55000000000000004">
      <c r="A1064" s="16"/>
      <c r="B1064" s="16"/>
      <c r="C1064" s="16"/>
      <c r="D1064" s="16"/>
      <c r="E1064" s="17"/>
      <c r="F1064" s="17"/>
      <c r="G1064" s="17"/>
    </row>
    <row r="1065" spans="1:7" x14ac:dyDescent="0.55000000000000004">
      <c r="A1065" s="16"/>
      <c r="B1065" s="16"/>
      <c r="C1065" s="16"/>
      <c r="D1065" s="16"/>
      <c r="E1065" s="17"/>
      <c r="F1065" s="17"/>
      <c r="G1065" s="17"/>
    </row>
    <row r="1066" spans="1:7" x14ac:dyDescent="0.55000000000000004">
      <c r="A1066" s="16"/>
      <c r="B1066" s="16"/>
      <c r="C1066" s="16"/>
      <c r="D1066" s="16"/>
      <c r="E1066" s="17"/>
      <c r="F1066" s="17"/>
      <c r="G1066" s="17"/>
    </row>
    <row r="1067" spans="1:7" x14ac:dyDescent="0.55000000000000004">
      <c r="A1067" s="16"/>
      <c r="B1067" s="16"/>
      <c r="C1067" s="16"/>
      <c r="D1067" s="16"/>
      <c r="E1067" s="17"/>
      <c r="F1067" s="17"/>
      <c r="G1067" s="17"/>
    </row>
    <row r="1068" spans="1:7" x14ac:dyDescent="0.55000000000000004">
      <c r="A1068" s="16"/>
      <c r="B1068" s="16"/>
      <c r="C1068" s="16"/>
      <c r="D1068" s="16"/>
      <c r="E1068" s="17"/>
      <c r="F1068" s="17"/>
      <c r="G1068" s="17"/>
    </row>
    <row r="1069" spans="1:7" x14ac:dyDescent="0.55000000000000004">
      <c r="A1069" s="16"/>
      <c r="B1069" s="16"/>
      <c r="C1069" s="16"/>
      <c r="D1069" s="16"/>
      <c r="E1069" s="17"/>
      <c r="F1069" s="17"/>
      <c r="G1069" s="17"/>
    </row>
    <row r="1070" spans="1:7" x14ac:dyDescent="0.55000000000000004">
      <c r="A1070" s="16"/>
      <c r="B1070" s="16"/>
      <c r="C1070" s="16"/>
      <c r="D1070" s="16"/>
      <c r="E1070" s="17"/>
      <c r="F1070" s="17"/>
      <c r="G1070" s="17"/>
    </row>
    <row r="1071" spans="1:7" x14ac:dyDescent="0.55000000000000004">
      <c r="A1071" s="16"/>
      <c r="B1071" s="16"/>
      <c r="C1071" s="16"/>
      <c r="D1071" s="16"/>
      <c r="E1071" s="17"/>
      <c r="F1071" s="17"/>
      <c r="G1071" s="17"/>
    </row>
    <row r="1072" spans="1:7" x14ac:dyDescent="0.55000000000000004">
      <c r="A1072" s="16"/>
      <c r="B1072" s="16"/>
      <c r="C1072" s="16"/>
      <c r="D1072" s="16"/>
      <c r="E1072" s="17"/>
      <c r="F1072" s="17"/>
      <c r="G1072" s="17"/>
    </row>
    <row r="1073" spans="1:7" x14ac:dyDescent="0.55000000000000004">
      <c r="A1073" s="16"/>
      <c r="B1073" s="16"/>
      <c r="C1073" s="16"/>
      <c r="D1073" s="16"/>
      <c r="E1073" s="17"/>
      <c r="F1073" s="17"/>
      <c r="G1073" s="17"/>
    </row>
    <row r="1074" spans="1:7" x14ac:dyDescent="0.55000000000000004">
      <c r="A1074" s="16"/>
      <c r="B1074" s="16"/>
      <c r="C1074" s="16"/>
      <c r="D1074" s="16"/>
      <c r="E1074" s="17"/>
      <c r="F1074" s="17"/>
      <c r="G1074" s="17"/>
    </row>
    <row r="1075" spans="1:7" x14ac:dyDescent="0.55000000000000004">
      <c r="A1075" s="16"/>
      <c r="B1075" s="16"/>
      <c r="C1075" s="16"/>
      <c r="D1075" s="16"/>
      <c r="E1075" s="17"/>
      <c r="F1075" s="17"/>
      <c r="G1075" s="17"/>
    </row>
    <row r="1076" spans="1:7" x14ac:dyDescent="0.55000000000000004">
      <c r="A1076" s="16"/>
      <c r="B1076" s="16"/>
      <c r="C1076" s="16"/>
      <c r="D1076" s="16"/>
      <c r="E1076" s="17"/>
      <c r="F1076" s="17"/>
      <c r="G1076" s="17"/>
    </row>
    <row r="1077" spans="1:7" x14ac:dyDescent="0.55000000000000004">
      <c r="A1077" s="16"/>
      <c r="B1077" s="16"/>
      <c r="C1077" s="16"/>
      <c r="D1077" s="16"/>
      <c r="E1077" s="17"/>
      <c r="F1077" s="17"/>
      <c r="G1077" s="17"/>
    </row>
    <row r="1078" spans="1:7" x14ac:dyDescent="0.55000000000000004">
      <c r="A1078" s="16"/>
      <c r="B1078" s="16"/>
      <c r="C1078" s="16"/>
      <c r="D1078" s="16"/>
      <c r="E1078" s="17"/>
      <c r="F1078" s="17"/>
      <c r="G1078" s="17"/>
    </row>
    <row r="1079" spans="1:7" x14ac:dyDescent="0.55000000000000004">
      <c r="A1079" s="16"/>
      <c r="B1079" s="16"/>
      <c r="C1079" s="16"/>
      <c r="D1079" s="16"/>
      <c r="E1079" s="17"/>
      <c r="F1079" s="17"/>
      <c r="G1079" s="17"/>
    </row>
    <row r="1080" spans="1:7" x14ac:dyDescent="0.55000000000000004">
      <c r="A1080" s="16"/>
      <c r="B1080" s="16"/>
      <c r="C1080" s="16"/>
      <c r="D1080" s="16"/>
      <c r="E1080" s="17"/>
      <c r="F1080" s="17"/>
      <c r="G1080" s="17"/>
    </row>
    <row r="1081" spans="1:7" x14ac:dyDescent="0.55000000000000004">
      <c r="A1081" s="16"/>
      <c r="B1081" s="16"/>
      <c r="C1081" s="16"/>
      <c r="D1081" s="16"/>
      <c r="E1081" s="17"/>
      <c r="F1081" s="17"/>
      <c r="G1081" s="17"/>
    </row>
    <row r="1082" spans="1:7" x14ac:dyDescent="0.55000000000000004">
      <c r="A1082" s="16"/>
      <c r="B1082" s="16"/>
      <c r="C1082" s="16"/>
      <c r="D1082" s="16"/>
      <c r="E1082" s="17"/>
      <c r="F1082" s="17"/>
      <c r="G1082" s="17"/>
    </row>
    <row r="1083" spans="1:7" x14ac:dyDescent="0.55000000000000004">
      <c r="A1083" s="16"/>
      <c r="B1083" s="16"/>
      <c r="C1083" s="16"/>
      <c r="D1083" s="16"/>
      <c r="E1083" s="17"/>
      <c r="F1083" s="17"/>
      <c r="G1083" s="17"/>
    </row>
    <row r="1084" spans="1:7" x14ac:dyDescent="0.55000000000000004">
      <c r="A1084" s="16"/>
      <c r="B1084" s="16"/>
      <c r="C1084" s="16"/>
      <c r="D1084" s="16"/>
      <c r="E1084" s="17"/>
      <c r="F1084" s="17"/>
      <c r="G1084" s="17"/>
    </row>
    <row r="1085" spans="1:7" x14ac:dyDescent="0.55000000000000004">
      <c r="A1085" s="16"/>
      <c r="B1085" s="16"/>
      <c r="C1085" s="16"/>
      <c r="D1085" s="16"/>
      <c r="E1085" s="17"/>
      <c r="F1085" s="17"/>
      <c r="G1085" s="17"/>
    </row>
    <row r="1086" spans="1:7" x14ac:dyDescent="0.55000000000000004">
      <c r="A1086" s="16"/>
      <c r="B1086" s="16"/>
      <c r="C1086" s="16"/>
      <c r="D1086" s="16"/>
      <c r="E1086" s="17"/>
      <c r="F1086" s="17"/>
      <c r="G1086" s="17"/>
    </row>
    <row r="1087" spans="1:7" x14ac:dyDescent="0.55000000000000004">
      <c r="A1087" s="16"/>
      <c r="B1087" s="16"/>
      <c r="C1087" s="16"/>
      <c r="D1087" s="16"/>
      <c r="E1087" s="17"/>
      <c r="F1087" s="17"/>
      <c r="G1087" s="17"/>
    </row>
    <row r="1088" spans="1:7" x14ac:dyDescent="0.55000000000000004">
      <c r="A1088" s="16"/>
      <c r="B1088" s="16"/>
      <c r="C1088" s="16"/>
      <c r="D1088" s="16"/>
      <c r="E1088" s="17"/>
      <c r="F1088" s="17"/>
      <c r="G1088" s="17"/>
    </row>
    <row r="1089" spans="1:7" x14ac:dyDescent="0.55000000000000004">
      <c r="A1089" s="16"/>
      <c r="B1089" s="16"/>
      <c r="C1089" s="16"/>
      <c r="D1089" s="16"/>
      <c r="E1089" s="17"/>
      <c r="F1089" s="17"/>
      <c r="G1089" s="17"/>
    </row>
    <row r="1090" spans="1:7" x14ac:dyDescent="0.55000000000000004">
      <c r="A1090" s="16"/>
      <c r="B1090" s="16"/>
      <c r="C1090" s="16"/>
      <c r="D1090" s="16"/>
      <c r="E1090" s="17"/>
      <c r="F1090" s="17"/>
      <c r="G1090" s="17"/>
    </row>
    <row r="1091" spans="1:7" x14ac:dyDescent="0.55000000000000004">
      <c r="A1091" s="16"/>
      <c r="B1091" s="16"/>
      <c r="C1091" s="16"/>
      <c r="D1091" s="16"/>
      <c r="E1091" s="17"/>
      <c r="F1091" s="17"/>
      <c r="G1091" s="17"/>
    </row>
    <row r="1092" spans="1:7" x14ac:dyDescent="0.55000000000000004">
      <c r="A1092" s="16"/>
      <c r="B1092" s="16"/>
      <c r="C1092" s="16"/>
      <c r="D1092" s="16"/>
      <c r="E1092" s="17"/>
      <c r="F1092" s="17"/>
      <c r="G1092" s="17"/>
    </row>
    <row r="1093" spans="1:7" x14ac:dyDescent="0.55000000000000004">
      <c r="A1093" s="16"/>
      <c r="B1093" s="16"/>
      <c r="C1093" s="16"/>
      <c r="D1093" s="16"/>
      <c r="E1093" s="17"/>
      <c r="F1093" s="17"/>
      <c r="G1093" s="17"/>
    </row>
    <row r="1094" spans="1:7" x14ac:dyDescent="0.55000000000000004">
      <c r="A1094" s="16"/>
      <c r="B1094" s="16"/>
      <c r="C1094" s="16"/>
      <c r="D1094" s="16"/>
      <c r="E1094" s="17"/>
      <c r="F1094" s="17"/>
      <c r="G1094" s="17"/>
    </row>
    <row r="1095" spans="1:7" x14ac:dyDescent="0.55000000000000004">
      <c r="A1095" s="16"/>
      <c r="B1095" s="16"/>
      <c r="C1095" s="16"/>
      <c r="D1095" s="16"/>
      <c r="E1095" s="17"/>
      <c r="F1095" s="17"/>
      <c r="G1095" s="17"/>
    </row>
    <row r="1096" spans="1:7" x14ac:dyDescent="0.55000000000000004">
      <c r="A1096" s="16"/>
      <c r="B1096" s="16"/>
      <c r="C1096" s="16"/>
      <c r="D1096" s="16"/>
      <c r="E1096" s="17"/>
      <c r="F1096" s="17"/>
      <c r="G1096" s="17"/>
    </row>
    <row r="1097" spans="1:7" x14ac:dyDescent="0.55000000000000004">
      <c r="A1097" s="16"/>
      <c r="B1097" s="16"/>
      <c r="C1097" s="16"/>
      <c r="D1097" s="16"/>
      <c r="E1097" s="17"/>
      <c r="F1097" s="17"/>
      <c r="G1097" s="17"/>
    </row>
    <row r="1098" spans="1:7" x14ac:dyDescent="0.55000000000000004">
      <c r="A1098" s="16"/>
      <c r="B1098" s="16"/>
      <c r="C1098" s="16"/>
      <c r="D1098" s="16"/>
      <c r="E1098" s="17"/>
      <c r="F1098" s="17"/>
      <c r="G1098" s="17"/>
    </row>
    <row r="1099" spans="1:7" x14ac:dyDescent="0.55000000000000004">
      <c r="A1099" s="16"/>
      <c r="B1099" s="16"/>
      <c r="C1099" s="16"/>
      <c r="D1099" s="16"/>
      <c r="E1099" s="17"/>
      <c r="F1099" s="17"/>
      <c r="G1099" s="17"/>
    </row>
    <row r="1100" spans="1:7" x14ac:dyDescent="0.55000000000000004">
      <c r="A1100" s="16"/>
      <c r="B1100" s="16"/>
      <c r="C1100" s="16"/>
      <c r="D1100" s="16"/>
      <c r="E1100" s="17"/>
      <c r="F1100" s="17"/>
      <c r="G1100" s="17"/>
    </row>
    <row r="1101" spans="1:7" x14ac:dyDescent="0.55000000000000004">
      <c r="A1101" s="16"/>
      <c r="B1101" s="16"/>
      <c r="C1101" s="16"/>
      <c r="D1101" s="16"/>
      <c r="E1101" s="17"/>
      <c r="F1101" s="17"/>
      <c r="G1101" s="17"/>
    </row>
    <row r="1102" spans="1:7" x14ac:dyDescent="0.55000000000000004">
      <c r="A1102" s="16"/>
      <c r="B1102" s="16"/>
      <c r="C1102" s="16"/>
      <c r="D1102" s="16"/>
      <c r="E1102" s="17"/>
      <c r="F1102" s="17"/>
      <c r="G1102" s="17"/>
    </row>
    <row r="1103" spans="1:7" x14ac:dyDescent="0.55000000000000004">
      <c r="A1103" s="16"/>
      <c r="B1103" s="16"/>
      <c r="C1103" s="16"/>
      <c r="D1103" s="16"/>
      <c r="E1103" s="17"/>
      <c r="F1103" s="17"/>
      <c r="G1103" s="17"/>
    </row>
    <row r="1104" spans="1:7" x14ac:dyDescent="0.55000000000000004">
      <c r="A1104" s="16"/>
      <c r="B1104" s="16"/>
      <c r="C1104" s="16"/>
      <c r="D1104" s="16"/>
      <c r="E1104" s="17"/>
      <c r="F1104" s="17"/>
      <c r="G1104" s="17"/>
    </row>
    <row r="1105" spans="1:7" x14ac:dyDescent="0.55000000000000004">
      <c r="A1105" s="16"/>
      <c r="B1105" s="16"/>
      <c r="C1105" s="16"/>
      <c r="D1105" s="16"/>
      <c r="E1105" s="17"/>
      <c r="F1105" s="17"/>
      <c r="G1105" s="17"/>
    </row>
    <row r="1106" spans="1:7" x14ac:dyDescent="0.55000000000000004">
      <c r="A1106" s="16"/>
      <c r="B1106" s="16"/>
      <c r="C1106" s="16"/>
      <c r="D1106" s="16"/>
      <c r="E1106" s="17"/>
      <c r="F1106" s="17"/>
      <c r="G1106" s="17"/>
    </row>
    <row r="1107" spans="1:7" x14ac:dyDescent="0.55000000000000004">
      <c r="A1107" s="16"/>
      <c r="B1107" s="16"/>
      <c r="C1107" s="16"/>
      <c r="D1107" s="16"/>
      <c r="E1107" s="17"/>
      <c r="F1107" s="17"/>
      <c r="G1107" s="17"/>
    </row>
    <row r="1108" spans="1:7" x14ac:dyDescent="0.55000000000000004">
      <c r="A1108" s="16"/>
      <c r="B1108" s="16"/>
      <c r="C1108" s="16"/>
      <c r="D1108" s="16"/>
      <c r="E1108" s="17"/>
      <c r="F1108" s="17"/>
      <c r="G1108" s="17"/>
    </row>
    <row r="1109" spans="1:7" x14ac:dyDescent="0.55000000000000004">
      <c r="A1109" s="16"/>
      <c r="B1109" s="16"/>
      <c r="C1109" s="16"/>
      <c r="D1109" s="16"/>
      <c r="E1109" s="17"/>
      <c r="F1109" s="17"/>
      <c r="G1109" s="17"/>
    </row>
    <row r="1110" spans="1:7" x14ac:dyDescent="0.55000000000000004">
      <c r="A1110" s="16"/>
      <c r="B1110" s="16"/>
      <c r="C1110" s="16"/>
      <c r="D1110" s="16"/>
      <c r="E1110" s="17"/>
      <c r="F1110" s="17"/>
      <c r="G1110" s="17"/>
    </row>
    <row r="1111" spans="1:7" x14ac:dyDescent="0.55000000000000004">
      <c r="A1111" s="16"/>
      <c r="B1111" s="16"/>
      <c r="C1111" s="16"/>
      <c r="D1111" s="16"/>
      <c r="E1111" s="17"/>
      <c r="F1111" s="17"/>
      <c r="G1111" s="17"/>
    </row>
    <row r="1112" spans="1:7" x14ac:dyDescent="0.55000000000000004">
      <c r="A1112" s="16"/>
      <c r="B1112" s="16"/>
      <c r="C1112" s="16"/>
      <c r="D1112" s="16"/>
      <c r="E1112" s="17"/>
      <c r="F1112" s="17"/>
      <c r="G1112" s="17"/>
    </row>
    <row r="1113" spans="1:7" x14ac:dyDescent="0.55000000000000004">
      <c r="A1113" s="16"/>
      <c r="B1113" s="16"/>
      <c r="C1113" s="16"/>
      <c r="D1113" s="16"/>
      <c r="E1113" s="17"/>
      <c r="F1113" s="17"/>
      <c r="G1113" s="17"/>
    </row>
    <row r="1114" spans="1:7" x14ac:dyDescent="0.55000000000000004">
      <c r="A1114" s="16"/>
      <c r="B1114" s="16"/>
      <c r="C1114" s="16"/>
      <c r="D1114" s="16"/>
      <c r="E1114" s="17"/>
      <c r="F1114" s="17"/>
      <c r="G1114" s="17"/>
    </row>
    <row r="1115" spans="1:7" x14ac:dyDescent="0.55000000000000004">
      <c r="A1115" s="16"/>
      <c r="B1115" s="16"/>
      <c r="C1115" s="16"/>
      <c r="D1115" s="16"/>
      <c r="E1115" s="17"/>
      <c r="F1115" s="17"/>
      <c r="G1115" s="17"/>
    </row>
    <row r="1116" spans="1:7" x14ac:dyDescent="0.55000000000000004">
      <c r="A1116" s="16"/>
      <c r="B1116" s="16"/>
      <c r="C1116" s="16"/>
      <c r="D1116" s="16"/>
      <c r="E1116" s="17"/>
      <c r="F1116" s="17"/>
      <c r="G1116" s="17"/>
    </row>
    <row r="1117" spans="1:7" x14ac:dyDescent="0.55000000000000004">
      <c r="A1117" s="16"/>
      <c r="B1117" s="16"/>
      <c r="C1117" s="16"/>
      <c r="D1117" s="16"/>
      <c r="E1117" s="17"/>
      <c r="F1117" s="17"/>
      <c r="G1117" s="17"/>
    </row>
    <row r="1118" spans="1:7" x14ac:dyDescent="0.55000000000000004">
      <c r="A1118" s="16"/>
      <c r="B1118" s="16"/>
      <c r="C1118" s="16"/>
      <c r="D1118" s="16"/>
      <c r="E1118" s="17"/>
      <c r="F1118" s="17"/>
      <c r="G1118" s="17"/>
    </row>
    <row r="1119" spans="1:7" x14ac:dyDescent="0.55000000000000004">
      <c r="A1119" s="16"/>
      <c r="B1119" s="16"/>
      <c r="C1119" s="16"/>
      <c r="D1119" s="16"/>
      <c r="E1119" s="17"/>
      <c r="F1119" s="17"/>
      <c r="G1119" s="17"/>
    </row>
    <row r="1120" spans="1:7" x14ac:dyDescent="0.55000000000000004">
      <c r="A1120" s="16"/>
      <c r="B1120" s="16"/>
      <c r="C1120" s="16"/>
      <c r="D1120" s="16"/>
      <c r="E1120" s="17"/>
      <c r="F1120" s="17"/>
      <c r="G1120" s="17"/>
    </row>
    <row r="1121" spans="1:7" x14ac:dyDescent="0.55000000000000004">
      <c r="A1121" s="16"/>
      <c r="B1121" s="16"/>
      <c r="C1121" s="16"/>
      <c r="D1121" s="16"/>
      <c r="E1121" s="17"/>
      <c r="F1121" s="17"/>
      <c r="G1121" s="17"/>
    </row>
    <row r="1122" spans="1:7" x14ac:dyDescent="0.55000000000000004">
      <c r="A1122" s="16"/>
      <c r="B1122" s="16"/>
      <c r="C1122" s="16"/>
      <c r="D1122" s="16"/>
      <c r="E1122" s="17"/>
      <c r="F1122" s="17"/>
      <c r="G1122" s="17"/>
    </row>
    <row r="1123" spans="1:7" x14ac:dyDescent="0.55000000000000004">
      <c r="A1123" s="16"/>
      <c r="B1123" s="16"/>
      <c r="C1123" s="16"/>
      <c r="D1123" s="16"/>
      <c r="E1123" s="17"/>
      <c r="F1123" s="17"/>
      <c r="G1123" s="17"/>
    </row>
    <row r="1124" spans="1:7" x14ac:dyDescent="0.55000000000000004">
      <c r="A1124" s="16"/>
      <c r="B1124" s="16"/>
      <c r="C1124" s="16"/>
      <c r="D1124" s="16"/>
      <c r="E1124" s="17"/>
      <c r="F1124" s="17"/>
      <c r="G1124" s="17"/>
    </row>
    <row r="1125" spans="1:7" x14ac:dyDescent="0.55000000000000004">
      <c r="A1125" s="16"/>
      <c r="B1125" s="16"/>
      <c r="C1125" s="16"/>
      <c r="D1125" s="16"/>
      <c r="E1125" s="17"/>
      <c r="F1125" s="17"/>
      <c r="G1125" s="17"/>
    </row>
    <row r="1126" spans="1:7" x14ac:dyDescent="0.55000000000000004">
      <c r="A1126" s="16"/>
      <c r="B1126" s="16"/>
      <c r="C1126" s="16"/>
      <c r="D1126" s="16"/>
      <c r="E1126" s="17"/>
      <c r="F1126" s="17"/>
      <c r="G1126" s="17"/>
    </row>
    <row r="1127" spans="1:7" x14ac:dyDescent="0.55000000000000004">
      <c r="A1127" s="16"/>
      <c r="B1127" s="16"/>
      <c r="C1127" s="16"/>
      <c r="D1127" s="16"/>
      <c r="E1127" s="17"/>
      <c r="F1127" s="17"/>
      <c r="G1127" s="17"/>
    </row>
    <row r="1128" spans="1:7" x14ac:dyDescent="0.55000000000000004">
      <c r="A1128" s="16"/>
      <c r="B1128" s="16"/>
      <c r="C1128" s="16"/>
      <c r="D1128" s="16"/>
      <c r="E1128" s="17"/>
      <c r="F1128" s="17"/>
      <c r="G1128" s="17"/>
    </row>
    <row r="1129" spans="1:7" x14ac:dyDescent="0.55000000000000004">
      <c r="A1129" s="16"/>
      <c r="B1129" s="16"/>
      <c r="C1129" s="16"/>
      <c r="D1129" s="16"/>
      <c r="E1129" s="17"/>
      <c r="F1129" s="17"/>
      <c r="G1129" s="17"/>
    </row>
    <row r="1130" spans="1:7" x14ac:dyDescent="0.55000000000000004">
      <c r="A1130" s="16"/>
      <c r="B1130" s="16"/>
      <c r="C1130" s="16"/>
      <c r="D1130" s="16"/>
      <c r="E1130" s="17"/>
      <c r="F1130" s="17"/>
      <c r="G1130" s="17"/>
    </row>
    <row r="1131" spans="1:7" x14ac:dyDescent="0.55000000000000004">
      <c r="A1131" s="16"/>
      <c r="B1131" s="16"/>
      <c r="C1131" s="16"/>
      <c r="D1131" s="16"/>
      <c r="E1131" s="17"/>
      <c r="F1131" s="17"/>
      <c r="G1131" s="17"/>
    </row>
    <row r="1132" spans="1:7" x14ac:dyDescent="0.55000000000000004">
      <c r="A1132" s="16"/>
      <c r="B1132" s="16"/>
      <c r="C1132" s="16"/>
      <c r="D1132" s="16"/>
      <c r="E1132" s="17"/>
      <c r="F1132" s="17"/>
      <c r="G1132" s="17"/>
    </row>
    <row r="1133" spans="1:7" x14ac:dyDescent="0.55000000000000004">
      <c r="A1133" s="16"/>
      <c r="B1133" s="16"/>
      <c r="C1133" s="16"/>
      <c r="D1133" s="16"/>
      <c r="E1133" s="17"/>
      <c r="F1133" s="17"/>
      <c r="G1133" s="17"/>
    </row>
    <row r="1134" spans="1:7" x14ac:dyDescent="0.55000000000000004">
      <c r="A1134" s="16"/>
      <c r="B1134" s="16"/>
      <c r="C1134" s="16"/>
      <c r="D1134" s="16"/>
      <c r="E1134" s="17"/>
      <c r="F1134" s="17"/>
      <c r="G1134" s="17"/>
    </row>
    <row r="1135" spans="1:7" x14ac:dyDescent="0.55000000000000004">
      <c r="A1135" s="16"/>
      <c r="B1135" s="16"/>
      <c r="C1135" s="16"/>
      <c r="D1135" s="16"/>
      <c r="E1135" s="17"/>
      <c r="F1135" s="17"/>
      <c r="G1135" s="17"/>
    </row>
    <row r="1136" spans="1:7" x14ac:dyDescent="0.55000000000000004">
      <c r="A1136" s="16"/>
      <c r="B1136" s="16"/>
      <c r="C1136" s="16"/>
      <c r="D1136" s="16"/>
      <c r="E1136" s="17"/>
      <c r="F1136" s="17"/>
      <c r="G1136" s="17"/>
    </row>
    <row r="1137" spans="1:7" x14ac:dyDescent="0.55000000000000004">
      <c r="A1137" s="16"/>
      <c r="B1137" s="16"/>
      <c r="C1137" s="16"/>
      <c r="D1137" s="16"/>
      <c r="E1137" s="17"/>
      <c r="F1137" s="17"/>
      <c r="G1137" s="17"/>
    </row>
    <row r="1138" spans="1:7" x14ac:dyDescent="0.55000000000000004">
      <c r="A1138" s="16"/>
      <c r="B1138" s="16"/>
      <c r="C1138" s="16"/>
      <c r="D1138" s="16"/>
      <c r="E1138" s="17"/>
      <c r="F1138" s="17"/>
      <c r="G1138" s="17"/>
    </row>
    <row r="1139" spans="1:7" x14ac:dyDescent="0.55000000000000004">
      <c r="A1139" s="16"/>
      <c r="B1139" s="16"/>
      <c r="C1139" s="16"/>
      <c r="D1139" s="16"/>
      <c r="E1139" s="17"/>
      <c r="F1139" s="17"/>
      <c r="G1139" s="17"/>
    </row>
    <row r="1140" spans="1:7" x14ac:dyDescent="0.55000000000000004">
      <c r="A1140" s="16"/>
      <c r="B1140" s="16"/>
      <c r="C1140" s="16"/>
      <c r="D1140" s="16"/>
      <c r="E1140" s="17"/>
      <c r="F1140" s="17"/>
      <c r="G1140" s="17"/>
    </row>
    <row r="1141" spans="1:7" x14ac:dyDescent="0.55000000000000004">
      <c r="A1141" s="16"/>
      <c r="B1141" s="16"/>
      <c r="C1141" s="16"/>
      <c r="D1141" s="16"/>
      <c r="E1141" s="17"/>
      <c r="F1141" s="17"/>
      <c r="G1141" s="17"/>
    </row>
    <row r="1142" spans="1:7" x14ac:dyDescent="0.55000000000000004">
      <c r="A1142" s="16"/>
      <c r="B1142" s="16"/>
      <c r="C1142" s="16"/>
      <c r="D1142" s="16"/>
      <c r="E1142" s="17"/>
      <c r="F1142" s="17"/>
      <c r="G1142" s="17"/>
    </row>
    <row r="1143" spans="1:7" x14ac:dyDescent="0.55000000000000004">
      <c r="A1143" s="16"/>
      <c r="B1143" s="16"/>
      <c r="C1143" s="16"/>
      <c r="D1143" s="16"/>
      <c r="E1143" s="17"/>
      <c r="F1143" s="17"/>
      <c r="G1143" s="17"/>
    </row>
    <row r="1144" spans="1:7" x14ac:dyDescent="0.55000000000000004">
      <c r="A1144" s="16"/>
      <c r="B1144" s="16"/>
      <c r="C1144" s="16"/>
      <c r="D1144" s="16"/>
      <c r="E1144" s="17"/>
      <c r="F1144" s="17"/>
      <c r="G1144" s="17"/>
    </row>
    <row r="1145" spans="1:7" x14ac:dyDescent="0.55000000000000004">
      <c r="A1145" s="16"/>
      <c r="B1145" s="16"/>
      <c r="C1145" s="16"/>
      <c r="D1145" s="16"/>
      <c r="E1145" s="17"/>
      <c r="F1145" s="17"/>
      <c r="G1145" s="17"/>
    </row>
    <row r="1146" spans="1:7" x14ac:dyDescent="0.55000000000000004">
      <c r="A1146" s="16"/>
      <c r="B1146" s="16"/>
      <c r="C1146" s="16"/>
      <c r="D1146" s="16"/>
      <c r="E1146" s="17"/>
      <c r="F1146" s="17"/>
      <c r="G1146" s="17"/>
    </row>
    <row r="1147" spans="1:7" x14ac:dyDescent="0.55000000000000004">
      <c r="A1147" s="16"/>
      <c r="B1147" s="16"/>
      <c r="C1147" s="16"/>
      <c r="D1147" s="16"/>
      <c r="E1147" s="17"/>
      <c r="F1147" s="17"/>
      <c r="G1147" s="17"/>
    </row>
    <row r="1148" spans="1:7" x14ac:dyDescent="0.55000000000000004">
      <c r="A1148" s="16"/>
      <c r="B1148" s="16"/>
      <c r="C1148" s="16"/>
      <c r="D1148" s="16"/>
      <c r="E1148" s="17"/>
      <c r="F1148" s="17"/>
      <c r="G1148" s="17"/>
    </row>
    <row r="1149" spans="1:7" x14ac:dyDescent="0.55000000000000004">
      <c r="A1149" s="16"/>
      <c r="B1149" s="16"/>
      <c r="C1149" s="16"/>
      <c r="D1149" s="16"/>
      <c r="E1149" s="17"/>
      <c r="F1149" s="17"/>
      <c r="G1149" s="17"/>
    </row>
    <row r="1150" spans="1:7" x14ac:dyDescent="0.55000000000000004">
      <c r="A1150" s="16"/>
      <c r="B1150" s="16"/>
      <c r="C1150" s="16"/>
      <c r="D1150" s="16"/>
      <c r="E1150" s="17"/>
      <c r="F1150" s="17"/>
      <c r="G1150" s="17"/>
    </row>
    <row r="1151" spans="1:7" x14ac:dyDescent="0.55000000000000004">
      <c r="A1151" s="16"/>
      <c r="B1151" s="16"/>
      <c r="C1151" s="16"/>
      <c r="D1151" s="16"/>
      <c r="E1151" s="17"/>
      <c r="F1151" s="17"/>
      <c r="G1151" s="17"/>
    </row>
    <row r="1152" spans="1:7" x14ac:dyDescent="0.55000000000000004">
      <c r="A1152" s="16"/>
      <c r="B1152" s="16"/>
      <c r="C1152" s="16"/>
      <c r="D1152" s="16"/>
      <c r="E1152" s="17"/>
      <c r="F1152" s="17"/>
      <c r="G1152" s="17"/>
    </row>
    <row r="1153" spans="1:7" x14ac:dyDescent="0.55000000000000004">
      <c r="A1153" s="16"/>
      <c r="B1153" s="16"/>
      <c r="C1153" s="16"/>
      <c r="D1153" s="16"/>
      <c r="E1153" s="17"/>
      <c r="F1153" s="17"/>
      <c r="G1153" s="17"/>
    </row>
    <row r="1154" spans="1:7" x14ac:dyDescent="0.55000000000000004">
      <c r="A1154" s="16"/>
      <c r="B1154" s="16"/>
      <c r="C1154" s="16"/>
      <c r="D1154" s="16"/>
      <c r="E1154" s="17"/>
      <c r="F1154" s="17"/>
      <c r="G1154" s="17"/>
    </row>
    <row r="1155" spans="1:7" x14ac:dyDescent="0.55000000000000004">
      <c r="A1155" s="16"/>
      <c r="B1155" s="16"/>
      <c r="C1155" s="16"/>
      <c r="D1155" s="16"/>
      <c r="E1155" s="17"/>
      <c r="F1155" s="17"/>
      <c r="G1155" s="17"/>
    </row>
    <row r="1156" spans="1:7" x14ac:dyDescent="0.55000000000000004">
      <c r="A1156" s="16"/>
      <c r="B1156" s="16"/>
      <c r="C1156" s="16"/>
      <c r="D1156" s="16"/>
      <c r="E1156" s="17"/>
      <c r="F1156" s="17"/>
      <c r="G1156" s="17"/>
    </row>
    <row r="1157" spans="1:7" x14ac:dyDescent="0.55000000000000004">
      <c r="A1157" s="16"/>
      <c r="B1157" s="16"/>
      <c r="C1157" s="16"/>
      <c r="D1157" s="16"/>
      <c r="E1157" s="17"/>
      <c r="F1157" s="17"/>
      <c r="G1157" s="17"/>
    </row>
    <row r="1158" spans="1:7" x14ac:dyDescent="0.55000000000000004">
      <c r="A1158" s="16"/>
      <c r="B1158" s="16"/>
      <c r="C1158" s="16"/>
      <c r="D1158" s="16"/>
      <c r="E1158" s="17"/>
      <c r="F1158" s="17"/>
      <c r="G1158" s="17"/>
    </row>
    <row r="1159" spans="1:7" x14ac:dyDescent="0.55000000000000004">
      <c r="A1159" s="16"/>
      <c r="B1159" s="16"/>
      <c r="C1159" s="16"/>
      <c r="D1159" s="16"/>
      <c r="E1159" s="17"/>
      <c r="F1159" s="17"/>
      <c r="G1159" s="17"/>
    </row>
    <row r="1160" spans="1:7" x14ac:dyDescent="0.55000000000000004">
      <c r="A1160" s="16"/>
      <c r="B1160" s="16"/>
      <c r="C1160" s="16"/>
      <c r="D1160" s="16"/>
      <c r="E1160" s="17"/>
      <c r="F1160" s="17"/>
      <c r="G1160" s="17"/>
    </row>
    <row r="1161" spans="1:7" x14ac:dyDescent="0.55000000000000004">
      <c r="A1161" s="16"/>
      <c r="B1161" s="16"/>
      <c r="C1161" s="16"/>
      <c r="D1161" s="16"/>
      <c r="E1161" s="17"/>
      <c r="F1161" s="17"/>
      <c r="G1161" s="17"/>
    </row>
    <row r="1162" spans="1:7" x14ac:dyDescent="0.55000000000000004">
      <c r="A1162" s="16"/>
      <c r="B1162" s="16"/>
      <c r="C1162" s="16"/>
      <c r="D1162" s="16"/>
      <c r="E1162" s="17"/>
      <c r="F1162" s="17"/>
      <c r="G1162" s="17"/>
    </row>
    <row r="1163" spans="1:7" x14ac:dyDescent="0.55000000000000004">
      <c r="A1163" s="16"/>
      <c r="B1163" s="16"/>
      <c r="C1163" s="16"/>
      <c r="D1163" s="16"/>
      <c r="E1163" s="17"/>
      <c r="F1163" s="17"/>
      <c r="G1163" s="17"/>
    </row>
    <row r="1164" spans="1:7" x14ac:dyDescent="0.55000000000000004">
      <c r="A1164" s="16"/>
      <c r="B1164" s="16"/>
      <c r="C1164" s="16"/>
      <c r="D1164" s="16"/>
      <c r="E1164" s="17"/>
      <c r="F1164" s="17"/>
      <c r="G1164" s="17"/>
    </row>
    <row r="1165" spans="1:7" x14ac:dyDescent="0.55000000000000004">
      <c r="A1165" s="16"/>
      <c r="B1165" s="16"/>
      <c r="C1165" s="16"/>
      <c r="D1165" s="16"/>
      <c r="E1165" s="17"/>
      <c r="F1165" s="17"/>
      <c r="G1165" s="17"/>
    </row>
    <row r="1166" spans="1:7" x14ac:dyDescent="0.55000000000000004">
      <c r="A1166" s="16"/>
      <c r="B1166" s="16"/>
      <c r="C1166" s="16"/>
      <c r="D1166" s="16"/>
      <c r="E1166" s="17"/>
      <c r="F1166" s="17"/>
      <c r="G1166" s="17"/>
    </row>
    <row r="1167" spans="1:7" x14ac:dyDescent="0.55000000000000004">
      <c r="A1167" s="16"/>
      <c r="B1167" s="16"/>
      <c r="C1167" s="16"/>
      <c r="D1167" s="16"/>
      <c r="E1167" s="17"/>
      <c r="F1167" s="17"/>
      <c r="G1167" s="17"/>
    </row>
    <row r="1168" spans="1:7" x14ac:dyDescent="0.55000000000000004">
      <c r="A1168" s="16"/>
      <c r="B1168" s="16"/>
      <c r="C1168" s="16"/>
      <c r="D1168" s="16"/>
      <c r="E1168" s="17"/>
      <c r="F1168" s="17"/>
      <c r="G1168" s="17"/>
    </row>
    <row r="1169" spans="1:7" x14ac:dyDescent="0.55000000000000004">
      <c r="A1169" s="16"/>
      <c r="B1169" s="16"/>
      <c r="C1169" s="16"/>
      <c r="D1169" s="16"/>
      <c r="E1169" s="17"/>
      <c r="F1169" s="17"/>
      <c r="G1169" s="17"/>
    </row>
    <row r="1170" spans="1:7" x14ac:dyDescent="0.55000000000000004">
      <c r="A1170" s="16"/>
      <c r="B1170" s="16"/>
      <c r="C1170" s="16"/>
      <c r="D1170" s="16"/>
      <c r="E1170" s="17"/>
      <c r="F1170" s="17"/>
      <c r="G1170" s="17"/>
    </row>
    <row r="1171" spans="1:7" x14ac:dyDescent="0.55000000000000004">
      <c r="A1171" s="16"/>
      <c r="B1171" s="16"/>
      <c r="C1171" s="16"/>
      <c r="D1171" s="16"/>
      <c r="E1171" s="17"/>
      <c r="F1171" s="17"/>
      <c r="G1171" s="17"/>
    </row>
    <row r="1172" spans="1:7" x14ac:dyDescent="0.55000000000000004">
      <c r="A1172" s="16"/>
      <c r="B1172" s="16"/>
      <c r="C1172" s="16"/>
      <c r="D1172" s="16"/>
      <c r="E1172" s="17"/>
      <c r="F1172" s="17"/>
      <c r="G1172" s="17"/>
    </row>
    <row r="1173" spans="1:7" x14ac:dyDescent="0.55000000000000004">
      <c r="A1173" s="16"/>
      <c r="B1173" s="16"/>
      <c r="C1173" s="16"/>
      <c r="D1173" s="16"/>
      <c r="E1173" s="17"/>
      <c r="F1173" s="17"/>
      <c r="G1173" s="17"/>
    </row>
    <row r="1174" spans="1:7" x14ac:dyDescent="0.55000000000000004">
      <c r="A1174" s="16"/>
      <c r="B1174" s="16"/>
      <c r="C1174" s="16"/>
      <c r="D1174" s="16"/>
      <c r="E1174" s="17"/>
      <c r="F1174" s="17"/>
      <c r="G1174" s="17"/>
    </row>
    <row r="1175" spans="1:7" x14ac:dyDescent="0.55000000000000004">
      <c r="A1175" s="16"/>
      <c r="B1175" s="16"/>
      <c r="C1175" s="16"/>
      <c r="D1175" s="16"/>
      <c r="E1175" s="17"/>
      <c r="F1175" s="17"/>
      <c r="G1175" s="17"/>
    </row>
    <row r="1176" spans="1:7" x14ac:dyDescent="0.55000000000000004">
      <c r="A1176" s="16"/>
      <c r="B1176" s="16"/>
      <c r="C1176" s="16"/>
      <c r="D1176" s="16"/>
      <c r="E1176" s="17"/>
      <c r="F1176" s="17"/>
      <c r="G1176" s="17"/>
    </row>
    <row r="1177" spans="1:7" x14ac:dyDescent="0.55000000000000004">
      <c r="A1177" s="16"/>
      <c r="B1177" s="16"/>
      <c r="C1177" s="16"/>
      <c r="D1177" s="16"/>
      <c r="E1177" s="17"/>
      <c r="F1177" s="17"/>
      <c r="G1177" s="17"/>
    </row>
    <row r="1178" spans="1:7" x14ac:dyDescent="0.55000000000000004">
      <c r="A1178" s="16"/>
      <c r="B1178" s="16"/>
      <c r="C1178" s="16"/>
      <c r="D1178" s="16"/>
      <c r="E1178" s="17"/>
      <c r="F1178" s="17"/>
      <c r="G1178" s="17"/>
    </row>
    <row r="1179" spans="1:7" x14ac:dyDescent="0.55000000000000004">
      <c r="A1179" s="16"/>
      <c r="B1179" s="16"/>
      <c r="C1179" s="16"/>
      <c r="D1179" s="16"/>
      <c r="E1179" s="17"/>
      <c r="F1179" s="17"/>
      <c r="G1179" s="17"/>
    </row>
    <row r="1180" spans="1:7" x14ac:dyDescent="0.55000000000000004">
      <c r="A1180" s="16"/>
      <c r="B1180" s="16"/>
      <c r="C1180" s="16"/>
      <c r="D1180" s="16"/>
      <c r="E1180" s="17"/>
      <c r="F1180" s="17"/>
      <c r="G1180" s="17"/>
    </row>
    <row r="1181" spans="1:7" x14ac:dyDescent="0.55000000000000004">
      <c r="A1181" s="16"/>
      <c r="B1181" s="16"/>
      <c r="C1181" s="16"/>
      <c r="D1181" s="16"/>
      <c r="E1181" s="17"/>
      <c r="F1181" s="17"/>
      <c r="G1181" s="17"/>
    </row>
    <row r="1182" spans="1:7" x14ac:dyDescent="0.55000000000000004">
      <c r="A1182" s="16"/>
      <c r="B1182" s="16"/>
      <c r="C1182" s="16"/>
      <c r="D1182" s="16"/>
      <c r="E1182" s="17"/>
      <c r="F1182" s="17"/>
      <c r="G1182" s="17"/>
    </row>
    <row r="1183" spans="1:7" x14ac:dyDescent="0.55000000000000004">
      <c r="A1183" s="16"/>
      <c r="B1183" s="16"/>
      <c r="C1183" s="16"/>
      <c r="D1183" s="16"/>
      <c r="E1183" s="17"/>
      <c r="F1183" s="17"/>
      <c r="G1183" s="17"/>
    </row>
    <row r="1184" spans="1:7" x14ac:dyDescent="0.55000000000000004">
      <c r="A1184" s="16"/>
      <c r="B1184" s="16"/>
      <c r="C1184" s="16"/>
      <c r="D1184" s="16"/>
      <c r="E1184" s="17"/>
      <c r="F1184" s="17"/>
      <c r="G1184" s="17"/>
    </row>
    <row r="1185" spans="1:7" x14ac:dyDescent="0.55000000000000004">
      <c r="A1185" s="16"/>
      <c r="B1185" s="16"/>
      <c r="C1185" s="16"/>
      <c r="D1185" s="16"/>
      <c r="E1185" s="17"/>
      <c r="F1185" s="17"/>
      <c r="G1185" s="17"/>
    </row>
    <row r="1186" spans="1:7" x14ac:dyDescent="0.55000000000000004">
      <c r="A1186" s="16"/>
      <c r="B1186" s="16"/>
      <c r="C1186" s="16"/>
      <c r="D1186" s="16"/>
      <c r="E1186" s="17"/>
      <c r="F1186" s="17"/>
      <c r="G1186" s="17"/>
    </row>
    <row r="1187" spans="1:7" x14ac:dyDescent="0.55000000000000004">
      <c r="A1187" s="16"/>
      <c r="B1187" s="16"/>
      <c r="C1187" s="16"/>
      <c r="D1187" s="16"/>
      <c r="E1187" s="17"/>
      <c r="F1187" s="17"/>
      <c r="G1187" s="17"/>
    </row>
    <row r="1188" spans="1:7" x14ac:dyDescent="0.55000000000000004">
      <c r="A1188" s="16"/>
      <c r="B1188" s="16"/>
      <c r="C1188" s="16"/>
      <c r="D1188" s="16"/>
      <c r="E1188" s="17"/>
      <c r="F1188" s="17"/>
      <c r="G1188" s="17"/>
    </row>
    <row r="1189" spans="1:7" x14ac:dyDescent="0.55000000000000004">
      <c r="A1189" s="16"/>
      <c r="B1189" s="16"/>
      <c r="C1189" s="16"/>
      <c r="D1189" s="16"/>
      <c r="E1189" s="17"/>
      <c r="F1189" s="17"/>
      <c r="G1189" s="17"/>
    </row>
    <row r="1190" spans="1:7" x14ac:dyDescent="0.55000000000000004">
      <c r="A1190" s="16"/>
      <c r="B1190" s="16"/>
      <c r="C1190" s="16"/>
      <c r="D1190" s="16"/>
      <c r="E1190" s="17"/>
      <c r="F1190" s="17"/>
      <c r="G1190" s="17"/>
    </row>
    <row r="1191" spans="1:7" x14ac:dyDescent="0.55000000000000004">
      <c r="A1191" s="16"/>
      <c r="B1191" s="16"/>
      <c r="C1191" s="16"/>
      <c r="D1191" s="16"/>
      <c r="E1191" s="17"/>
      <c r="F1191" s="17"/>
      <c r="G1191" s="17"/>
    </row>
    <row r="1192" spans="1:7" x14ac:dyDescent="0.55000000000000004">
      <c r="A1192" s="16"/>
      <c r="B1192" s="16"/>
      <c r="C1192" s="16"/>
      <c r="D1192" s="16"/>
      <c r="E1192" s="17"/>
      <c r="F1192" s="17"/>
      <c r="G1192" s="17"/>
    </row>
    <row r="1193" spans="1:7" x14ac:dyDescent="0.55000000000000004">
      <c r="A1193" s="16"/>
      <c r="B1193" s="16"/>
      <c r="C1193" s="16"/>
      <c r="D1193" s="16"/>
      <c r="E1193" s="17"/>
      <c r="F1193" s="17"/>
      <c r="G1193" s="17"/>
    </row>
    <row r="1194" spans="1:7" x14ac:dyDescent="0.55000000000000004">
      <c r="A1194" s="16"/>
      <c r="B1194" s="16"/>
      <c r="C1194" s="16"/>
      <c r="D1194" s="16"/>
      <c r="E1194" s="17"/>
      <c r="F1194" s="17"/>
      <c r="G1194" s="17"/>
    </row>
    <row r="1195" spans="1:7" x14ac:dyDescent="0.55000000000000004">
      <c r="A1195" s="16"/>
      <c r="B1195" s="16"/>
      <c r="C1195" s="16"/>
      <c r="D1195" s="16"/>
      <c r="E1195" s="17"/>
      <c r="F1195" s="17"/>
      <c r="G1195" s="17"/>
    </row>
    <row r="1196" spans="1:7" x14ac:dyDescent="0.55000000000000004">
      <c r="A1196" s="16"/>
      <c r="B1196" s="16"/>
      <c r="C1196" s="16"/>
      <c r="D1196" s="16"/>
      <c r="E1196" s="17"/>
      <c r="F1196" s="17"/>
      <c r="G1196" s="17"/>
    </row>
    <row r="1197" spans="1:7" x14ac:dyDescent="0.55000000000000004">
      <c r="A1197" s="16"/>
      <c r="B1197" s="16"/>
      <c r="C1197" s="16"/>
      <c r="D1197" s="16"/>
      <c r="E1197" s="17"/>
      <c r="F1197" s="17"/>
      <c r="G1197" s="17"/>
    </row>
    <row r="1198" spans="1:7" x14ac:dyDescent="0.55000000000000004">
      <c r="A1198" s="16"/>
      <c r="B1198" s="16"/>
      <c r="C1198" s="16"/>
      <c r="D1198" s="16"/>
      <c r="E1198" s="17"/>
      <c r="F1198" s="17"/>
      <c r="G1198" s="17"/>
    </row>
    <row r="1199" spans="1:7" x14ac:dyDescent="0.55000000000000004">
      <c r="A1199" s="16"/>
      <c r="B1199" s="16"/>
      <c r="C1199" s="16"/>
      <c r="D1199" s="16"/>
      <c r="E1199" s="17"/>
      <c r="F1199" s="17"/>
      <c r="G1199" s="17"/>
    </row>
    <row r="1200" spans="1:7" x14ac:dyDescent="0.55000000000000004">
      <c r="A1200" s="16"/>
      <c r="B1200" s="16"/>
      <c r="C1200" s="16"/>
      <c r="D1200" s="16"/>
      <c r="E1200" s="17"/>
      <c r="F1200" s="17"/>
      <c r="G1200" s="17"/>
    </row>
    <row r="1201" spans="1:7" x14ac:dyDescent="0.55000000000000004">
      <c r="A1201" s="16"/>
      <c r="B1201" s="16"/>
      <c r="C1201" s="16"/>
      <c r="D1201" s="16"/>
      <c r="E1201" s="17"/>
      <c r="F1201" s="17"/>
      <c r="G1201" s="17"/>
    </row>
    <row r="1202" spans="1:7" x14ac:dyDescent="0.55000000000000004">
      <c r="A1202" s="16"/>
      <c r="B1202" s="16"/>
      <c r="C1202" s="16"/>
      <c r="D1202" s="16"/>
      <c r="E1202" s="17"/>
      <c r="F1202" s="17"/>
      <c r="G1202" s="17"/>
    </row>
    <row r="1203" spans="1:7" x14ac:dyDescent="0.55000000000000004">
      <c r="A1203" s="16"/>
      <c r="B1203" s="16"/>
      <c r="C1203" s="16"/>
      <c r="D1203" s="16"/>
      <c r="E1203" s="17"/>
      <c r="F1203" s="17"/>
      <c r="G1203" s="17"/>
    </row>
    <row r="1204" spans="1:7" x14ac:dyDescent="0.55000000000000004">
      <c r="A1204" s="16"/>
      <c r="B1204" s="16"/>
      <c r="C1204" s="16"/>
      <c r="D1204" s="16"/>
      <c r="E1204" s="17"/>
      <c r="F1204" s="17"/>
      <c r="G1204" s="17"/>
    </row>
    <row r="1205" spans="1:7" x14ac:dyDescent="0.55000000000000004">
      <c r="A1205" s="16"/>
      <c r="B1205" s="16"/>
      <c r="C1205" s="16"/>
      <c r="D1205" s="16"/>
      <c r="E1205" s="17"/>
      <c r="F1205" s="17"/>
      <c r="G1205" s="17"/>
    </row>
    <row r="1206" spans="1:7" x14ac:dyDescent="0.55000000000000004">
      <c r="A1206" s="16"/>
      <c r="B1206" s="16"/>
      <c r="C1206" s="16"/>
      <c r="D1206" s="16"/>
      <c r="E1206" s="17"/>
      <c r="F1206" s="17"/>
      <c r="G1206" s="17"/>
    </row>
    <row r="1207" spans="1:7" x14ac:dyDescent="0.55000000000000004">
      <c r="A1207" s="16"/>
      <c r="B1207" s="16"/>
      <c r="C1207" s="16"/>
      <c r="D1207" s="16"/>
      <c r="E1207" s="17"/>
      <c r="F1207" s="17"/>
      <c r="G1207" s="17"/>
    </row>
    <row r="1208" spans="1:7" x14ac:dyDescent="0.55000000000000004">
      <c r="A1208" s="16"/>
      <c r="B1208" s="16"/>
      <c r="C1208" s="16"/>
      <c r="D1208" s="16"/>
      <c r="E1208" s="17"/>
      <c r="F1208" s="17"/>
      <c r="G1208" s="17"/>
    </row>
    <row r="1209" spans="1:7" x14ac:dyDescent="0.55000000000000004">
      <c r="A1209" s="16"/>
      <c r="B1209" s="16"/>
      <c r="C1209" s="16"/>
      <c r="D1209" s="16"/>
      <c r="E1209" s="17"/>
      <c r="F1209" s="17"/>
      <c r="G1209" s="17"/>
    </row>
    <row r="1210" spans="1:7" x14ac:dyDescent="0.55000000000000004">
      <c r="A1210" s="16"/>
      <c r="B1210" s="16"/>
      <c r="C1210" s="16"/>
      <c r="D1210" s="16"/>
      <c r="E1210" s="17"/>
      <c r="F1210" s="17"/>
      <c r="G1210" s="17"/>
    </row>
    <row r="1211" spans="1:7" x14ac:dyDescent="0.55000000000000004">
      <c r="A1211" s="16"/>
      <c r="B1211" s="16"/>
      <c r="C1211" s="16"/>
      <c r="D1211" s="16"/>
      <c r="E1211" s="17"/>
      <c r="F1211" s="17"/>
      <c r="G1211" s="17"/>
    </row>
    <row r="1212" spans="1:7" x14ac:dyDescent="0.55000000000000004">
      <c r="A1212" s="16"/>
      <c r="B1212" s="16"/>
      <c r="C1212" s="16"/>
      <c r="D1212" s="16"/>
      <c r="E1212" s="17"/>
      <c r="F1212" s="17"/>
      <c r="G1212" s="17"/>
    </row>
    <row r="1213" spans="1:7" x14ac:dyDescent="0.55000000000000004">
      <c r="A1213" s="16"/>
      <c r="B1213" s="16"/>
      <c r="C1213" s="16"/>
      <c r="D1213" s="16"/>
      <c r="E1213" s="17"/>
      <c r="F1213" s="17"/>
      <c r="G1213" s="17"/>
    </row>
    <row r="1214" spans="1:7" x14ac:dyDescent="0.55000000000000004">
      <c r="A1214" s="16"/>
      <c r="B1214" s="16"/>
      <c r="C1214" s="16"/>
      <c r="D1214" s="16"/>
      <c r="E1214" s="17"/>
      <c r="F1214" s="17"/>
      <c r="G1214" s="17"/>
    </row>
    <row r="1215" spans="1:7" x14ac:dyDescent="0.55000000000000004">
      <c r="A1215" s="16"/>
      <c r="B1215" s="16"/>
      <c r="C1215" s="16"/>
      <c r="D1215" s="16"/>
      <c r="E1215" s="17"/>
      <c r="F1215" s="17"/>
      <c r="G1215" s="17"/>
    </row>
    <row r="1216" spans="1:7" x14ac:dyDescent="0.55000000000000004">
      <c r="A1216" s="16"/>
      <c r="B1216" s="16"/>
      <c r="C1216" s="16"/>
      <c r="D1216" s="16"/>
      <c r="E1216" s="17"/>
      <c r="F1216" s="17"/>
      <c r="G1216" s="17"/>
    </row>
    <row r="1217" spans="1:7" x14ac:dyDescent="0.55000000000000004">
      <c r="A1217" s="16"/>
      <c r="B1217" s="16"/>
      <c r="C1217" s="16"/>
      <c r="D1217" s="16"/>
      <c r="E1217" s="17"/>
      <c r="F1217" s="17"/>
      <c r="G1217" s="17"/>
    </row>
    <row r="1218" spans="1:7" x14ac:dyDescent="0.55000000000000004">
      <c r="A1218" s="16"/>
      <c r="B1218" s="16"/>
      <c r="C1218" s="16"/>
      <c r="D1218" s="16"/>
      <c r="E1218" s="17"/>
      <c r="F1218" s="17"/>
      <c r="G1218" s="17"/>
    </row>
    <row r="1219" spans="1:7" x14ac:dyDescent="0.55000000000000004">
      <c r="A1219" s="16"/>
      <c r="B1219" s="16"/>
      <c r="C1219" s="16"/>
      <c r="D1219" s="16"/>
      <c r="E1219" s="17"/>
      <c r="F1219" s="17"/>
      <c r="G1219" s="17"/>
    </row>
    <row r="1220" spans="1:7" x14ac:dyDescent="0.55000000000000004">
      <c r="A1220" s="16"/>
      <c r="B1220" s="16"/>
      <c r="C1220" s="16"/>
      <c r="D1220" s="16"/>
      <c r="E1220" s="17"/>
      <c r="F1220" s="17"/>
      <c r="G1220" s="17"/>
    </row>
    <row r="1221" spans="1:7" x14ac:dyDescent="0.55000000000000004">
      <c r="A1221" s="16"/>
      <c r="B1221" s="16"/>
      <c r="C1221" s="16"/>
      <c r="D1221" s="16"/>
      <c r="E1221" s="17"/>
      <c r="F1221" s="17"/>
      <c r="G1221" s="17"/>
    </row>
    <row r="1222" spans="1:7" x14ac:dyDescent="0.55000000000000004">
      <c r="A1222" s="16"/>
      <c r="B1222" s="16"/>
      <c r="C1222" s="16"/>
      <c r="D1222" s="16"/>
      <c r="E1222" s="17"/>
      <c r="F1222" s="17"/>
      <c r="G1222" s="17"/>
    </row>
    <row r="1223" spans="1:7" x14ac:dyDescent="0.55000000000000004">
      <c r="A1223" s="16"/>
      <c r="B1223" s="16"/>
      <c r="C1223" s="16"/>
      <c r="D1223" s="16"/>
      <c r="E1223" s="17"/>
      <c r="F1223" s="17"/>
      <c r="G1223" s="17"/>
    </row>
    <row r="1224" spans="1:7" x14ac:dyDescent="0.55000000000000004">
      <c r="A1224" s="16"/>
      <c r="B1224" s="16"/>
      <c r="C1224" s="16"/>
      <c r="D1224" s="16"/>
      <c r="E1224" s="17"/>
      <c r="F1224" s="17"/>
      <c r="G1224" s="17"/>
    </row>
    <row r="1225" spans="1:7" x14ac:dyDescent="0.55000000000000004">
      <c r="A1225" s="16"/>
      <c r="B1225" s="16"/>
      <c r="C1225" s="16"/>
      <c r="D1225" s="16"/>
      <c r="E1225" s="17"/>
      <c r="F1225" s="17"/>
      <c r="G1225" s="17"/>
    </row>
    <row r="1226" spans="1:7" x14ac:dyDescent="0.55000000000000004">
      <c r="A1226" s="16"/>
      <c r="B1226" s="16"/>
      <c r="C1226" s="16"/>
      <c r="D1226" s="16"/>
      <c r="E1226" s="17"/>
      <c r="F1226" s="17"/>
      <c r="G1226" s="17"/>
    </row>
    <row r="1227" spans="1:7" x14ac:dyDescent="0.55000000000000004">
      <c r="A1227" s="16"/>
      <c r="B1227" s="16"/>
      <c r="C1227" s="16"/>
      <c r="D1227" s="16"/>
      <c r="E1227" s="17"/>
      <c r="F1227" s="17"/>
      <c r="G1227" s="17"/>
    </row>
    <row r="1228" spans="1:7" x14ac:dyDescent="0.55000000000000004">
      <c r="A1228" s="16"/>
      <c r="B1228" s="16"/>
      <c r="C1228" s="16"/>
      <c r="D1228" s="16"/>
      <c r="E1228" s="17"/>
      <c r="F1228" s="17"/>
      <c r="G1228" s="17"/>
    </row>
    <row r="1229" spans="1:7" x14ac:dyDescent="0.55000000000000004">
      <c r="A1229" s="16"/>
      <c r="B1229" s="16"/>
      <c r="C1229" s="16"/>
      <c r="D1229" s="16"/>
      <c r="E1229" s="17"/>
      <c r="F1229" s="17"/>
      <c r="G1229" s="17"/>
    </row>
    <row r="1230" spans="1:7" x14ac:dyDescent="0.55000000000000004">
      <c r="A1230" s="16"/>
      <c r="B1230" s="16"/>
      <c r="C1230" s="16"/>
      <c r="D1230" s="16"/>
      <c r="E1230" s="17"/>
      <c r="F1230" s="17"/>
      <c r="G1230" s="17"/>
    </row>
    <row r="1231" spans="1:7" x14ac:dyDescent="0.55000000000000004">
      <c r="A1231" s="16"/>
      <c r="B1231" s="16"/>
      <c r="C1231" s="16"/>
      <c r="D1231" s="16"/>
      <c r="E1231" s="17"/>
      <c r="F1231" s="17"/>
      <c r="G1231" s="17"/>
    </row>
    <row r="1232" spans="1:7" x14ac:dyDescent="0.55000000000000004">
      <c r="A1232" s="16"/>
      <c r="B1232" s="16"/>
      <c r="C1232" s="16"/>
      <c r="D1232" s="16"/>
      <c r="E1232" s="17"/>
      <c r="F1232" s="17"/>
      <c r="G1232" s="17"/>
    </row>
    <row r="1233" spans="1:7" x14ac:dyDescent="0.55000000000000004">
      <c r="A1233" s="16"/>
      <c r="B1233" s="16"/>
      <c r="C1233" s="16"/>
      <c r="D1233" s="16"/>
      <c r="E1233" s="17"/>
      <c r="F1233" s="17"/>
      <c r="G1233" s="17"/>
    </row>
    <row r="1234" spans="1:7" x14ac:dyDescent="0.55000000000000004">
      <c r="A1234" s="16"/>
      <c r="B1234" s="16"/>
      <c r="C1234" s="16"/>
      <c r="D1234" s="16"/>
      <c r="E1234" s="17"/>
      <c r="F1234" s="17"/>
      <c r="G1234" s="17"/>
    </row>
    <row r="1235" spans="1:7" x14ac:dyDescent="0.55000000000000004">
      <c r="A1235" s="16"/>
      <c r="B1235" s="16"/>
      <c r="C1235" s="16"/>
      <c r="D1235" s="16"/>
      <c r="E1235" s="17"/>
      <c r="F1235" s="17"/>
      <c r="G1235" s="17"/>
    </row>
    <row r="1236" spans="1:7" x14ac:dyDescent="0.55000000000000004">
      <c r="A1236" s="16"/>
      <c r="B1236" s="16"/>
      <c r="C1236" s="16"/>
      <c r="D1236" s="16"/>
      <c r="E1236" s="17"/>
      <c r="F1236" s="17"/>
      <c r="G1236" s="17"/>
    </row>
    <row r="1237" spans="1:7" x14ac:dyDescent="0.55000000000000004">
      <c r="A1237" s="16"/>
      <c r="B1237" s="16"/>
      <c r="C1237" s="16"/>
      <c r="D1237" s="16"/>
      <c r="E1237" s="17"/>
      <c r="F1237" s="17"/>
      <c r="G1237" s="17"/>
    </row>
    <row r="1238" spans="1:7" x14ac:dyDescent="0.55000000000000004">
      <c r="A1238" s="16"/>
      <c r="B1238" s="16"/>
      <c r="C1238" s="16"/>
      <c r="D1238" s="16"/>
      <c r="E1238" s="17"/>
      <c r="F1238" s="17"/>
      <c r="G1238" s="17"/>
    </row>
    <row r="1239" spans="1:7" x14ac:dyDescent="0.55000000000000004">
      <c r="A1239" s="16"/>
      <c r="B1239" s="16"/>
      <c r="C1239" s="16"/>
      <c r="D1239" s="16"/>
      <c r="E1239" s="17"/>
      <c r="F1239" s="17"/>
      <c r="G1239" s="17"/>
    </row>
    <row r="1240" spans="1:7" x14ac:dyDescent="0.55000000000000004">
      <c r="A1240" s="16"/>
      <c r="B1240" s="16"/>
      <c r="C1240" s="16"/>
      <c r="D1240" s="16"/>
      <c r="E1240" s="17"/>
      <c r="F1240" s="17"/>
      <c r="G1240" s="17"/>
    </row>
    <row r="1241" spans="1:7" x14ac:dyDescent="0.55000000000000004">
      <c r="A1241" s="16"/>
      <c r="B1241" s="16"/>
      <c r="C1241" s="16"/>
      <c r="D1241" s="16"/>
      <c r="E1241" s="17"/>
      <c r="F1241" s="17"/>
      <c r="G1241" s="17"/>
    </row>
    <row r="1242" spans="1:7" x14ac:dyDescent="0.55000000000000004">
      <c r="A1242" s="16"/>
      <c r="B1242" s="16"/>
      <c r="C1242" s="16"/>
      <c r="D1242" s="16"/>
      <c r="E1242" s="17"/>
      <c r="F1242" s="17"/>
      <c r="G1242" s="17"/>
    </row>
    <row r="1243" spans="1:7" x14ac:dyDescent="0.55000000000000004">
      <c r="A1243" s="16"/>
      <c r="B1243" s="16"/>
      <c r="C1243" s="16"/>
      <c r="D1243" s="16"/>
      <c r="E1243" s="17"/>
      <c r="F1243" s="17"/>
      <c r="G1243" s="17"/>
    </row>
    <row r="1244" spans="1:7" x14ac:dyDescent="0.55000000000000004">
      <c r="A1244" s="16"/>
      <c r="B1244" s="16"/>
      <c r="C1244" s="16"/>
      <c r="D1244" s="16"/>
      <c r="E1244" s="17"/>
      <c r="F1244" s="17"/>
      <c r="G1244" s="17"/>
    </row>
    <row r="1245" spans="1:7" x14ac:dyDescent="0.55000000000000004">
      <c r="A1245" s="16"/>
      <c r="B1245" s="16"/>
      <c r="C1245" s="16"/>
      <c r="D1245" s="16"/>
      <c r="E1245" s="17"/>
      <c r="F1245" s="17"/>
      <c r="G1245" s="17"/>
    </row>
    <row r="1246" spans="1:7" x14ac:dyDescent="0.55000000000000004">
      <c r="A1246" s="16"/>
      <c r="B1246" s="16"/>
      <c r="C1246" s="16"/>
      <c r="D1246" s="16"/>
      <c r="E1246" s="17"/>
      <c r="F1246" s="17"/>
      <c r="G1246" s="17"/>
    </row>
    <row r="1247" spans="1:7" x14ac:dyDescent="0.55000000000000004">
      <c r="A1247" s="16"/>
      <c r="B1247" s="16"/>
      <c r="C1247" s="16"/>
      <c r="D1247" s="16"/>
      <c r="E1247" s="17"/>
      <c r="F1247" s="17"/>
      <c r="G1247" s="17"/>
    </row>
    <row r="1248" spans="1:7" x14ac:dyDescent="0.55000000000000004">
      <c r="A1248" s="16"/>
      <c r="B1248" s="16"/>
      <c r="C1248" s="16"/>
      <c r="D1248" s="16"/>
      <c r="E1248" s="17"/>
      <c r="F1248" s="17"/>
      <c r="G1248" s="17"/>
    </row>
    <row r="1249" spans="1:7" x14ac:dyDescent="0.55000000000000004">
      <c r="A1249" s="16"/>
      <c r="B1249" s="16"/>
      <c r="C1249" s="16"/>
      <c r="D1249" s="16"/>
      <c r="E1249" s="17"/>
      <c r="F1249" s="17"/>
      <c r="G1249" s="17"/>
    </row>
    <row r="1250" spans="1:7" x14ac:dyDescent="0.55000000000000004">
      <c r="A1250" s="16"/>
      <c r="B1250" s="16"/>
      <c r="C1250" s="16"/>
      <c r="D1250" s="16"/>
      <c r="E1250" s="17"/>
      <c r="F1250" s="17"/>
      <c r="G1250" s="17"/>
    </row>
    <row r="1251" spans="1:7" x14ac:dyDescent="0.55000000000000004">
      <c r="A1251" s="16"/>
      <c r="B1251" s="16"/>
      <c r="C1251" s="16"/>
      <c r="D1251" s="16"/>
      <c r="E1251" s="17"/>
      <c r="F1251" s="17"/>
      <c r="G1251" s="17"/>
    </row>
    <row r="1252" spans="1:7" x14ac:dyDescent="0.55000000000000004">
      <c r="A1252" s="16"/>
      <c r="B1252" s="16"/>
      <c r="C1252" s="16"/>
      <c r="D1252" s="16"/>
      <c r="E1252" s="17"/>
      <c r="F1252" s="17"/>
      <c r="G1252" s="17"/>
    </row>
    <row r="1253" spans="1:7" x14ac:dyDescent="0.55000000000000004">
      <c r="A1253" s="16"/>
      <c r="B1253" s="16"/>
      <c r="C1253" s="16"/>
      <c r="D1253" s="16"/>
      <c r="E1253" s="17"/>
      <c r="F1253" s="17"/>
      <c r="G1253" s="17"/>
    </row>
    <row r="1254" spans="1:7" x14ac:dyDescent="0.55000000000000004">
      <c r="A1254" s="16"/>
      <c r="B1254" s="16"/>
      <c r="C1254" s="16"/>
      <c r="D1254" s="16"/>
      <c r="E1254" s="17"/>
      <c r="F1254" s="17"/>
      <c r="G1254" s="17"/>
    </row>
    <row r="1255" spans="1:7" x14ac:dyDescent="0.55000000000000004">
      <c r="A1255" s="16"/>
      <c r="B1255" s="16"/>
      <c r="C1255" s="16"/>
      <c r="D1255" s="16"/>
      <c r="E1255" s="17"/>
      <c r="F1255" s="17"/>
      <c r="G1255" s="17"/>
    </row>
    <row r="1256" spans="1:7" x14ac:dyDescent="0.55000000000000004">
      <c r="A1256" s="16"/>
      <c r="B1256" s="16"/>
      <c r="C1256" s="16"/>
      <c r="D1256" s="16"/>
      <c r="E1256" s="17"/>
      <c r="F1256" s="17"/>
      <c r="G1256" s="17"/>
    </row>
    <row r="1257" spans="1:7" x14ac:dyDescent="0.55000000000000004">
      <c r="A1257" s="16"/>
      <c r="B1257" s="16"/>
      <c r="C1257" s="16"/>
      <c r="D1257" s="16"/>
      <c r="E1257" s="17"/>
      <c r="F1257" s="17"/>
      <c r="G1257" s="17"/>
    </row>
    <row r="1258" spans="1:7" x14ac:dyDescent="0.55000000000000004">
      <c r="A1258" s="16"/>
      <c r="B1258" s="16"/>
      <c r="C1258" s="16"/>
      <c r="D1258" s="16"/>
      <c r="E1258" s="17"/>
      <c r="F1258" s="17"/>
      <c r="G1258" s="17"/>
    </row>
    <row r="1259" spans="1:7" x14ac:dyDescent="0.55000000000000004">
      <c r="A1259" s="16"/>
      <c r="B1259" s="16"/>
      <c r="C1259" s="16"/>
      <c r="D1259" s="16"/>
      <c r="E1259" s="17"/>
      <c r="F1259" s="17"/>
      <c r="G1259" s="17"/>
    </row>
    <row r="1260" spans="1:7" x14ac:dyDescent="0.55000000000000004">
      <c r="A1260" s="16"/>
      <c r="B1260" s="16"/>
      <c r="C1260" s="16"/>
      <c r="D1260" s="16"/>
      <c r="E1260" s="17"/>
      <c r="F1260" s="17"/>
      <c r="G1260" s="17"/>
    </row>
    <row r="1261" spans="1:7" x14ac:dyDescent="0.55000000000000004">
      <c r="A1261" s="16"/>
      <c r="B1261" s="16"/>
      <c r="C1261" s="16"/>
      <c r="D1261" s="16"/>
      <c r="E1261" s="17"/>
      <c r="F1261" s="17"/>
      <c r="G1261" s="17"/>
    </row>
    <row r="1262" spans="1:7" x14ac:dyDescent="0.55000000000000004">
      <c r="A1262" s="16"/>
      <c r="B1262" s="16"/>
      <c r="C1262" s="16"/>
      <c r="D1262" s="16"/>
      <c r="E1262" s="17"/>
      <c r="F1262" s="17"/>
      <c r="G1262" s="17"/>
    </row>
    <row r="1263" spans="1:7" x14ac:dyDescent="0.55000000000000004">
      <c r="A1263" s="16"/>
      <c r="B1263" s="16"/>
      <c r="C1263" s="16"/>
      <c r="D1263" s="16"/>
      <c r="E1263" s="17"/>
      <c r="F1263" s="17"/>
      <c r="G1263" s="17"/>
    </row>
    <row r="1264" spans="1:7" x14ac:dyDescent="0.55000000000000004">
      <c r="A1264" s="16"/>
      <c r="B1264" s="16"/>
      <c r="C1264" s="16"/>
      <c r="D1264" s="16"/>
      <c r="E1264" s="17"/>
      <c r="F1264" s="17"/>
    </row>
    <row r="1265" spans="1:6" x14ac:dyDescent="0.55000000000000004">
      <c r="A1265" s="16"/>
      <c r="B1265" s="16"/>
      <c r="C1265" s="16"/>
      <c r="D1265" s="16"/>
      <c r="E1265" s="17"/>
      <c r="F1265" s="17"/>
    </row>
    <row r="1266" spans="1:6" x14ac:dyDescent="0.55000000000000004">
      <c r="A1266" s="16"/>
      <c r="B1266" s="16"/>
      <c r="C1266" s="16"/>
      <c r="D1266" s="16"/>
      <c r="E1266" s="17"/>
      <c r="F1266" s="17"/>
    </row>
    <row r="1267" spans="1:6" x14ac:dyDescent="0.55000000000000004">
      <c r="A1267" s="16"/>
      <c r="B1267" s="16"/>
      <c r="C1267" s="16"/>
      <c r="D1267" s="16"/>
      <c r="E1267" s="17"/>
      <c r="F1267" s="17"/>
    </row>
    <row r="1268" spans="1:6" x14ac:dyDescent="0.55000000000000004">
      <c r="A1268" s="16"/>
      <c r="B1268" s="16"/>
      <c r="C1268" s="16"/>
      <c r="D1268" s="16"/>
      <c r="E1268" s="17"/>
      <c r="F1268" s="17"/>
    </row>
    <row r="1269" spans="1:6" x14ac:dyDescent="0.55000000000000004">
      <c r="A1269" s="16"/>
      <c r="B1269" s="16"/>
      <c r="C1269" s="16"/>
      <c r="D1269" s="16"/>
      <c r="E1269" s="17"/>
      <c r="F1269" s="17"/>
    </row>
    <row r="1270" spans="1:6" x14ac:dyDescent="0.55000000000000004">
      <c r="A1270" s="16"/>
      <c r="B1270" s="16"/>
      <c r="C1270" s="16"/>
      <c r="D1270" s="16"/>
      <c r="E1270" s="17"/>
      <c r="F1270" s="17"/>
    </row>
    <row r="1271" spans="1:6" x14ac:dyDescent="0.55000000000000004">
      <c r="A1271" s="16"/>
      <c r="B1271" s="16"/>
      <c r="C1271" s="16"/>
      <c r="D1271" s="16"/>
      <c r="E1271" s="17"/>
      <c r="F1271" s="17"/>
    </row>
    <row r="1272" spans="1:6" x14ac:dyDescent="0.55000000000000004">
      <c r="A1272" s="16"/>
      <c r="B1272" s="16"/>
      <c r="C1272" s="16"/>
      <c r="D1272" s="16"/>
      <c r="E1272" s="17"/>
      <c r="F1272" s="17"/>
    </row>
    <row r="1273" spans="1:6" x14ac:dyDescent="0.55000000000000004">
      <c r="A1273" s="16"/>
      <c r="B1273" s="16"/>
      <c r="C1273" s="16"/>
      <c r="D1273" s="16"/>
      <c r="E1273" s="17"/>
      <c r="F1273" s="17"/>
    </row>
    <row r="1274" spans="1:6" x14ac:dyDescent="0.55000000000000004">
      <c r="A1274" s="16"/>
      <c r="B1274" s="16"/>
      <c r="C1274" s="16"/>
      <c r="D1274" s="16"/>
      <c r="E1274" s="17"/>
      <c r="F1274" s="17"/>
    </row>
    <row r="1275" spans="1:6" x14ac:dyDescent="0.55000000000000004">
      <c r="A1275" s="16"/>
      <c r="B1275" s="16"/>
      <c r="C1275" s="16"/>
      <c r="D1275" s="16"/>
      <c r="E1275" s="17"/>
      <c r="F1275" s="17"/>
    </row>
    <row r="1276" spans="1:6" x14ac:dyDescent="0.55000000000000004">
      <c r="A1276" s="16"/>
      <c r="B1276" s="16"/>
      <c r="C1276" s="16"/>
      <c r="D1276" s="16"/>
      <c r="E1276" s="17"/>
      <c r="F1276" s="17"/>
    </row>
    <row r="1277" spans="1:6" x14ac:dyDescent="0.55000000000000004">
      <c r="A1277" s="16"/>
      <c r="B1277" s="16"/>
      <c r="C1277" s="16"/>
      <c r="D1277" s="16"/>
      <c r="E1277" s="17"/>
      <c r="F1277" s="17"/>
    </row>
    <row r="1278" spans="1:6" x14ac:dyDescent="0.55000000000000004">
      <c r="A1278" s="16"/>
      <c r="B1278" s="16"/>
      <c r="C1278" s="16"/>
      <c r="D1278" s="16"/>
      <c r="E1278" s="17"/>
      <c r="F1278" s="17"/>
    </row>
    <row r="1279" spans="1:6" x14ac:dyDescent="0.55000000000000004">
      <c r="A1279" s="16"/>
      <c r="B1279" s="16"/>
      <c r="C1279" s="16"/>
      <c r="D1279" s="16"/>
      <c r="E1279" s="17"/>
      <c r="F1279" s="17"/>
    </row>
    <row r="1280" spans="1:6" x14ac:dyDescent="0.55000000000000004">
      <c r="A1280" s="16"/>
      <c r="B1280" s="16"/>
      <c r="C1280" s="16"/>
      <c r="D1280" s="16"/>
      <c r="E1280" s="17"/>
      <c r="F1280" s="17"/>
    </row>
    <row r="1281" spans="1:6" x14ac:dyDescent="0.55000000000000004">
      <c r="A1281" s="16"/>
      <c r="B1281" s="16"/>
      <c r="C1281" s="16"/>
      <c r="D1281" s="16"/>
      <c r="E1281" s="17"/>
      <c r="F1281" s="17"/>
    </row>
    <row r="1282" spans="1:6" x14ac:dyDescent="0.55000000000000004">
      <c r="A1282" s="16"/>
      <c r="B1282" s="16"/>
      <c r="C1282" s="16"/>
      <c r="D1282" s="16"/>
      <c r="E1282" s="17"/>
      <c r="F1282" s="17"/>
    </row>
    <row r="1283" spans="1:6" x14ac:dyDescent="0.55000000000000004">
      <c r="A1283" s="16"/>
      <c r="B1283" s="16"/>
      <c r="C1283" s="16"/>
      <c r="D1283" s="16"/>
      <c r="E1283" s="17"/>
      <c r="F1283" s="17"/>
    </row>
    <row r="1284" spans="1:6" x14ac:dyDescent="0.55000000000000004">
      <c r="A1284" s="16"/>
      <c r="B1284" s="16"/>
      <c r="C1284" s="16"/>
      <c r="D1284" s="16"/>
      <c r="E1284" s="17"/>
      <c r="F1284" s="17"/>
    </row>
    <row r="1285" spans="1:6" x14ac:dyDescent="0.55000000000000004">
      <c r="A1285" s="16"/>
      <c r="B1285" s="16"/>
      <c r="C1285" s="16"/>
      <c r="D1285" s="16"/>
      <c r="E1285" s="17"/>
      <c r="F1285" s="17"/>
    </row>
    <row r="1286" spans="1:6" x14ac:dyDescent="0.55000000000000004">
      <c r="A1286" s="16"/>
      <c r="B1286" s="16"/>
      <c r="C1286" s="16"/>
      <c r="D1286" s="16"/>
      <c r="E1286" s="17"/>
      <c r="F1286" s="17"/>
    </row>
    <row r="1287" spans="1:6" x14ac:dyDescent="0.55000000000000004">
      <c r="A1287" s="16"/>
      <c r="B1287" s="16"/>
      <c r="C1287" s="16"/>
      <c r="D1287" s="16"/>
      <c r="E1287" s="17"/>
      <c r="F1287" s="17"/>
    </row>
    <row r="1288" spans="1:6" x14ac:dyDescent="0.55000000000000004">
      <c r="A1288" s="16"/>
      <c r="B1288" s="16"/>
      <c r="C1288" s="16"/>
      <c r="D1288" s="16"/>
      <c r="E1288" s="17"/>
      <c r="F1288" s="17"/>
    </row>
    <row r="1289" spans="1:6" x14ac:dyDescent="0.55000000000000004">
      <c r="A1289" s="16"/>
      <c r="B1289" s="16"/>
      <c r="C1289" s="16"/>
      <c r="D1289" s="16"/>
      <c r="E1289" s="17"/>
      <c r="F1289" s="17"/>
    </row>
    <row r="1290" spans="1:6" x14ac:dyDescent="0.55000000000000004">
      <c r="A1290" s="16"/>
      <c r="B1290" s="16"/>
      <c r="C1290" s="16"/>
      <c r="D1290" s="16"/>
      <c r="E1290" s="17"/>
      <c r="F1290" s="17"/>
    </row>
    <row r="1291" spans="1:6" x14ac:dyDescent="0.55000000000000004">
      <c r="A1291" s="16"/>
      <c r="B1291" s="16"/>
      <c r="C1291" s="16"/>
      <c r="D1291" s="16"/>
      <c r="E1291" s="17"/>
      <c r="F1291" s="17"/>
    </row>
    <row r="1292" spans="1:6" x14ac:dyDescent="0.55000000000000004">
      <c r="A1292" s="16"/>
      <c r="B1292" s="16"/>
      <c r="C1292" s="16"/>
      <c r="D1292" s="16"/>
      <c r="E1292" s="17"/>
      <c r="F1292" s="17"/>
    </row>
    <row r="1293" spans="1:6" x14ac:dyDescent="0.55000000000000004">
      <c r="A1293" s="16"/>
      <c r="B1293" s="16"/>
      <c r="C1293" s="16"/>
      <c r="D1293" s="16"/>
      <c r="E1293" s="17"/>
      <c r="F1293" s="17"/>
    </row>
    <row r="1294" spans="1:6" x14ac:dyDescent="0.55000000000000004">
      <c r="A1294" s="16"/>
      <c r="B1294" s="16"/>
      <c r="C1294" s="16"/>
      <c r="D1294" s="16"/>
      <c r="E1294" s="17"/>
      <c r="F1294" s="17"/>
    </row>
    <row r="1295" spans="1:6" x14ac:dyDescent="0.55000000000000004">
      <c r="A1295" s="16"/>
      <c r="B1295" s="16"/>
      <c r="C1295" s="16"/>
      <c r="D1295" s="16"/>
      <c r="E1295" s="17"/>
      <c r="F1295" s="17"/>
    </row>
    <row r="1296" spans="1:6" x14ac:dyDescent="0.55000000000000004">
      <c r="A1296" s="16"/>
      <c r="B1296" s="16"/>
      <c r="C1296" s="16"/>
      <c r="D1296" s="16"/>
      <c r="E1296" s="17"/>
      <c r="F1296" s="17"/>
    </row>
    <row r="1297" spans="1:6" x14ac:dyDescent="0.55000000000000004">
      <c r="A1297" s="16"/>
      <c r="B1297" s="16"/>
      <c r="C1297" s="16"/>
      <c r="D1297" s="16"/>
      <c r="E1297" s="17"/>
      <c r="F1297" s="17"/>
    </row>
    <row r="1298" spans="1:6" x14ac:dyDescent="0.55000000000000004">
      <c r="A1298" s="16"/>
      <c r="B1298" s="16"/>
      <c r="C1298" s="16"/>
      <c r="D1298" s="16"/>
      <c r="E1298" s="17"/>
      <c r="F1298" s="17"/>
    </row>
    <row r="1299" spans="1:6" x14ac:dyDescent="0.55000000000000004">
      <c r="A1299" s="16"/>
      <c r="B1299" s="16"/>
      <c r="C1299" s="16"/>
      <c r="D1299" s="16"/>
      <c r="E1299" s="17"/>
      <c r="F1299" s="17"/>
    </row>
    <row r="1300" spans="1:6" x14ac:dyDescent="0.55000000000000004">
      <c r="A1300" s="16"/>
      <c r="B1300" s="16"/>
      <c r="C1300" s="16"/>
      <c r="D1300" s="16"/>
      <c r="E1300" s="17"/>
      <c r="F1300" s="17"/>
    </row>
    <row r="1301" spans="1:6" x14ac:dyDescent="0.55000000000000004">
      <c r="A1301" s="16"/>
      <c r="B1301" s="16"/>
      <c r="C1301" s="16"/>
      <c r="D1301" s="16"/>
      <c r="E1301" s="17"/>
      <c r="F1301" s="17"/>
    </row>
    <row r="1302" spans="1:6" x14ac:dyDescent="0.55000000000000004">
      <c r="A1302" s="16"/>
      <c r="B1302" s="16"/>
      <c r="C1302" s="16"/>
      <c r="D1302" s="16"/>
      <c r="E1302" s="17"/>
      <c r="F1302" s="17"/>
    </row>
    <row r="1303" spans="1:6" x14ac:dyDescent="0.55000000000000004">
      <c r="A1303" s="16"/>
      <c r="B1303" s="16"/>
      <c r="C1303" s="16"/>
      <c r="D1303" s="16"/>
      <c r="E1303" s="17"/>
      <c r="F1303" s="17"/>
    </row>
    <row r="1304" spans="1:6" x14ac:dyDescent="0.55000000000000004">
      <c r="A1304" s="16"/>
      <c r="B1304" s="16"/>
      <c r="C1304" s="16"/>
      <c r="D1304" s="16"/>
      <c r="E1304" s="17"/>
      <c r="F1304" s="17"/>
    </row>
    <row r="1305" spans="1:6" x14ac:dyDescent="0.55000000000000004">
      <c r="A1305" s="16"/>
      <c r="B1305" s="16"/>
      <c r="C1305" s="16"/>
      <c r="D1305" s="16"/>
      <c r="E1305" s="17"/>
      <c r="F1305" s="17"/>
    </row>
    <row r="1306" spans="1:6" x14ac:dyDescent="0.55000000000000004">
      <c r="A1306" s="16"/>
      <c r="B1306" s="16"/>
      <c r="C1306" s="16"/>
      <c r="D1306" s="16"/>
      <c r="E1306" s="17"/>
      <c r="F1306" s="17"/>
    </row>
    <row r="1307" spans="1:6" x14ac:dyDescent="0.55000000000000004">
      <c r="A1307" s="16"/>
      <c r="B1307" s="16"/>
      <c r="C1307" s="16"/>
      <c r="D1307" s="16"/>
      <c r="E1307" s="17"/>
      <c r="F1307" s="17"/>
    </row>
    <row r="1308" spans="1:6" x14ac:dyDescent="0.55000000000000004">
      <c r="A1308" s="16"/>
      <c r="B1308" s="16"/>
      <c r="C1308" s="16"/>
      <c r="D1308" s="16"/>
      <c r="E1308" s="17"/>
      <c r="F1308" s="17"/>
    </row>
    <row r="1309" spans="1:6" x14ac:dyDescent="0.55000000000000004">
      <c r="A1309" s="16"/>
      <c r="B1309" s="16"/>
      <c r="C1309" s="16"/>
      <c r="D1309" s="16"/>
      <c r="E1309" s="17"/>
      <c r="F1309" s="17"/>
    </row>
    <row r="1310" spans="1:6" x14ac:dyDescent="0.55000000000000004">
      <c r="A1310" s="16"/>
      <c r="B1310" s="16"/>
      <c r="C1310" s="16"/>
      <c r="D1310" s="16"/>
      <c r="E1310" s="17"/>
      <c r="F1310" s="17"/>
    </row>
    <row r="1311" spans="1:6" x14ac:dyDescent="0.55000000000000004">
      <c r="A1311" s="16"/>
      <c r="B1311" s="16"/>
      <c r="C1311" s="16"/>
      <c r="D1311" s="16"/>
      <c r="E1311" s="17"/>
      <c r="F1311" s="17"/>
    </row>
    <row r="1312" spans="1:6" x14ac:dyDescent="0.55000000000000004">
      <c r="A1312" s="16"/>
      <c r="B1312" s="16"/>
      <c r="C1312" s="16"/>
      <c r="D1312" s="16"/>
      <c r="E1312" s="17"/>
      <c r="F1312" s="17"/>
    </row>
    <row r="1313" spans="1:6" x14ac:dyDescent="0.55000000000000004">
      <c r="A1313" s="16"/>
      <c r="B1313" s="16"/>
      <c r="C1313" s="16"/>
      <c r="D1313" s="16"/>
      <c r="E1313" s="17"/>
      <c r="F1313" s="17"/>
    </row>
    <row r="1314" spans="1:6" x14ac:dyDescent="0.55000000000000004">
      <c r="A1314" s="16"/>
      <c r="B1314" s="16"/>
      <c r="C1314" s="16"/>
      <c r="D1314" s="16"/>
      <c r="E1314" s="17"/>
      <c r="F1314" s="17"/>
    </row>
    <row r="1315" spans="1:6" x14ac:dyDescent="0.55000000000000004">
      <c r="A1315" s="16"/>
      <c r="B1315" s="16"/>
      <c r="C1315" s="16"/>
      <c r="D1315" s="16"/>
      <c r="E1315" s="17"/>
      <c r="F1315" s="17"/>
    </row>
    <row r="1316" spans="1:6" x14ac:dyDescent="0.55000000000000004">
      <c r="A1316" s="16"/>
      <c r="B1316" s="16"/>
      <c r="C1316" s="16"/>
      <c r="D1316" s="16"/>
      <c r="E1316" s="17"/>
      <c r="F1316" s="17"/>
    </row>
    <row r="1317" spans="1:6" x14ac:dyDescent="0.55000000000000004">
      <c r="A1317" s="16"/>
      <c r="B1317" s="16"/>
      <c r="C1317" s="16"/>
      <c r="D1317" s="16"/>
      <c r="E1317" s="17"/>
      <c r="F1317" s="17"/>
    </row>
    <row r="1318" spans="1:6" x14ac:dyDescent="0.55000000000000004">
      <c r="A1318" s="16"/>
      <c r="B1318" s="16"/>
      <c r="C1318" s="16"/>
      <c r="D1318" s="16"/>
      <c r="E1318" s="17"/>
      <c r="F1318" s="17"/>
    </row>
    <row r="1319" spans="1:6" x14ac:dyDescent="0.55000000000000004">
      <c r="A1319" s="16"/>
      <c r="B1319" s="16"/>
      <c r="C1319" s="16"/>
      <c r="D1319" s="16"/>
      <c r="E1319" s="17"/>
      <c r="F1319" s="17"/>
    </row>
    <row r="1320" spans="1:6" x14ac:dyDescent="0.55000000000000004">
      <c r="A1320" s="16"/>
      <c r="B1320" s="16"/>
      <c r="C1320" s="16"/>
      <c r="D1320" s="16"/>
      <c r="E1320" s="17"/>
      <c r="F1320" s="17"/>
    </row>
    <row r="1321" spans="1:6" x14ac:dyDescent="0.55000000000000004">
      <c r="A1321" s="16"/>
      <c r="B1321" s="16"/>
      <c r="C1321" s="16"/>
      <c r="D1321" s="16"/>
      <c r="E1321" s="17"/>
      <c r="F1321" s="17"/>
    </row>
    <row r="1322" spans="1:6" x14ac:dyDescent="0.55000000000000004">
      <c r="A1322" s="16"/>
      <c r="B1322" s="16"/>
      <c r="C1322" s="16"/>
      <c r="D1322" s="16"/>
      <c r="E1322" s="17"/>
      <c r="F1322" s="17"/>
    </row>
    <row r="1323" spans="1:6" x14ac:dyDescent="0.55000000000000004">
      <c r="A1323" s="16"/>
      <c r="B1323" s="16"/>
      <c r="C1323" s="16"/>
      <c r="D1323" s="16"/>
      <c r="E1323" s="17"/>
      <c r="F1323" s="17"/>
    </row>
    <row r="1324" spans="1:6" x14ac:dyDescent="0.55000000000000004">
      <c r="A1324" s="16"/>
      <c r="B1324" s="16"/>
      <c r="C1324" s="16"/>
      <c r="D1324" s="16"/>
      <c r="E1324" s="17"/>
      <c r="F1324" s="17"/>
    </row>
    <row r="1325" spans="1:6" x14ac:dyDescent="0.55000000000000004">
      <c r="A1325" s="16"/>
      <c r="B1325" s="16"/>
      <c r="C1325" s="16"/>
      <c r="D1325" s="16"/>
      <c r="E1325" s="17"/>
      <c r="F1325" s="17"/>
    </row>
    <row r="1326" spans="1:6" x14ac:dyDescent="0.55000000000000004">
      <c r="A1326" s="16"/>
      <c r="B1326" s="16"/>
      <c r="C1326" s="16"/>
      <c r="D1326" s="16"/>
      <c r="E1326" s="17"/>
      <c r="F1326" s="17"/>
    </row>
    <row r="1327" spans="1:6" x14ac:dyDescent="0.55000000000000004">
      <c r="A1327" s="16"/>
      <c r="B1327" s="16"/>
      <c r="C1327" s="16"/>
      <c r="D1327" s="16"/>
      <c r="E1327" s="17"/>
      <c r="F1327" s="17"/>
    </row>
    <row r="1328" spans="1:6" x14ac:dyDescent="0.55000000000000004">
      <c r="A1328" s="16"/>
      <c r="B1328" s="16"/>
      <c r="C1328" s="16"/>
      <c r="D1328" s="16"/>
      <c r="E1328" s="17"/>
      <c r="F1328" s="17"/>
    </row>
    <row r="1329" spans="1:6" x14ac:dyDescent="0.55000000000000004">
      <c r="A1329" s="16"/>
      <c r="B1329" s="16"/>
      <c r="C1329" s="16"/>
      <c r="D1329" s="16"/>
      <c r="E1329" s="17"/>
      <c r="F1329" s="17"/>
    </row>
    <row r="1330" spans="1:6" x14ac:dyDescent="0.55000000000000004">
      <c r="A1330" s="16"/>
      <c r="B1330" s="16"/>
      <c r="C1330" s="16"/>
      <c r="D1330" s="16"/>
      <c r="E1330" s="17"/>
      <c r="F1330" s="17"/>
    </row>
    <row r="1331" spans="1:6" x14ac:dyDescent="0.55000000000000004">
      <c r="A1331" s="16"/>
      <c r="B1331" s="16"/>
      <c r="C1331" s="16"/>
      <c r="D1331" s="16"/>
      <c r="E1331" s="17"/>
      <c r="F1331" s="17"/>
    </row>
    <row r="1332" spans="1:6" x14ac:dyDescent="0.55000000000000004">
      <c r="A1332" s="16"/>
      <c r="B1332" s="16"/>
      <c r="C1332" s="16"/>
      <c r="D1332" s="16"/>
      <c r="E1332" s="17"/>
      <c r="F1332" s="17"/>
    </row>
    <row r="1333" spans="1:6" x14ac:dyDescent="0.55000000000000004">
      <c r="A1333" s="16"/>
      <c r="B1333" s="16"/>
      <c r="C1333" s="16"/>
      <c r="D1333" s="16"/>
      <c r="E1333" s="17"/>
      <c r="F1333" s="17"/>
    </row>
    <row r="1334" spans="1:6" x14ac:dyDescent="0.55000000000000004">
      <c r="A1334" s="16"/>
      <c r="B1334" s="16"/>
      <c r="C1334" s="16"/>
      <c r="D1334" s="16"/>
      <c r="E1334" s="17"/>
      <c r="F1334" s="17"/>
    </row>
    <row r="1335" spans="1:6" x14ac:dyDescent="0.55000000000000004">
      <c r="A1335" s="16"/>
      <c r="B1335" s="16"/>
      <c r="C1335" s="16"/>
      <c r="D1335" s="16"/>
      <c r="E1335" s="17"/>
      <c r="F1335" s="17"/>
    </row>
    <row r="1336" spans="1:6" x14ac:dyDescent="0.55000000000000004">
      <c r="A1336" s="16"/>
      <c r="B1336" s="16"/>
      <c r="C1336" s="16"/>
      <c r="D1336" s="16"/>
      <c r="E1336" s="17"/>
      <c r="F1336" s="17"/>
    </row>
    <row r="1337" spans="1:6" x14ac:dyDescent="0.55000000000000004">
      <c r="A1337" s="16"/>
      <c r="B1337" s="16"/>
      <c r="C1337" s="16"/>
      <c r="D1337" s="16"/>
      <c r="E1337" s="17"/>
      <c r="F1337" s="17"/>
    </row>
    <row r="1338" spans="1:6" x14ac:dyDescent="0.55000000000000004">
      <c r="A1338" s="16"/>
      <c r="B1338" s="16"/>
      <c r="C1338" s="16"/>
      <c r="D1338" s="16"/>
      <c r="E1338" s="17"/>
      <c r="F1338" s="17"/>
    </row>
    <row r="1339" spans="1:6" x14ac:dyDescent="0.55000000000000004">
      <c r="A1339" s="16"/>
      <c r="B1339" s="16"/>
      <c r="C1339" s="16"/>
      <c r="D1339" s="16"/>
      <c r="E1339" s="17"/>
      <c r="F1339" s="17"/>
    </row>
    <row r="1340" spans="1:6" x14ac:dyDescent="0.55000000000000004">
      <c r="A1340" s="16"/>
      <c r="B1340" s="16"/>
      <c r="C1340" s="16"/>
      <c r="D1340" s="16"/>
      <c r="E1340" s="17"/>
      <c r="F1340" s="17"/>
    </row>
    <row r="1341" spans="1:6" x14ac:dyDescent="0.55000000000000004">
      <c r="A1341" s="16"/>
      <c r="B1341" s="16"/>
      <c r="C1341" s="16"/>
      <c r="D1341" s="16"/>
      <c r="E1341" s="17"/>
      <c r="F1341" s="17"/>
    </row>
    <row r="1342" spans="1:6" x14ac:dyDescent="0.55000000000000004">
      <c r="A1342" s="16"/>
      <c r="B1342" s="16"/>
      <c r="C1342" s="16"/>
      <c r="D1342" s="16"/>
      <c r="E1342" s="17"/>
      <c r="F1342" s="17"/>
    </row>
    <row r="1343" spans="1:6" x14ac:dyDescent="0.55000000000000004">
      <c r="A1343" s="16"/>
      <c r="B1343" s="16"/>
      <c r="C1343" s="16"/>
      <c r="D1343" s="16"/>
      <c r="E1343" s="17"/>
      <c r="F1343" s="17"/>
    </row>
    <row r="1344" spans="1:6" x14ac:dyDescent="0.55000000000000004">
      <c r="A1344" s="16"/>
      <c r="B1344" s="16"/>
      <c r="C1344" s="16"/>
      <c r="D1344" s="16"/>
      <c r="E1344" s="17"/>
      <c r="F1344" s="17"/>
    </row>
    <row r="1345" spans="1:6" x14ac:dyDescent="0.55000000000000004">
      <c r="A1345" s="16"/>
      <c r="B1345" s="16"/>
      <c r="C1345" s="16"/>
      <c r="D1345" s="16"/>
      <c r="E1345" s="17"/>
      <c r="F1345" s="17"/>
    </row>
    <row r="1346" spans="1:6" x14ac:dyDescent="0.55000000000000004">
      <c r="A1346" s="16"/>
      <c r="B1346" s="16"/>
      <c r="C1346" s="16"/>
      <c r="D1346" s="16"/>
      <c r="E1346" s="17"/>
      <c r="F1346" s="17"/>
    </row>
    <row r="1347" spans="1:6" x14ac:dyDescent="0.55000000000000004">
      <c r="A1347" s="16"/>
      <c r="B1347" s="16"/>
      <c r="C1347" s="16"/>
      <c r="D1347" s="16"/>
      <c r="E1347" s="17"/>
      <c r="F1347" s="17"/>
    </row>
    <row r="1348" spans="1:6" x14ac:dyDescent="0.55000000000000004">
      <c r="A1348" s="16"/>
      <c r="B1348" s="16"/>
      <c r="C1348" s="16"/>
      <c r="D1348" s="16"/>
      <c r="E1348" s="17"/>
      <c r="F1348" s="17"/>
    </row>
    <row r="1349" spans="1:6" x14ac:dyDescent="0.55000000000000004">
      <c r="A1349" s="16"/>
      <c r="B1349" s="16"/>
      <c r="C1349" s="16"/>
      <c r="D1349" s="16"/>
      <c r="E1349" s="17"/>
      <c r="F1349" s="17"/>
    </row>
    <row r="1350" spans="1:6" x14ac:dyDescent="0.55000000000000004">
      <c r="A1350" s="16"/>
      <c r="B1350" s="16"/>
      <c r="C1350" s="16"/>
      <c r="D1350" s="16"/>
      <c r="E1350" s="17"/>
      <c r="F1350" s="17"/>
    </row>
    <row r="1351" spans="1:6" x14ac:dyDescent="0.55000000000000004">
      <c r="A1351" s="16"/>
      <c r="B1351" s="16"/>
      <c r="C1351" s="16"/>
      <c r="D1351" s="16"/>
      <c r="E1351" s="17"/>
      <c r="F1351" s="17"/>
    </row>
    <row r="1352" spans="1:6" x14ac:dyDescent="0.55000000000000004">
      <c r="A1352" s="16"/>
      <c r="B1352" s="16"/>
      <c r="C1352" s="16"/>
      <c r="D1352" s="16"/>
      <c r="E1352" s="17"/>
      <c r="F1352" s="17"/>
    </row>
    <row r="1353" spans="1:6" x14ac:dyDescent="0.55000000000000004">
      <c r="A1353" s="16"/>
      <c r="B1353" s="16"/>
      <c r="C1353" s="16"/>
      <c r="D1353" s="16"/>
      <c r="E1353" s="17"/>
      <c r="F1353" s="17"/>
    </row>
    <row r="1354" spans="1:6" x14ac:dyDescent="0.55000000000000004">
      <c r="A1354" s="16"/>
      <c r="B1354" s="16"/>
      <c r="C1354" s="16"/>
      <c r="D1354" s="16"/>
      <c r="E1354" s="17"/>
      <c r="F1354" s="17"/>
    </row>
    <row r="1355" spans="1:6" x14ac:dyDescent="0.55000000000000004">
      <c r="A1355" s="16"/>
      <c r="B1355" s="16"/>
      <c r="C1355" s="16"/>
      <c r="D1355" s="16"/>
      <c r="E1355" s="17"/>
      <c r="F1355" s="17"/>
    </row>
    <row r="1356" spans="1:6" x14ac:dyDescent="0.55000000000000004">
      <c r="A1356" s="16"/>
      <c r="B1356" s="16"/>
      <c r="C1356" s="16"/>
      <c r="D1356" s="16"/>
      <c r="E1356" s="17"/>
      <c r="F1356" s="17"/>
    </row>
    <row r="1357" spans="1:6" x14ac:dyDescent="0.55000000000000004">
      <c r="A1357" s="16"/>
      <c r="B1357" s="16"/>
      <c r="C1357" s="16"/>
      <c r="D1357" s="16"/>
      <c r="E1357" s="17"/>
      <c r="F1357" s="17"/>
    </row>
    <row r="1358" spans="1:6" x14ac:dyDescent="0.55000000000000004">
      <c r="A1358" s="16"/>
      <c r="B1358" s="16"/>
      <c r="C1358" s="16"/>
      <c r="D1358" s="16"/>
      <c r="E1358" s="17"/>
      <c r="F1358" s="17"/>
    </row>
    <row r="1359" spans="1:6" x14ac:dyDescent="0.55000000000000004">
      <c r="A1359" s="16"/>
      <c r="B1359" s="16"/>
      <c r="C1359" s="16"/>
      <c r="D1359" s="16"/>
      <c r="E1359" s="17"/>
      <c r="F1359" s="17"/>
    </row>
    <row r="1360" spans="1:6" x14ac:dyDescent="0.55000000000000004">
      <c r="A1360" s="16"/>
      <c r="B1360" s="16"/>
      <c r="C1360" s="16"/>
      <c r="D1360" s="16"/>
      <c r="E1360" s="17"/>
      <c r="F1360" s="17"/>
    </row>
    <row r="1361" spans="1:6" x14ac:dyDescent="0.55000000000000004">
      <c r="A1361" s="16"/>
      <c r="B1361" s="16"/>
      <c r="C1361" s="16"/>
      <c r="D1361" s="16"/>
      <c r="E1361" s="17"/>
      <c r="F1361" s="17"/>
    </row>
    <row r="1362" spans="1:6" x14ac:dyDescent="0.55000000000000004">
      <c r="A1362" s="16"/>
      <c r="B1362" s="16"/>
      <c r="C1362" s="16"/>
      <c r="D1362" s="16"/>
      <c r="E1362" s="17"/>
      <c r="F1362" s="17"/>
    </row>
    <row r="1363" spans="1:6" x14ac:dyDescent="0.55000000000000004">
      <c r="A1363" s="16"/>
      <c r="B1363" s="16"/>
      <c r="C1363" s="16"/>
      <c r="D1363" s="16"/>
      <c r="E1363" s="17"/>
      <c r="F1363" s="17"/>
    </row>
    <row r="1364" spans="1:6" x14ac:dyDescent="0.55000000000000004">
      <c r="A1364" s="16"/>
      <c r="B1364" s="16"/>
      <c r="C1364" s="16"/>
      <c r="D1364" s="16"/>
      <c r="E1364" s="17"/>
      <c r="F1364" s="17"/>
    </row>
    <row r="1365" spans="1:6" x14ac:dyDescent="0.55000000000000004">
      <c r="A1365" s="16"/>
      <c r="B1365" s="16"/>
      <c r="C1365" s="16"/>
      <c r="D1365" s="16"/>
      <c r="E1365" s="17"/>
      <c r="F1365" s="17"/>
    </row>
    <row r="1366" spans="1:6" x14ac:dyDescent="0.55000000000000004">
      <c r="A1366" s="16"/>
      <c r="B1366" s="16"/>
      <c r="C1366" s="16"/>
      <c r="D1366" s="16"/>
      <c r="E1366" s="17"/>
      <c r="F1366" s="17"/>
    </row>
    <row r="1367" spans="1:6" x14ac:dyDescent="0.55000000000000004">
      <c r="A1367" s="16"/>
      <c r="B1367" s="16"/>
      <c r="C1367" s="16"/>
      <c r="D1367" s="16"/>
      <c r="E1367" s="17"/>
      <c r="F1367" s="17"/>
    </row>
    <row r="1368" spans="1:6" x14ac:dyDescent="0.55000000000000004">
      <c r="A1368" s="16"/>
      <c r="B1368" s="16"/>
      <c r="C1368" s="16"/>
      <c r="D1368" s="16"/>
      <c r="E1368" s="17"/>
      <c r="F1368" s="17"/>
    </row>
    <row r="1369" spans="1:6" x14ac:dyDescent="0.55000000000000004">
      <c r="A1369" s="16"/>
      <c r="B1369" s="16"/>
      <c r="C1369" s="16"/>
      <c r="D1369" s="16"/>
      <c r="E1369" s="17"/>
      <c r="F1369" s="17"/>
    </row>
    <row r="1370" spans="1:6" x14ac:dyDescent="0.55000000000000004">
      <c r="A1370" s="16"/>
      <c r="B1370" s="16"/>
      <c r="C1370" s="16"/>
      <c r="D1370" s="16"/>
      <c r="E1370" s="17"/>
      <c r="F1370" s="17"/>
    </row>
    <row r="1371" spans="1:6" x14ac:dyDescent="0.55000000000000004">
      <c r="A1371" s="16"/>
      <c r="B1371" s="16"/>
      <c r="C1371" s="16"/>
      <c r="D1371" s="16"/>
      <c r="E1371" s="17"/>
      <c r="F1371" s="17"/>
    </row>
    <row r="1372" spans="1:6" x14ac:dyDescent="0.55000000000000004">
      <c r="A1372" s="16"/>
      <c r="B1372" s="16"/>
      <c r="C1372" s="16"/>
      <c r="D1372" s="16"/>
      <c r="E1372" s="17"/>
      <c r="F1372" s="17"/>
    </row>
    <row r="1373" spans="1:6" x14ac:dyDescent="0.55000000000000004">
      <c r="A1373" s="16"/>
      <c r="B1373" s="16"/>
      <c r="C1373" s="16"/>
      <c r="D1373" s="16"/>
      <c r="E1373" s="17"/>
      <c r="F1373" s="17"/>
    </row>
    <row r="1374" spans="1:6" x14ac:dyDescent="0.55000000000000004">
      <c r="A1374" s="16"/>
      <c r="B1374" s="16"/>
      <c r="C1374" s="16"/>
      <c r="D1374" s="16"/>
      <c r="E1374" s="17"/>
      <c r="F1374" s="17"/>
    </row>
    <row r="1375" spans="1:6" x14ac:dyDescent="0.55000000000000004">
      <c r="A1375" s="16"/>
      <c r="B1375" s="16"/>
      <c r="C1375" s="16"/>
      <c r="D1375" s="16"/>
      <c r="E1375" s="17"/>
      <c r="F1375" s="17"/>
    </row>
    <row r="1376" spans="1:6" x14ac:dyDescent="0.55000000000000004">
      <c r="A1376" s="16"/>
      <c r="B1376" s="16"/>
      <c r="C1376" s="16"/>
      <c r="D1376" s="16"/>
      <c r="E1376" s="17"/>
      <c r="F1376" s="17"/>
    </row>
    <row r="1377" spans="1:6" x14ac:dyDescent="0.55000000000000004">
      <c r="A1377" s="16"/>
      <c r="B1377" s="16"/>
      <c r="C1377" s="16"/>
      <c r="D1377" s="16"/>
      <c r="E1377" s="17"/>
      <c r="F1377" s="17"/>
    </row>
    <row r="1378" spans="1:6" x14ac:dyDescent="0.55000000000000004">
      <c r="A1378" s="16"/>
      <c r="B1378" s="16"/>
      <c r="C1378" s="16"/>
      <c r="D1378" s="16"/>
      <c r="E1378" s="17"/>
      <c r="F1378" s="17"/>
    </row>
    <row r="1379" spans="1:6" x14ac:dyDescent="0.55000000000000004">
      <c r="A1379" s="16"/>
      <c r="B1379" s="16"/>
      <c r="C1379" s="16"/>
      <c r="D1379" s="16"/>
      <c r="E1379" s="17"/>
      <c r="F1379" s="17"/>
    </row>
    <row r="1380" spans="1:6" x14ac:dyDescent="0.55000000000000004">
      <c r="A1380" s="16"/>
      <c r="B1380" s="16"/>
      <c r="C1380" s="16"/>
      <c r="D1380" s="16"/>
      <c r="E1380" s="17"/>
      <c r="F1380" s="17"/>
    </row>
    <row r="1381" spans="1:6" x14ac:dyDescent="0.55000000000000004">
      <c r="A1381" s="16"/>
      <c r="B1381" s="16"/>
      <c r="C1381" s="16"/>
      <c r="D1381" s="16"/>
      <c r="E1381" s="17"/>
      <c r="F1381" s="17"/>
    </row>
    <row r="1382" spans="1:6" x14ac:dyDescent="0.55000000000000004">
      <c r="A1382" s="16"/>
      <c r="B1382" s="16"/>
      <c r="C1382" s="16"/>
      <c r="D1382" s="16"/>
      <c r="E1382" s="17"/>
      <c r="F1382" s="17"/>
    </row>
    <row r="1383" spans="1:6" x14ac:dyDescent="0.55000000000000004">
      <c r="A1383" s="16"/>
      <c r="B1383" s="16"/>
      <c r="C1383" s="16"/>
      <c r="D1383" s="16"/>
      <c r="E1383" s="17"/>
      <c r="F1383" s="17"/>
    </row>
    <row r="1384" spans="1:6" x14ac:dyDescent="0.55000000000000004">
      <c r="A1384" s="16"/>
      <c r="B1384" s="16"/>
      <c r="C1384" s="16"/>
      <c r="D1384" s="16"/>
      <c r="E1384" s="17"/>
      <c r="F1384" s="17"/>
    </row>
    <row r="1385" spans="1:6" x14ac:dyDescent="0.55000000000000004">
      <c r="A1385" s="16"/>
      <c r="B1385" s="16"/>
      <c r="C1385" s="16"/>
      <c r="D1385" s="16"/>
      <c r="E1385" s="17"/>
      <c r="F1385" s="17"/>
    </row>
    <row r="1386" spans="1:6" x14ac:dyDescent="0.55000000000000004">
      <c r="A1386" s="16"/>
      <c r="B1386" s="16"/>
      <c r="C1386" s="16"/>
      <c r="D1386" s="16"/>
      <c r="E1386" s="17"/>
      <c r="F1386" s="17"/>
    </row>
    <row r="1387" spans="1:6" x14ac:dyDescent="0.55000000000000004">
      <c r="A1387" s="16"/>
      <c r="B1387" s="16"/>
      <c r="C1387" s="16"/>
      <c r="D1387" s="16"/>
      <c r="E1387" s="17"/>
      <c r="F1387" s="17"/>
    </row>
    <row r="1388" spans="1:6" x14ac:dyDescent="0.55000000000000004">
      <c r="A1388" s="16"/>
      <c r="B1388" s="16"/>
      <c r="C1388" s="16"/>
      <c r="D1388" s="16"/>
      <c r="E1388" s="17"/>
      <c r="F1388" s="17"/>
    </row>
    <row r="1389" spans="1:6" x14ac:dyDescent="0.55000000000000004">
      <c r="A1389" s="16"/>
      <c r="B1389" s="16"/>
      <c r="C1389" s="16"/>
      <c r="D1389" s="16"/>
      <c r="E1389" s="17"/>
      <c r="F1389" s="17"/>
    </row>
    <row r="1390" spans="1:6" x14ac:dyDescent="0.55000000000000004">
      <c r="A1390" s="16"/>
      <c r="B1390" s="16"/>
      <c r="C1390" s="16"/>
      <c r="D1390" s="16"/>
      <c r="E1390" s="17"/>
      <c r="F1390" s="17"/>
    </row>
    <row r="1391" spans="1:6" x14ac:dyDescent="0.55000000000000004">
      <c r="A1391" s="16"/>
      <c r="B1391" s="16"/>
      <c r="C1391" s="16"/>
      <c r="D1391" s="16"/>
      <c r="E1391" s="17"/>
      <c r="F1391" s="17"/>
    </row>
    <row r="1392" spans="1:6" x14ac:dyDescent="0.55000000000000004">
      <c r="A1392" s="16"/>
      <c r="B1392" s="16"/>
      <c r="C1392" s="16"/>
      <c r="D1392" s="16"/>
      <c r="E1392" s="17"/>
      <c r="F1392" s="17"/>
    </row>
    <row r="1393" spans="1:6" x14ac:dyDescent="0.55000000000000004">
      <c r="A1393" s="16"/>
      <c r="B1393" s="16"/>
      <c r="C1393" s="16"/>
      <c r="D1393" s="16"/>
      <c r="E1393" s="17"/>
      <c r="F1393" s="17"/>
    </row>
    <row r="1394" spans="1:6" x14ac:dyDescent="0.55000000000000004">
      <c r="A1394" s="16"/>
      <c r="B1394" s="16"/>
      <c r="C1394" s="16"/>
      <c r="D1394" s="16"/>
      <c r="E1394" s="17"/>
      <c r="F1394" s="17"/>
    </row>
    <row r="1395" spans="1:6" x14ac:dyDescent="0.55000000000000004">
      <c r="A1395" s="16"/>
      <c r="B1395" s="16"/>
      <c r="C1395" s="16"/>
      <c r="D1395" s="16"/>
      <c r="E1395" s="17"/>
      <c r="F1395" s="17"/>
    </row>
    <row r="1396" spans="1:6" x14ac:dyDescent="0.55000000000000004">
      <c r="A1396" s="16"/>
      <c r="B1396" s="16"/>
      <c r="C1396" s="16"/>
      <c r="D1396" s="16"/>
      <c r="E1396" s="17"/>
      <c r="F1396" s="17"/>
    </row>
    <row r="1397" spans="1:6" x14ac:dyDescent="0.55000000000000004">
      <c r="A1397" s="16"/>
      <c r="B1397" s="16"/>
      <c r="C1397" s="16"/>
      <c r="D1397" s="16"/>
      <c r="E1397" s="17"/>
      <c r="F1397" s="17"/>
    </row>
    <row r="1398" spans="1:6" x14ac:dyDescent="0.55000000000000004">
      <c r="A1398" s="16"/>
      <c r="B1398" s="16"/>
      <c r="C1398" s="16"/>
      <c r="D1398" s="16"/>
      <c r="E1398" s="17"/>
      <c r="F1398" s="17"/>
    </row>
    <row r="1399" spans="1:6" x14ac:dyDescent="0.55000000000000004">
      <c r="A1399" s="16"/>
      <c r="B1399" s="16"/>
      <c r="C1399" s="16"/>
      <c r="D1399" s="16"/>
      <c r="E1399" s="17"/>
      <c r="F1399" s="17"/>
    </row>
    <row r="1400" spans="1:6" x14ac:dyDescent="0.55000000000000004">
      <c r="A1400" s="16"/>
      <c r="B1400" s="16"/>
      <c r="C1400" s="16"/>
      <c r="D1400" s="16"/>
      <c r="E1400" s="17"/>
      <c r="F1400" s="17"/>
    </row>
    <row r="1401" spans="1:6" x14ac:dyDescent="0.55000000000000004">
      <c r="A1401" s="16"/>
      <c r="B1401" s="16"/>
      <c r="C1401" s="16"/>
      <c r="D1401" s="16"/>
      <c r="E1401" s="17"/>
      <c r="F1401" s="17"/>
    </row>
    <row r="1402" spans="1:6" x14ac:dyDescent="0.55000000000000004">
      <c r="A1402" s="16"/>
      <c r="B1402" s="16"/>
      <c r="C1402" s="16"/>
      <c r="D1402" s="16"/>
      <c r="E1402" s="17"/>
      <c r="F1402" s="17"/>
    </row>
    <row r="1403" spans="1:6" x14ac:dyDescent="0.55000000000000004">
      <c r="A1403" s="16"/>
      <c r="B1403" s="16"/>
      <c r="C1403" s="16"/>
      <c r="D1403" s="16"/>
      <c r="E1403" s="17"/>
      <c r="F1403" s="17"/>
    </row>
    <row r="1404" spans="1:6" x14ac:dyDescent="0.55000000000000004">
      <c r="A1404" s="16"/>
      <c r="B1404" s="16"/>
      <c r="C1404" s="16"/>
      <c r="D1404" s="16"/>
      <c r="E1404" s="17"/>
      <c r="F1404" s="17"/>
    </row>
    <row r="1405" spans="1:6" x14ac:dyDescent="0.55000000000000004">
      <c r="A1405" s="16"/>
      <c r="B1405" s="16"/>
      <c r="C1405" s="16"/>
      <c r="D1405" s="16"/>
      <c r="E1405" s="17"/>
      <c r="F1405" s="17"/>
    </row>
    <row r="1406" spans="1:6" x14ac:dyDescent="0.55000000000000004">
      <c r="A1406" s="16"/>
      <c r="B1406" s="16"/>
      <c r="C1406" s="16"/>
      <c r="D1406" s="16"/>
      <c r="E1406" s="17"/>
      <c r="F1406" s="17"/>
    </row>
    <row r="1407" spans="1:6" x14ac:dyDescent="0.55000000000000004">
      <c r="A1407" s="16"/>
      <c r="B1407" s="16"/>
      <c r="C1407" s="16"/>
      <c r="D1407" s="16"/>
      <c r="E1407" s="17"/>
      <c r="F1407" s="17"/>
    </row>
    <row r="1408" spans="1:6" x14ac:dyDescent="0.55000000000000004">
      <c r="A1408" s="16"/>
      <c r="B1408" s="16"/>
      <c r="C1408" s="16"/>
      <c r="D1408" s="16"/>
      <c r="E1408" s="17"/>
      <c r="F1408" s="17"/>
    </row>
    <row r="1409" spans="1:6" x14ac:dyDescent="0.55000000000000004">
      <c r="A1409" s="16"/>
      <c r="B1409" s="16"/>
      <c r="C1409" s="16"/>
      <c r="D1409" s="16"/>
      <c r="E1409" s="17"/>
      <c r="F1409" s="17"/>
    </row>
    <row r="1410" spans="1:6" x14ac:dyDescent="0.55000000000000004">
      <c r="A1410" s="16"/>
      <c r="B1410" s="16"/>
      <c r="C1410" s="16"/>
      <c r="D1410" s="16"/>
      <c r="E1410" s="17"/>
      <c r="F1410" s="17"/>
    </row>
    <row r="1411" spans="1:6" x14ac:dyDescent="0.55000000000000004">
      <c r="A1411" s="16"/>
      <c r="B1411" s="16"/>
      <c r="C1411" s="16"/>
      <c r="D1411" s="16"/>
      <c r="E1411" s="17"/>
      <c r="F1411" s="17"/>
    </row>
    <row r="1412" spans="1:6" x14ac:dyDescent="0.55000000000000004">
      <c r="A1412" s="16"/>
      <c r="B1412" s="16"/>
      <c r="C1412" s="16"/>
      <c r="D1412" s="16"/>
      <c r="E1412" s="17"/>
      <c r="F1412" s="17"/>
    </row>
    <row r="1413" spans="1:6" x14ac:dyDescent="0.55000000000000004">
      <c r="A1413" s="16"/>
      <c r="B1413" s="16"/>
      <c r="C1413" s="16"/>
      <c r="D1413" s="16"/>
      <c r="E1413" s="17"/>
      <c r="F1413" s="17"/>
    </row>
    <row r="1414" spans="1:6" x14ac:dyDescent="0.55000000000000004">
      <c r="A1414" s="16"/>
      <c r="B1414" s="16"/>
      <c r="C1414" s="16"/>
      <c r="D1414" s="16"/>
      <c r="E1414" s="17"/>
      <c r="F1414" s="17"/>
    </row>
    <row r="1415" spans="1:6" x14ac:dyDescent="0.55000000000000004">
      <c r="A1415" s="16"/>
      <c r="B1415" s="16"/>
      <c r="C1415" s="16"/>
      <c r="D1415" s="16"/>
      <c r="E1415" s="17"/>
      <c r="F1415" s="17"/>
    </row>
    <row r="1416" spans="1:6" x14ac:dyDescent="0.55000000000000004">
      <c r="A1416" s="16"/>
      <c r="B1416" s="16"/>
      <c r="C1416" s="16"/>
      <c r="D1416" s="16"/>
      <c r="E1416" s="17"/>
      <c r="F1416" s="17"/>
    </row>
    <row r="1417" spans="1:6" x14ac:dyDescent="0.55000000000000004">
      <c r="A1417" s="16"/>
      <c r="B1417" s="16"/>
      <c r="C1417" s="16"/>
      <c r="D1417" s="16"/>
      <c r="E1417" s="17"/>
      <c r="F1417" s="17"/>
    </row>
    <row r="1418" spans="1:6" x14ac:dyDescent="0.55000000000000004">
      <c r="A1418" s="16"/>
      <c r="B1418" s="16"/>
      <c r="C1418" s="16"/>
      <c r="D1418" s="16"/>
      <c r="E1418" s="17"/>
      <c r="F1418" s="17"/>
    </row>
    <row r="1419" spans="1:6" x14ac:dyDescent="0.55000000000000004">
      <c r="A1419" s="16"/>
      <c r="B1419" s="16"/>
      <c r="C1419" s="16"/>
      <c r="D1419" s="16"/>
      <c r="E1419" s="17"/>
      <c r="F1419" s="17"/>
    </row>
    <row r="1420" spans="1:6" x14ac:dyDescent="0.55000000000000004">
      <c r="A1420" s="16"/>
      <c r="B1420" s="16"/>
      <c r="C1420" s="16"/>
      <c r="D1420" s="16"/>
      <c r="E1420" s="17"/>
      <c r="F1420" s="17"/>
    </row>
    <row r="1421" spans="1:6" x14ac:dyDescent="0.55000000000000004">
      <c r="A1421" s="16"/>
      <c r="B1421" s="16"/>
      <c r="C1421" s="16"/>
      <c r="D1421" s="16"/>
      <c r="E1421" s="17"/>
      <c r="F1421" s="17"/>
    </row>
    <row r="1422" spans="1:6" x14ac:dyDescent="0.55000000000000004">
      <c r="A1422" s="16"/>
      <c r="B1422" s="16"/>
      <c r="C1422" s="16"/>
      <c r="D1422" s="16"/>
      <c r="E1422" s="17"/>
      <c r="F1422" s="17"/>
    </row>
    <row r="1423" spans="1:6" x14ac:dyDescent="0.55000000000000004">
      <c r="A1423" s="16"/>
      <c r="B1423" s="16"/>
      <c r="C1423" s="16"/>
      <c r="D1423" s="16"/>
      <c r="E1423" s="17"/>
      <c r="F1423" s="17"/>
    </row>
    <row r="1424" spans="1:6" x14ac:dyDescent="0.55000000000000004">
      <c r="A1424" s="16"/>
      <c r="B1424" s="16"/>
      <c r="C1424" s="16"/>
      <c r="D1424" s="16"/>
      <c r="E1424" s="17"/>
      <c r="F1424" s="17"/>
    </row>
    <row r="1425" spans="1:6" x14ac:dyDescent="0.55000000000000004">
      <c r="A1425" s="16"/>
      <c r="B1425" s="16"/>
      <c r="C1425" s="16"/>
      <c r="D1425" s="16"/>
      <c r="E1425" s="17"/>
      <c r="F1425" s="17"/>
    </row>
    <row r="1426" spans="1:6" x14ac:dyDescent="0.55000000000000004">
      <c r="A1426" s="16"/>
      <c r="B1426" s="16"/>
      <c r="C1426" s="16"/>
      <c r="D1426" s="16"/>
      <c r="E1426" s="17"/>
      <c r="F1426" s="17"/>
    </row>
    <row r="1427" spans="1:6" x14ac:dyDescent="0.55000000000000004">
      <c r="A1427" s="16"/>
      <c r="B1427" s="16"/>
      <c r="C1427" s="16"/>
      <c r="D1427" s="16"/>
      <c r="E1427" s="17"/>
      <c r="F1427" s="17"/>
    </row>
    <row r="1428" spans="1:6" x14ac:dyDescent="0.55000000000000004">
      <c r="A1428" s="16"/>
      <c r="B1428" s="16"/>
      <c r="C1428" s="16"/>
      <c r="D1428" s="16"/>
      <c r="E1428" s="17"/>
      <c r="F1428" s="17"/>
    </row>
    <row r="1429" spans="1:6" x14ac:dyDescent="0.55000000000000004">
      <c r="A1429" s="16"/>
      <c r="B1429" s="16"/>
      <c r="C1429" s="16"/>
      <c r="D1429" s="16"/>
      <c r="E1429" s="17"/>
      <c r="F1429" s="17"/>
    </row>
    <row r="1430" spans="1:6" x14ac:dyDescent="0.55000000000000004">
      <c r="A1430" s="16"/>
      <c r="B1430" s="16"/>
      <c r="C1430" s="16"/>
      <c r="D1430" s="16"/>
      <c r="E1430" s="17"/>
      <c r="F1430" s="17"/>
    </row>
    <row r="1431" spans="1:6" x14ac:dyDescent="0.55000000000000004">
      <c r="A1431" s="16"/>
      <c r="B1431" s="16"/>
      <c r="C1431" s="16"/>
      <c r="D1431" s="16"/>
      <c r="E1431" s="17"/>
      <c r="F1431" s="17"/>
    </row>
    <row r="1432" spans="1:6" x14ac:dyDescent="0.55000000000000004">
      <c r="A1432" s="16"/>
      <c r="B1432" s="16"/>
      <c r="C1432" s="16"/>
      <c r="D1432" s="16"/>
      <c r="E1432" s="17"/>
      <c r="F1432" s="17"/>
    </row>
    <row r="1433" spans="1:6" x14ac:dyDescent="0.55000000000000004">
      <c r="A1433" s="16"/>
      <c r="B1433" s="16"/>
      <c r="C1433" s="16"/>
      <c r="D1433" s="16"/>
      <c r="E1433" s="17"/>
      <c r="F1433" s="17"/>
    </row>
    <row r="1434" spans="1:6" x14ac:dyDescent="0.55000000000000004">
      <c r="A1434" s="16"/>
      <c r="B1434" s="16"/>
      <c r="C1434" s="16"/>
      <c r="D1434" s="16"/>
      <c r="E1434" s="17"/>
      <c r="F1434" s="17"/>
    </row>
    <row r="1435" spans="1:6" x14ac:dyDescent="0.55000000000000004">
      <c r="A1435" s="16"/>
      <c r="B1435" s="16"/>
      <c r="C1435" s="16"/>
      <c r="D1435" s="16"/>
      <c r="E1435" s="17"/>
      <c r="F1435" s="17"/>
    </row>
    <row r="1436" spans="1:6" x14ac:dyDescent="0.55000000000000004">
      <c r="A1436" s="16"/>
      <c r="B1436" s="16"/>
      <c r="C1436" s="16"/>
      <c r="D1436" s="16"/>
      <c r="E1436" s="17"/>
      <c r="F1436" s="17"/>
    </row>
    <row r="1437" spans="1:6" x14ac:dyDescent="0.55000000000000004">
      <c r="A1437" s="16"/>
      <c r="B1437" s="16"/>
      <c r="C1437" s="16"/>
      <c r="D1437" s="16"/>
      <c r="E1437" s="17"/>
      <c r="F1437" s="17"/>
    </row>
    <row r="1438" spans="1:6" x14ac:dyDescent="0.55000000000000004">
      <c r="A1438" s="16"/>
      <c r="B1438" s="16"/>
      <c r="C1438" s="16"/>
      <c r="D1438" s="16"/>
      <c r="E1438" s="17"/>
      <c r="F1438" s="17"/>
    </row>
    <row r="1439" spans="1:6" x14ac:dyDescent="0.55000000000000004">
      <c r="A1439" s="16"/>
      <c r="B1439" s="16"/>
      <c r="C1439" s="16"/>
      <c r="D1439" s="16"/>
      <c r="E1439" s="17"/>
      <c r="F1439" s="17"/>
    </row>
    <row r="1440" spans="1:6" x14ac:dyDescent="0.55000000000000004">
      <c r="A1440" s="16"/>
      <c r="B1440" s="16"/>
      <c r="C1440" s="16"/>
      <c r="D1440" s="16"/>
      <c r="E1440" s="17"/>
      <c r="F1440" s="17"/>
    </row>
    <row r="1441" spans="1:6" x14ac:dyDescent="0.55000000000000004">
      <c r="A1441" s="16"/>
      <c r="B1441" s="16"/>
      <c r="C1441" s="16"/>
      <c r="D1441" s="16"/>
      <c r="E1441" s="17"/>
      <c r="F1441" s="17"/>
    </row>
    <row r="1442" spans="1:6" x14ac:dyDescent="0.55000000000000004">
      <c r="A1442" s="16"/>
      <c r="B1442" s="16"/>
      <c r="C1442" s="16"/>
      <c r="D1442" s="16"/>
      <c r="E1442" s="17"/>
      <c r="F1442" s="17"/>
    </row>
    <row r="1443" spans="1:6" x14ac:dyDescent="0.55000000000000004">
      <c r="A1443" s="16"/>
      <c r="B1443" s="16"/>
      <c r="C1443" s="16"/>
      <c r="D1443" s="16"/>
      <c r="E1443" s="17"/>
      <c r="F1443" s="17"/>
    </row>
    <row r="1444" spans="1:6" x14ac:dyDescent="0.55000000000000004">
      <c r="A1444" s="16"/>
      <c r="B1444" s="16"/>
      <c r="C1444" s="16"/>
      <c r="D1444" s="16"/>
      <c r="E1444" s="17"/>
      <c r="F1444" s="17"/>
    </row>
    <row r="1445" spans="1:6" x14ac:dyDescent="0.55000000000000004">
      <c r="A1445" s="16"/>
      <c r="B1445" s="16"/>
      <c r="C1445" s="16"/>
      <c r="D1445" s="16"/>
      <c r="E1445" s="17"/>
      <c r="F1445" s="17"/>
    </row>
    <row r="1446" spans="1:6" x14ac:dyDescent="0.55000000000000004">
      <c r="A1446" s="16"/>
      <c r="B1446" s="16"/>
      <c r="C1446" s="16"/>
      <c r="D1446" s="16"/>
      <c r="E1446" s="17"/>
      <c r="F1446" s="17"/>
    </row>
    <row r="1447" spans="1:6" x14ac:dyDescent="0.55000000000000004">
      <c r="A1447" s="16"/>
      <c r="B1447" s="16"/>
      <c r="C1447" s="16"/>
      <c r="D1447" s="16"/>
      <c r="E1447" s="17"/>
      <c r="F1447" s="17"/>
    </row>
    <row r="1448" spans="1:6" x14ac:dyDescent="0.55000000000000004">
      <c r="A1448" s="16"/>
      <c r="B1448" s="16"/>
      <c r="C1448" s="16"/>
      <c r="D1448" s="16"/>
      <c r="E1448" s="17"/>
      <c r="F1448" s="17"/>
    </row>
    <row r="1449" spans="1:6" x14ac:dyDescent="0.55000000000000004">
      <c r="A1449" s="16"/>
      <c r="B1449" s="16"/>
      <c r="C1449" s="16"/>
      <c r="D1449" s="16"/>
      <c r="E1449" s="17"/>
      <c r="F1449" s="17"/>
    </row>
    <row r="1450" spans="1:6" x14ac:dyDescent="0.55000000000000004">
      <c r="A1450" s="16"/>
      <c r="B1450" s="16"/>
      <c r="C1450" s="16"/>
      <c r="D1450" s="16"/>
      <c r="E1450" s="17"/>
      <c r="F1450" s="17"/>
    </row>
    <row r="1451" spans="1:6" x14ac:dyDescent="0.55000000000000004">
      <c r="A1451" s="16"/>
      <c r="B1451" s="16"/>
      <c r="C1451" s="16"/>
      <c r="D1451" s="16"/>
      <c r="E1451" s="17"/>
      <c r="F1451" s="17"/>
    </row>
    <row r="1452" spans="1:6" x14ac:dyDescent="0.55000000000000004">
      <c r="A1452" s="16"/>
      <c r="B1452" s="16"/>
      <c r="C1452" s="16"/>
      <c r="D1452" s="16"/>
      <c r="E1452" s="17"/>
      <c r="F1452" s="17"/>
    </row>
    <row r="1453" spans="1:6" x14ac:dyDescent="0.55000000000000004">
      <c r="A1453" s="16"/>
      <c r="B1453" s="16"/>
      <c r="C1453" s="16"/>
      <c r="D1453" s="16"/>
      <c r="E1453" s="17"/>
      <c r="F1453" s="17"/>
    </row>
    <row r="1454" spans="1:6" x14ac:dyDescent="0.55000000000000004">
      <c r="A1454" s="16"/>
      <c r="B1454" s="16"/>
      <c r="C1454" s="16"/>
      <c r="D1454" s="16"/>
      <c r="E1454" s="17"/>
      <c r="F1454" s="17"/>
    </row>
    <row r="1455" spans="1:6" x14ac:dyDescent="0.55000000000000004">
      <c r="A1455" s="16"/>
      <c r="B1455" s="16"/>
      <c r="C1455" s="16"/>
      <c r="D1455" s="16"/>
      <c r="E1455" s="17"/>
      <c r="F1455" s="17"/>
    </row>
    <row r="1456" spans="1:6" x14ac:dyDescent="0.55000000000000004">
      <c r="A1456" s="16"/>
      <c r="B1456" s="16"/>
      <c r="C1456" s="16"/>
      <c r="D1456" s="16"/>
      <c r="E1456" s="17"/>
      <c r="F1456" s="17"/>
    </row>
    <row r="1457" spans="1:6" x14ac:dyDescent="0.55000000000000004">
      <c r="A1457" s="16"/>
      <c r="B1457" s="16"/>
      <c r="C1457" s="16"/>
      <c r="D1457" s="16"/>
      <c r="E1457" s="17"/>
      <c r="F1457" s="17"/>
    </row>
    <row r="1458" spans="1:6" x14ac:dyDescent="0.55000000000000004">
      <c r="A1458" s="16"/>
      <c r="B1458" s="16"/>
      <c r="C1458" s="16"/>
      <c r="D1458" s="16"/>
      <c r="E1458" s="17"/>
      <c r="F1458" s="17"/>
    </row>
    <row r="1459" spans="1:6" x14ac:dyDescent="0.55000000000000004">
      <c r="A1459" s="16"/>
      <c r="B1459" s="16"/>
      <c r="C1459" s="16"/>
      <c r="D1459" s="16"/>
      <c r="E1459" s="17"/>
      <c r="F1459" s="17"/>
    </row>
    <row r="1460" spans="1:6" x14ac:dyDescent="0.55000000000000004">
      <c r="A1460" s="16"/>
      <c r="B1460" s="16"/>
      <c r="C1460" s="16"/>
      <c r="D1460" s="16"/>
      <c r="E1460" s="17"/>
      <c r="F1460" s="17"/>
    </row>
    <row r="1461" spans="1:6" x14ac:dyDescent="0.55000000000000004">
      <c r="A1461" s="16"/>
      <c r="B1461" s="16"/>
      <c r="C1461" s="16"/>
      <c r="D1461" s="16"/>
      <c r="E1461" s="17"/>
      <c r="F1461" s="17"/>
    </row>
    <row r="1462" spans="1:6" x14ac:dyDescent="0.55000000000000004">
      <c r="A1462" s="16"/>
      <c r="B1462" s="16"/>
      <c r="C1462" s="16"/>
      <c r="D1462" s="16"/>
      <c r="E1462" s="17"/>
      <c r="F1462" s="17"/>
    </row>
    <row r="1463" spans="1:6" x14ac:dyDescent="0.55000000000000004">
      <c r="A1463" s="16"/>
      <c r="B1463" s="16"/>
      <c r="C1463" s="16"/>
      <c r="D1463" s="16"/>
      <c r="E1463" s="17"/>
      <c r="F1463" s="17"/>
    </row>
    <row r="1464" spans="1:6" x14ac:dyDescent="0.55000000000000004">
      <c r="A1464" s="16"/>
      <c r="B1464" s="16"/>
      <c r="C1464" s="16"/>
      <c r="D1464" s="16"/>
      <c r="E1464" s="17"/>
      <c r="F1464" s="17"/>
    </row>
    <row r="1465" spans="1:6" x14ac:dyDescent="0.55000000000000004">
      <c r="A1465" s="16"/>
      <c r="B1465" s="16"/>
      <c r="C1465" s="16"/>
      <c r="D1465" s="16"/>
      <c r="E1465" s="17"/>
      <c r="F1465" s="17"/>
    </row>
    <row r="1466" spans="1:6" x14ac:dyDescent="0.55000000000000004">
      <c r="A1466" s="16"/>
      <c r="B1466" s="16"/>
      <c r="C1466" s="16"/>
      <c r="D1466" s="16"/>
      <c r="E1466" s="17"/>
      <c r="F1466" s="17"/>
    </row>
    <row r="1467" spans="1:6" x14ac:dyDescent="0.55000000000000004">
      <c r="A1467" s="16"/>
      <c r="B1467" s="16"/>
      <c r="C1467" s="16"/>
      <c r="D1467" s="16"/>
      <c r="E1467" s="17"/>
      <c r="F1467" s="17"/>
    </row>
    <row r="1468" spans="1:6" x14ac:dyDescent="0.55000000000000004">
      <c r="A1468" s="16"/>
      <c r="B1468" s="16"/>
      <c r="C1468" s="16"/>
      <c r="D1468" s="16"/>
      <c r="E1468" s="17"/>
      <c r="F1468" s="17"/>
    </row>
    <row r="1469" spans="1:6" x14ac:dyDescent="0.55000000000000004">
      <c r="A1469" s="16"/>
      <c r="B1469" s="16"/>
      <c r="C1469" s="16"/>
      <c r="D1469" s="16"/>
      <c r="E1469" s="17"/>
      <c r="F1469" s="17"/>
    </row>
    <row r="1470" spans="1:6" x14ac:dyDescent="0.55000000000000004">
      <c r="A1470" s="16"/>
      <c r="B1470" s="16"/>
      <c r="C1470" s="16"/>
      <c r="D1470" s="16"/>
      <c r="E1470" s="17"/>
      <c r="F1470" s="17"/>
    </row>
    <row r="1471" spans="1:6" x14ac:dyDescent="0.55000000000000004">
      <c r="A1471" s="16"/>
      <c r="B1471" s="16"/>
      <c r="C1471" s="16"/>
      <c r="D1471" s="16"/>
      <c r="E1471" s="17"/>
      <c r="F1471" s="17"/>
    </row>
    <row r="1472" spans="1:6" x14ac:dyDescent="0.55000000000000004">
      <c r="A1472" s="16"/>
      <c r="B1472" s="16"/>
      <c r="C1472" s="16"/>
      <c r="D1472" s="16"/>
      <c r="E1472" s="17"/>
      <c r="F1472" s="17"/>
    </row>
    <row r="1473" spans="1:6" x14ac:dyDescent="0.55000000000000004">
      <c r="A1473" s="16"/>
      <c r="B1473" s="16"/>
      <c r="C1473" s="16"/>
      <c r="D1473" s="16"/>
      <c r="E1473" s="17"/>
      <c r="F1473" s="17"/>
    </row>
    <row r="1474" spans="1:6" x14ac:dyDescent="0.55000000000000004">
      <c r="A1474" s="16"/>
      <c r="B1474" s="16"/>
      <c r="C1474" s="16"/>
      <c r="D1474" s="16"/>
      <c r="E1474" s="17"/>
      <c r="F1474" s="17"/>
    </row>
    <row r="1475" spans="1:6" x14ac:dyDescent="0.55000000000000004">
      <c r="A1475" s="16"/>
      <c r="B1475" s="16"/>
      <c r="C1475" s="16"/>
      <c r="D1475" s="16"/>
      <c r="E1475" s="17"/>
      <c r="F1475" s="17"/>
    </row>
    <row r="1476" spans="1:6" x14ac:dyDescent="0.55000000000000004">
      <c r="A1476" s="16"/>
      <c r="B1476" s="16"/>
      <c r="C1476" s="16"/>
      <c r="D1476" s="16"/>
      <c r="E1476" s="17"/>
      <c r="F1476" s="17"/>
    </row>
    <row r="1477" spans="1:6" x14ac:dyDescent="0.55000000000000004">
      <c r="A1477" s="16"/>
      <c r="B1477" s="16"/>
      <c r="C1477" s="16"/>
      <c r="D1477" s="16"/>
      <c r="E1477" s="17"/>
      <c r="F1477" s="17"/>
    </row>
    <row r="1478" spans="1:6" x14ac:dyDescent="0.55000000000000004">
      <c r="A1478" s="16"/>
      <c r="B1478" s="16"/>
      <c r="C1478" s="16"/>
      <c r="D1478" s="16"/>
      <c r="E1478" s="17"/>
      <c r="F1478" s="17"/>
    </row>
    <row r="1479" spans="1:6" x14ac:dyDescent="0.55000000000000004">
      <c r="A1479" s="16"/>
      <c r="B1479" s="16"/>
      <c r="C1479" s="16"/>
      <c r="D1479" s="16"/>
      <c r="E1479" s="17"/>
      <c r="F1479" s="17"/>
    </row>
    <row r="1480" spans="1:6" x14ac:dyDescent="0.55000000000000004">
      <c r="A1480" s="16"/>
      <c r="B1480" s="16"/>
      <c r="C1480" s="16"/>
      <c r="D1480" s="16"/>
      <c r="E1480" s="17"/>
      <c r="F1480" s="17"/>
    </row>
    <row r="1481" spans="1:6" x14ac:dyDescent="0.55000000000000004">
      <c r="A1481" s="16"/>
      <c r="B1481" s="16"/>
      <c r="C1481" s="16"/>
      <c r="D1481" s="16"/>
      <c r="E1481" s="17"/>
      <c r="F1481" s="17"/>
    </row>
    <row r="1482" spans="1:6" x14ac:dyDescent="0.55000000000000004">
      <c r="A1482" s="16"/>
      <c r="B1482" s="16"/>
      <c r="C1482" s="16"/>
      <c r="D1482" s="16"/>
      <c r="E1482" s="17"/>
      <c r="F1482" s="17"/>
    </row>
    <row r="1483" spans="1:6" x14ac:dyDescent="0.55000000000000004">
      <c r="A1483" s="16"/>
      <c r="B1483" s="16"/>
      <c r="C1483" s="16"/>
      <c r="D1483" s="16"/>
      <c r="E1483" s="17"/>
      <c r="F1483" s="17"/>
    </row>
    <row r="1484" spans="1:6" x14ac:dyDescent="0.55000000000000004">
      <c r="A1484" s="16"/>
      <c r="B1484" s="16"/>
      <c r="C1484" s="16"/>
      <c r="D1484" s="16"/>
      <c r="E1484" s="17"/>
      <c r="F1484" s="17"/>
    </row>
    <row r="1485" spans="1:6" x14ac:dyDescent="0.55000000000000004">
      <c r="A1485" s="16"/>
      <c r="B1485" s="16"/>
      <c r="C1485" s="16"/>
      <c r="D1485" s="16"/>
      <c r="E1485" s="17"/>
      <c r="F1485" s="17"/>
    </row>
    <row r="1486" spans="1:6" x14ac:dyDescent="0.55000000000000004">
      <c r="A1486" s="16"/>
      <c r="B1486" s="16"/>
      <c r="C1486" s="16"/>
      <c r="D1486" s="16"/>
      <c r="E1486" s="17"/>
      <c r="F1486" s="17"/>
    </row>
    <row r="1487" spans="1:6" x14ac:dyDescent="0.55000000000000004">
      <c r="A1487" s="16"/>
      <c r="B1487" s="16"/>
      <c r="C1487" s="16"/>
      <c r="D1487" s="16"/>
      <c r="E1487" s="17"/>
      <c r="F1487" s="17"/>
    </row>
    <row r="1488" spans="1:6" x14ac:dyDescent="0.55000000000000004">
      <c r="A1488" s="16"/>
      <c r="B1488" s="16"/>
      <c r="C1488" s="16"/>
      <c r="D1488" s="16"/>
      <c r="E1488" s="17"/>
      <c r="F1488" s="17"/>
    </row>
    <row r="1489" spans="1:6" x14ac:dyDescent="0.55000000000000004">
      <c r="A1489" s="16"/>
      <c r="B1489" s="16"/>
      <c r="C1489" s="16"/>
      <c r="D1489" s="16"/>
      <c r="E1489" s="17"/>
      <c r="F1489" s="17"/>
    </row>
    <row r="1490" spans="1:6" x14ac:dyDescent="0.55000000000000004">
      <c r="A1490" s="16"/>
      <c r="B1490" s="16"/>
      <c r="C1490" s="16"/>
      <c r="D1490" s="16"/>
      <c r="E1490" s="17"/>
      <c r="F1490" s="17"/>
    </row>
    <row r="1491" spans="1:6" x14ac:dyDescent="0.55000000000000004">
      <c r="A1491" s="16"/>
      <c r="B1491" s="16"/>
      <c r="C1491" s="16"/>
      <c r="D1491" s="16"/>
      <c r="E1491" s="17"/>
      <c r="F1491" s="17"/>
    </row>
    <row r="1492" spans="1:6" x14ac:dyDescent="0.55000000000000004">
      <c r="A1492" s="16"/>
      <c r="B1492" s="16"/>
      <c r="C1492" s="16"/>
      <c r="D1492" s="16"/>
      <c r="E1492" s="17"/>
      <c r="F1492" s="17"/>
    </row>
    <row r="1493" spans="1:6" x14ac:dyDescent="0.55000000000000004">
      <c r="A1493" s="16"/>
      <c r="B1493" s="16"/>
      <c r="C1493" s="16"/>
      <c r="D1493" s="16"/>
      <c r="E1493" s="17"/>
      <c r="F1493" s="17"/>
    </row>
    <row r="1494" spans="1:6" x14ac:dyDescent="0.55000000000000004">
      <c r="A1494" s="16"/>
      <c r="B1494" s="16"/>
      <c r="C1494" s="16"/>
      <c r="D1494" s="16"/>
      <c r="E1494" s="17"/>
      <c r="F1494" s="17"/>
    </row>
    <row r="1495" spans="1:6" x14ac:dyDescent="0.55000000000000004">
      <c r="A1495" s="16"/>
      <c r="B1495" s="16"/>
      <c r="C1495" s="16"/>
      <c r="D1495" s="16"/>
      <c r="E1495" s="17"/>
      <c r="F1495" s="17"/>
    </row>
    <row r="1496" spans="1:6" x14ac:dyDescent="0.55000000000000004">
      <c r="A1496" s="16"/>
      <c r="B1496" s="16"/>
      <c r="C1496" s="16"/>
      <c r="D1496" s="16"/>
      <c r="E1496" s="17"/>
      <c r="F1496" s="17"/>
    </row>
    <row r="1497" spans="1:6" x14ac:dyDescent="0.55000000000000004">
      <c r="A1497" s="16"/>
      <c r="B1497" s="16"/>
      <c r="C1497" s="16"/>
      <c r="D1497" s="16"/>
      <c r="E1497" s="17"/>
      <c r="F1497" s="17"/>
    </row>
    <row r="1498" spans="1:6" x14ac:dyDescent="0.55000000000000004">
      <c r="A1498" s="16"/>
      <c r="B1498" s="16"/>
      <c r="C1498" s="16"/>
      <c r="D1498" s="16"/>
      <c r="E1498" s="17"/>
      <c r="F1498" s="17"/>
    </row>
    <row r="1499" spans="1:6" x14ac:dyDescent="0.55000000000000004">
      <c r="A1499" s="16"/>
      <c r="B1499" s="16"/>
      <c r="C1499" s="16"/>
      <c r="D1499" s="16"/>
      <c r="E1499" s="17"/>
      <c r="F1499" s="17"/>
    </row>
    <row r="1500" spans="1:6" x14ac:dyDescent="0.55000000000000004">
      <c r="A1500" s="16"/>
      <c r="B1500" s="16"/>
      <c r="C1500" s="16"/>
      <c r="D1500" s="16"/>
      <c r="E1500" s="17"/>
      <c r="F1500" s="17"/>
    </row>
    <row r="1501" spans="1:6" x14ac:dyDescent="0.55000000000000004">
      <c r="A1501" s="16"/>
      <c r="B1501" s="16"/>
      <c r="C1501" s="16"/>
      <c r="D1501" s="16"/>
      <c r="E1501" s="17"/>
      <c r="F1501" s="17"/>
    </row>
    <row r="1502" spans="1:6" x14ac:dyDescent="0.55000000000000004">
      <c r="A1502" s="16"/>
      <c r="B1502" s="16"/>
      <c r="C1502" s="16"/>
      <c r="D1502" s="16"/>
      <c r="E1502" s="17"/>
      <c r="F1502" s="17"/>
    </row>
    <row r="1503" spans="1:6" x14ac:dyDescent="0.55000000000000004">
      <c r="A1503" s="16"/>
      <c r="B1503" s="16"/>
      <c r="C1503" s="16"/>
      <c r="D1503" s="16"/>
      <c r="E1503" s="17"/>
      <c r="F1503" s="17"/>
    </row>
    <row r="1504" spans="1:6" x14ac:dyDescent="0.55000000000000004">
      <c r="A1504" s="16"/>
      <c r="B1504" s="16"/>
      <c r="C1504" s="16"/>
      <c r="D1504" s="16"/>
      <c r="E1504" s="17"/>
      <c r="F1504" s="17"/>
    </row>
    <row r="1505" spans="1:6" x14ac:dyDescent="0.55000000000000004">
      <c r="A1505" s="16"/>
      <c r="B1505" s="16"/>
      <c r="C1505" s="16"/>
      <c r="D1505" s="16"/>
      <c r="E1505" s="17"/>
      <c r="F1505" s="17"/>
    </row>
    <row r="1506" spans="1:6" x14ac:dyDescent="0.55000000000000004">
      <c r="A1506" s="16"/>
      <c r="B1506" s="16"/>
      <c r="C1506" s="16"/>
      <c r="D1506" s="16"/>
      <c r="E1506" s="17"/>
      <c r="F1506" s="17"/>
    </row>
    <row r="1507" spans="1:6" x14ac:dyDescent="0.55000000000000004">
      <c r="A1507" s="16"/>
      <c r="B1507" s="16"/>
      <c r="C1507" s="16"/>
      <c r="D1507" s="16"/>
      <c r="E1507" s="17"/>
      <c r="F1507" s="17"/>
    </row>
    <row r="1508" spans="1:6" x14ac:dyDescent="0.55000000000000004">
      <c r="A1508" s="16"/>
      <c r="B1508" s="16"/>
      <c r="C1508" s="16"/>
      <c r="D1508" s="16"/>
      <c r="E1508" s="17"/>
      <c r="F1508" s="17"/>
    </row>
    <row r="1509" spans="1:6" x14ac:dyDescent="0.55000000000000004">
      <c r="A1509" s="16"/>
      <c r="B1509" s="16"/>
      <c r="C1509" s="16"/>
      <c r="D1509" s="16"/>
      <c r="E1509" s="17"/>
      <c r="F1509" s="17"/>
    </row>
    <row r="1510" spans="1:6" x14ac:dyDescent="0.55000000000000004">
      <c r="A1510" s="16"/>
      <c r="B1510" s="16"/>
      <c r="C1510" s="16"/>
      <c r="D1510" s="16"/>
      <c r="E1510" s="17"/>
      <c r="F1510" s="17"/>
    </row>
    <row r="1511" spans="1:6" x14ac:dyDescent="0.55000000000000004">
      <c r="A1511" s="16"/>
      <c r="B1511" s="16"/>
      <c r="C1511" s="16"/>
      <c r="D1511" s="16"/>
      <c r="E1511" s="17"/>
      <c r="F1511" s="17"/>
    </row>
    <row r="1512" spans="1:6" x14ac:dyDescent="0.55000000000000004">
      <c r="A1512" s="16"/>
      <c r="B1512" s="16"/>
      <c r="C1512" s="16"/>
      <c r="D1512" s="16"/>
      <c r="E1512" s="17"/>
      <c r="F1512" s="17"/>
    </row>
    <row r="1513" spans="1:6" x14ac:dyDescent="0.55000000000000004">
      <c r="A1513" s="16"/>
      <c r="B1513" s="16"/>
      <c r="C1513" s="16"/>
      <c r="D1513" s="16"/>
      <c r="E1513" s="17"/>
      <c r="F1513" s="17"/>
    </row>
    <row r="1514" spans="1:6" x14ac:dyDescent="0.55000000000000004">
      <c r="A1514" s="16"/>
      <c r="B1514" s="16"/>
      <c r="C1514" s="16"/>
      <c r="D1514" s="16"/>
      <c r="E1514" s="17"/>
      <c r="F1514" s="17"/>
    </row>
    <row r="1515" spans="1:6" x14ac:dyDescent="0.55000000000000004">
      <c r="A1515" s="16"/>
      <c r="B1515" s="16"/>
      <c r="C1515" s="16"/>
      <c r="D1515" s="16"/>
      <c r="E1515" s="17"/>
      <c r="F1515" s="17"/>
    </row>
    <row r="1516" spans="1:6" x14ac:dyDescent="0.55000000000000004">
      <c r="A1516" s="16"/>
      <c r="B1516" s="16"/>
      <c r="C1516" s="16"/>
      <c r="D1516" s="16"/>
      <c r="E1516" s="17"/>
      <c r="F1516" s="17"/>
    </row>
    <row r="1517" spans="1:6" x14ac:dyDescent="0.55000000000000004">
      <c r="A1517" s="16"/>
      <c r="B1517" s="16"/>
      <c r="C1517" s="16"/>
      <c r="D1517" s="16"/>
      <c r="E1517" s="17"/>
      <c r="F1517" s="17"/>
    </row>
    <row r="1518" spans="1:6" x14ac:dyDescent="0.55000000000000004">
      <c r="A1518" s="16"/>
      <c r="B1518" s="16"/>
      <c r="C1518" s="16"/>
      <c r="D1518" s="16"/>
      <c r="E1518" s="17"/>
      <c r="F1518" s="17"/>
    </row>
    <row r="1519" spans="1:6" x14ac:dyDescent="0.55000000000000004">
      <c r="A1519" s="16"/>
      <c r="B1519" s="16"/>
      <c r="C1519" s="16"/>
      <c r="D1519" s="16"/>
      <c r="E1519" s="17"/>
      <c r="F1519" s="17"/>
    </row>
    <row r="1520" spans="1:6" x14ac:dyDescent="0.55000000000000004">
      <c r="A1520" s="16"/>
      <c r="B1520" s="16"/>
      <c r="C1520" s="16"/>
      <c r="D1520" s="16"/>
      <c r="E1520" s="17"/>
      <c r="F1520" s="17"/>
    </row>
    <row r="1521" spans="1:6" x14ac:dyDescent="0.55000000000000004">
      <c r="A1521" s="16"/>
      <c r="B1521" s="16"/>
      <c r="C1521" s="16"/>
      <c r="D1521" s="16"/>
      <c r="E1521" s="17"/>
      <c r="F1521" s="17"/>
    </row>
    <row r="1522" spans="1:6" x14ac:dyDescent="0.55000000000000004">
      <c r="A1522" s="16"/>
      <c r="B1522" s="16"/>
      <c r="C1522" s="16"/>
      <c r="D1522" s="16"/>
      <c r="E1522" s="17"/>
      <c r="F1522" s="17"/>
    </row>
    <row r="1523" spans="1:6" x14ac:dyDescent="0.55000000000000004">
      <c r="A1523" s="16"/>
      <c r="B1523" s="16"/>
      <c r="C1523" s="16"/>
      <c r="D1523" s="16"/>
      <c r="E1523" s="17"/>
      <c r="F1523" s="17"/>
    </row>
    <row r="1524" spans="1:6" x14ac:dyDescent="0.55000000000000004">
      <c r="A1524" s="16"/>
      <c r="B1524" s="16"/>
      <c r="C1524" s="16"/>
      <c r="D1524" s="16"/>
      <c r="E1524" s="17"/>
      <c r="F1524" s="17"/>
    </row>
    <row r="1525" spans="1:6" x14ac:dyDescent="0.55000000000000004">
      <c r="A1525" s="16"/>
      <c r="B1525" s="16"/>
      <c r="C1525" s="16"/>
      <c r="D1525" s="16"/>
      <c r="E1525" s="17"/>
      <c r="F1525" s="17"/>
    </row>
    <row r="1526" spans="1:6" x14ac:dyDescent="0.55000000000000004">
      <c r="A1526" s="16"/>
      <c r="B1526" s="16"/>
      <c r="C1526" s="16"/>
      <c r="D1526" s="16"/>
      <c r="E1526" s="17"/>
      <c r="F1526" s="17"/>
    </row>
    <row r="1527" spans="1:6" x14ac:dyDescent="0.55000000000000004">
      <c r="A1527" s="16"/>
      <c r="B1527" s="16"/>
      <c r="C1527" s="16"/>
      <c r="D1527" s="16"/>
      <c r="E1527" s="17"/>
      <c r="F1527" s="17"/>
    </row>
    <row r="1528" spans="1:6" x14ac:dyDescent="0.55000000000000004">
      <c r="A1528" s="16"/>
      <c r="B1528" s="16"/>
      <c r="C1528" s="16"/>
      <c r="D1528" s="16"/>
      <c r="E1528" s="17"/>
      <c r="F1528" s="17"/>
    </row>
    <row r="1529" spans="1:6" x14ac:dyDescent="0.55000000000000004">
      <c r="A1529" s="16"/>
      <c r="B1529" s="16"/>
      <c r="C1529" s="16"/>
      <c r="D1529" s="16"/>
      <c r="E1529" s="17"/>
      <c r="F1529" s="17"/>
    </row>
    <row r="1530" spans="1:6" x14ac:dyDescent="0.55000000000000004">
      <c r="A1530" s="16"/>
      <c r="B1530" s="16"/>
      <c r="C1530" s="16"/>
      <c r="D1530" s="16"/>
      <c r="E1530" s="17"/>
      <c r="F1530" s="17"/>
    </row>
    <row r="1531" spans="1:6" x14ac:dyDescent="0.55000000000000004">
      <c r="A1531" s="16"/>
      <c r="B1531" s="16"/>
      <c r="C1531" s="16"/>
      <c r="D1531" s="16"/>
      <c r="E1531" s="17"/>
      <c r="F1531" s="17"/>
    </row>
    <row r="1532" spans="1:6" x14ac:dyDescent="0.55000000000000004">
      <c r="A1532" s="16"/>
      <c r="B1532" s="16"/>
      <c r="C1532" s="16"/>
      <c r="D1532" s="16"/>
      <c r="E1532" s="17"/>
      <c r="F1532" s="17"/>
    </row>
    <row r="1533" spans="1:6" x14ac:dyDescent="0.55000000000000004">
      <c r="A1533" s="16"/>
      <c r="B1533" s="16"/>
      <c r="C1533" s="16"/>
      <c r="D1533" s="16"/>
      <c r="E1533" s="17"/>
      <c r="F1533" s="17"/>
    </row>
    <row r="1534" spans="1:6" x14ac:dyDescent="0.55000000000000004">
      <c r="A1534" s="16"/>
      <c r="B1534" s="16"/>
      <c r="C1534" s="16"/>
      <c r="D1534" s="16"/>
      <c r="E1534" s="17"/>
      <c r="F1534" s="17"/>
    </row>
    <row r="1535" spans="1:6" x14ac:dyDescent="0.55000000000000004">
      <c r="A1535" s="16"/>
      <c r="B1535" s="16"/>
      <c r="C1535" s="16"/>
      <c r="D1535" s="16"/>
      <c r="E1535" s="17"/>
      <c r="F1535" s="17"/>
    </row>
    <row r="1536" spans="1:6" x14ac:dyDescent="0.55000000000000004">
      <c r="A1536" s="16"/>
      <c r="B1536" s="16"/>
      <c r="C1536" s="16"/>
      <c r="D1536" s="16"/>
      <c r="E1536" s="17"/>
      <c r="F1536" s="17"/>
    </row>
    <row r="1537" spans="1:6" x14ac:dyDescent="0.55000000000000004">
      <c r="A1537" s="16"/>
      <c r="B1537" s="16"/>
      <c r="C1537" s="16"/>
      <c r="D1537" s="16"/>
      <c r="E1537" s="17"/>
      <c r="F1537" s="17"/>
    </row>
    <row r="1538" spans="1:6" x14ac:dyDescent="0.55000000000000004">
      <c r="A1538" s="16"/>
      <c r="B1538" s="16"/>
      <c r="C1538" s="16"/>
      <c r="D1538" s="16"/>
      <c r="E1538" s="17"/>
      <c r="F1538" s="17"/>
    </row>
    <row r="1539" spans="1:6" x14ac:dyDescent="0.55000000000000004">
      <c r="A1539" s="16"/>
      <c r="B1539" s="16"/>
      <c r="C1539" s="16"/>
      <c r="D1539" s="16"/>
      <c r="E1539" s="17"/>
      <c r="F1539" s="17"/>
    </row>
    <row r="1540" spans="1:6" x14ac:dyDescent="0.55000000000000004">
      <c r="A1540" s="16"/>
      <c r="B1540" s="16"/>
      <c r="C1540" s="16"/>
      <c r="D1540" s="16"/>
      <c r="E1540" s="17"/>
      <c r="F1540" s="17"/>
    </row>
    <row r="1541" spans="1:6" x14ac:dyDescent="0.55000000000000004">
      <c r="A1541" s="16"/>
      <c r="B1541" s="16"/>
      <c r="C1541" s="16"/>
      <c r="D1541" s="16"/>
      <c r="E1541" s="17"/>
      <c r="F1541" s="17"/>
    </row>
    <row r="1542" spans="1:6" x14ac:dyDescent="0.55000000000000004">
      <c r="A1542" s="16"/>
      <c r="B1542" s="16"/>
      <c r="C1542" s="16"/>
      <c r="D1542" s="16"/>
      <c r="E1542" s="17"/>
      <c r="F1542" s="17"/>
    </row>
    <row r="1543" spans="1:6" x14ac:dyDescent="0.55000000000000004">
      <c r="A1543" s="16"/>
      <c r="B1543" s="16"/>
      <c r="C1543" s="16"/>
      <c r="D1543" s="16"/>
      <c r="E1543" s="17"/>
      <c r="F1543" s="17"/>
    </row>
    <row r="1544" spans="1:6" x14ac:dyDescent="0.55000000000000004">
      <c r="A1544" s="16"/>
      <c r="B1544" s="16"/>
      <c r="C1544" s="16"/>
      <c r="D1544" s="16"/>
      <c r="E1544" s="17"/>
      <c r="F1544" s="17"/>
    </row>
    <row r="1545" spans="1:6" x14ac:dyDescent="0.55000000000000004">
      <c r="A1545" s="16"/>
      <c r="B1545" s="16"/>
      <c r="C1545" s="16"/>
      <c r="D1545" s="16"/>
      <c r="E1545" s="17"/>
      <c r="F1545" s="17"/>
    </row>
    <row r="1546" spans="1:6" x14ac:dyDescent="0.55000000000000004">
      <c r="A1546" s="16"/>
      <c r="B1546" s="16"/>
      <c r="C1546" s="16"/>
      <c r="D1546" s="16"/>
      <c r="E1546" s="17"/>
      <c r="F1546" s="17"/>
    </row>
    <row r="1547" spans="1:6" x14ac:dyDescent="0.55000000000000004">
      <c r="A1547" s="16"/>
      <c r="B1547" s="16"/>
      <c r="C1547" s="16"/>
      <c r="D1547" s="16"/>
      <c r="E1547" s="17"/>
      <c r="F1547" s="17"/>
    </row>
    <row r="1548" spans="1:6" x14ac:dyDescent="0.55000000000000004">
      <c r="A1548" s="16"/>
      <c r="B1548" s="16"/>
      <c r="C1548" s="16"/>
      <c r="D1548" s="16"/>
      <c r="E1548" s="17"/>
      <c r="F1548" s="17"/>
    </row>
    <row r="1549" spans="1:6" x14ac:dyDescent="0.55000000000000004">
      <c r="A1549" s="16"/>
      <c r="B1549" s="16"/>
      <c r="C1549" s="16"/>
      <c r="D1549" s="16"/>
      <c r="E1549" s="17"/>
      <c r="F1549" s="17"/>
    </row>
    <row r="1550" spans="1:6" x14ac:dyDescent="0.55000000000000004">
      <c r="A1550" s="16"/>
      <c r="B1550" s="16"/>
      <c r="C1550" s="16"/>
      <c r="D1550" s="16"/>
      <c r="E1550" s="17"/>
      <c r="F1550" s="17"/>
    </row>
    <row r="1551" spans="1:6" x14ac:dyDescent="0.55000000000000004">
      <c r="A1551" s="16"/>
      <c r="B1551" s="16"/>
      <c r="C1551" s="16"/>
      <c r="D1551" s="16"/>
      <c r="E1551" s="17"/>
      <c r="F1551" s="17"/>
    </row>
    <row r="1552" spans="1:6" x14ac:dyDescent="0.55000000000000004">
      <c r="A1552" s="16"/>
      <c r="B1552" s="16"/>
      <c r="C1552" s="16"/>
      <c r="D1552" s="16"/>
      <c r="E1552" s="17"/>
      <c r="F1552" s="17"/>
    </row>
    <row r="1553" spans="1:6" x14ac:dyDescent="0.55000000000000004">
      <c r="A1553" s="16"/>
      <c r="B1553" s="16"/>
      <c r="C1553" s="16"/>
      <c r="D1553" s="16"/>
      <c r="E1553" s="17"/>
      <c r="F1553" s="17"/>
    </row>
    <row r="1554" spans="1:6" x14ac:dyDescent="0.55000000000000004">
      <c r="A1554" s="16"/>
      <c r="B1554" s="16"/>
      <c r="C1554" s="16"/>
      <c r="D1554" s="16"/>
      <c r="E1554" s="17"/>
      <c r="F1554" s="17"/>
    </row>
    <row r="1555" spans="1:6" x14ac:dyDescent="0.55000000000000004">
      <c r="A1555" s="16"/>
      <c r="B1555" s="16"/>
      <c r="C1555" s="16"/>
      <c r="D1555" s="16"/>
      <c r="E1555" s="17"/>
      <c r="F1555" s="17"/>
    </row>
    <row r="1556" spans="1:6" x14ac:dyDescent="0.55000000000000004">
      <c r="A1556" s="16"/>
      <c r="B1556" s="16"/>
      <c r="C1556" s="16"/>
      <c r="D1556" s="16"/>
      <c r="E1556" s="17"/>
      <c r="F1556" s="17"/>
    </row>
    <row r="1557" spans="1:6" x14ac:dyDescent="0.55000000000000004">
      <c r="A1557" s="16"/>
      <c r="B1557" s="16"/>
      <c r="C1557" s="16"/>
      <c r="D1557" s="16"/>
      <c r="E1557" s="17"/>
      <c r="F1557" s="17"/>
    </row>
    <row r="1558" spans="1:6" x14ac:dyDescent="0.55000000000000004">
      <c r="A1558" s="16"/>
      <c r="B1558" s="16"/>
      <c r="C1558" s="16"/>
      <c r="D1558" s="16"/>
      <c r="E1558" s="17"/>
      <c r="F1558" s="17"/>
    </row>
    <row r="1559" spans="1:6" x14ac:dyDescent="0.55000000000000004">
      <c r="A1559" s="16"/>
      <c r="B1559" s="16"/>
      <c r="C1559" s="16"/>
      <c r="D1559" s="16"/>
      <c r="E1559" s="17"/>
      <c r="F1559" s="17"/>
    </row>
    <row r="1560" spans="1:6" x14ac:dyDescent="0.55000000000000004">
      <c r="A1560" s="16"/>
      <c r="B1560" s="16"/>
      <c r="C1560" s="16"/>
      <c r="D1560" s="16"/>
      <c r="E1560" s="17"/>
      <c r="F1560" s="17"/>
    </row>
    <row r="1561" spans="1:6" x14ac:dyDescent="0.55000000000000004">
      <c r="A1561" s="16"/>
      <c r="B1561" s="16"/>
      <c r="C1561" s="16"/>
      <c r="D1561" s="16"/>
      <c r="E1561" s="17"/>
      <c r="F1561" s="17"/>
    </row>
    <row r="1562" spans="1:6" x14ac:dyDescent="0.55000000000000004">
      <c r="A1562" s="16"/>
      <c r="B1562" s="16"/>
      <c r="C1562" s="16"/>
      <c r="D1562" s="16"/>
      <c r="E1562" s="17"/>
      <c r="F1562" s="17"/>
    </row>
    <row r="1563" spans="1:6" x14ac:dyDescent="0.55000000000000004">
      <c r="A1563" s="16"/>
      <c r="B1563" s="16"/>
      <c r="C1563" s="16"/>
      <c r="D1563" s="16"/>
      <c r="E1563" s="17"/>
      <c r="F1563" s="17"/>
    </row>
    <row r="1564" spans="1:6" x14ac:dyDescent="0.55000000000000004">
      <c r="A1564" s="16"/>
      <c r="B1564" s="16"/>
      <c r="C1564" s="16"/>
      <c r="D1564" s="16"/>
      <c r="E1564" s="17"/>
      <c r="F1564" s="17"/>
    </row>
    <row r="1565" spans="1:6" x14ac:dyDescent="0.55000000000000004">
      <c r="A1565" s="16"/>
      <c r="B1565" s="16"/>
      <c r="C1565" s="16"/>
      <c r="D1565" s="16"/>
      <c r="E1565" s="17"/>
      <c r="F1565" s="17"/>
    </row>
    <row r="1566" spans="1:6" x14ac:dyDescent="0.55000000000000004">
      <c r="A1566" s="16"/>
      <c r="B1566" s="16"/>
      <c r="C1566" s="16"/>
      <c r="D1566" s="16"/>
      <c r="E1566" s="17"/>
      <c r="F1566" s="17"/>
    </row>
    <row r="1567" spans="1:6" x14ac:dyDescent="0.55000000000000004">
      <c r="A1567" s="16"/>
      <c r="B1567" s="16"/>
      <c r="C1567" s="16"/>
      <c r="D1567" s="16"/>
      <c r="E1567" s="17"/>
      <c r="F1567" s="17"/>
    </row>
    <row r="1568" spans="1:6" x14ac:dyDescent="0.55000000000000004">
      <c r="A1568" s="16"/>
      <c r="B1568" s="16"/>
      <c r="C1568" s="16"/>
      <c r="D1568" s="16"/>
      <c r="E1568" s="17"/>
      <c r="F1568" s="17"/>
    </row>
    <row r="1569" spans="1:6" x14ac:dyDescent="0.55000000000000004">
      <c r="A1569" s="16"/>
      <c r="B1569" s="16"/>
      <c r="C1569" s="16"/>
      <c r="D1569" s="16"/>
      <c r="E1569" s="17"/>
      <c r="F1569" s="17"/>
    </row>
    <row r="1570" spans="1:6" x14ac:dyDescent="0.55000000000000004">
      <c r="A1570" s="16"/>
      <c r="B1570" s="16"/>
      <c r="C1570" s="16"/>
      <c r="D1570" s="16"/>
      <c r="E1570" s="17"/>
      <c r="F1570" s="17"/>
    </row>
    <row r="1571" spans="1:6" x14ac:dyDescent="0.55000000000000004">
      <c r="A1571" s="16"/>
      <c r="B1571" s="16"/>
      <c r="C1571" s="16"/>
      <c r="D1571" s="16"/>
      <c r="E1571" s="17"/>
      <c r="F1571" s="17"/>
    </row>
    <row r="1572" spans="1:6" x14ac:dyDescent="0.55000000000000004">
      <c r="A1572" s="16"/>
      <c r="B1572" s="16"/>
      <c r="C1572" s="16"/>
      <c r="D1572" s="16"/>
      <c r="E1572" s="17"/>
      <c r="F1572" s="17"/>
    </row>
    <row r="1573" spans="1:6" x14ac:dyDescent="0.55000000000000004">
      <c r="A1573" s="16"/>
      <c r="B1573" s="16"/>
      <c r="C1573" s="16"/>
      <c r="D1573" s="16"/>
      <c r="E1573" s="17"/>
      <c r="F1573" s="17"/>
    </row>
    <row r="1574" spans="1:6" x14ac:dyDescent="0.55000000000000004">
      <c r="A1574" s="16"/>
      <c r="B1574" s="16"/>
      <c r="C1574" s="16"/>
      <c r="D1574" s="16"/>
      <c r="E1574" s="17"/>
      <c r="F1574" s="17"/>
    </row>
    <row r="1575" spans="1:6" x14ac:dyDescent="0.55000000000000004">
      <c r="A1575" s="16"/>
      <c r="B1575" s="16"/>
      <c r="C1575" s="16"/>
      <c r="D1575" s="16"/>
      <c r="E1575" s="17"/>
      <c r="F1575" s="17"/>
    </row>
    <row r="1576" spans="1:6" x14ac:dyDescent="0.55000000000000004">
      <c r="A1576" s="16"/>
      <c r="B1576" s="16"/>
      <c r="C1576" s="16"/>
      <c r="D1576" s="16"/>
      <c r="E1576" s="17"/>
      <c r="F1576" s="17"/>
    </row>
    <row r="1577" spans="1:6" x14ac:dyDescent="0.55000000000000004">
      <c r="A1577" s="16"/>
      <c r="B1577" s="16"/>
      <c r="C1577" s="16"/>
      <c r="D1577" s="16"/>
      <c r="E1577" s="17"/>
      <c r="F1577" s="17"/>
    </row>
    <row r="1578" spans="1:6" x14ac:dyDescent="0.55000000000000004">
      <c r="A1578" s="16"/>
      <c r="B1578" s="16"/>
      <c r="C1578" s="16"/>
      <c r="D1578" s="16"/>
      <c r="E1578" s="17"/>
      <c r="F1578" s="17"/>
    </row>
    <row r="1579" spans="1:6" x14ac:dyDescent="0.55000000000000004">
      <c r="A1579" s="16"/>
      <c r="B1579" s="16"/>
      <c r="C1579" s="16"/>
      <c r="D1579" s="16"/>
      <c r="E1579" s="17"/>
      <c r="F1579" s="17"/>
    </row>
    <row r="1580" spans="1:6" x14ac:dyDescent="0.55000000000000004">
      <c r="A1580" s="16"/>
      <c r="B1580" s="16"/>
      <c r="C1580" s="16"/>
      <c r="D1580" s="16"/>
      <c r="E1580" s="17"/>
      <c r="F1580" s="17"/>
    </row>
    <row r="1581" spans="1:6" x14ac:dyDescent="0.55000000000000004">
      <c r="A1581" s="16"/>
      <c r="B1581" s="16"/>
      <c r="C1581" s="16"/>
      <c r="D1581" s="16"/>
      <c r="E1581" s="17"/>
      <c r="F1581" s="17"/>
    </row>
    <row r="1582" spans="1:6" x14ac:dyDescent="0.55000000000000004">
      <c r="A1582" s="16"/>
      <c r="B1582" s="16"/>
      <c r="C1582" s="16"/>
      <c r="D1582" s="16"/>
      <c r="E1582" s="17"/>
      <c r="F1582" s="17"/>
    </row>
    <row r="1583" spans="1:6" x14ac:dyDescent="0.55000000000000004">
      <c r="A1583" s="16"/>
      <c r="B1583" s="16"/>
      <c r="C1583" s="16"/>
      <c r="D1583" s="16"/>
      <c r="E1583" s="17"/>
      <c r="F1583" s="17"/>
    </row>
    <row r="1584" spans="1:6" x14ac:dyDescent="0.55000000000000004">
      <c r="A1584" s="16"/>
      <c r="B1584" s="16"/>
      <c r="C1584" s="16"/>
      <c r="D1584" s="16"/>
      <c r="E1584" s="17"/>
      <c r="F1584" s="17"/>
    </row>
    <row r="1585" spans="1:6" x14ac:dyDescent="0.55000000000000004">
      <c r="A1585" s="16"/>
      <c r="B1585" s="16"/>
      <c r="C1585" s="16"/>
      <c r="D1585" s="16"/>
      <c r="E1585" s="17"/>
      <c r="F1585" s="17"/>
    </row>
    <row r="1586" spans="1:6" x14ac:dyDescent="0.55000000000000004">
      <c r="A1586" s="16"/>
      <c r="B1586" s="16"/>
      <c r="C1586" s="16"/>
      <c r="D1586" s="16"/>
      <c r="E1586" s="17"/>
      <c r="F1586" s="17"/>
    </row>
    <row r="1587" spans="1:6" x14ac:dyDescent="0.55000000000000004">
      <c r="A1587" s="16"/>
      <c r="B1587" s="16"/>
      <c r="C1587" s="16"/>
      <c r="D1587" s="16"/>
      <c r="E1587" s="17"/>
      <c r="F1587" s="17"/>
    </row>
    <row r="1588" spans="1:6" x14ac:dyDescent="0.55000000000000004">
      <c r="A1588" s="16"/>
      <c r="B1588" s="16"/>
      <c r="C1588" s="16"/>
      <c r="D1588" s="16"/>
      <c r="E1588" s="17"/>
      <c r="F1588" s="17"/>
    </row>
    <row r="1589" spans="1:6" x14ac:dyDescent="0.55000000000000004">
      <c r="A1589" s="16"/>
      <c r="B1589" s="16"/>
      <c r="C1589" s="16"/>
      <c r="D1589" s="16"/>
      <c r="E1589" s="17"/>
      <c r="F1589" s="17"/>
    </row>
    <row r="1590" spans="1:6" x14ac:dyDescent="0.55000000000000004">
      <c r="A1590" s="16"/>
      <c r="B1590" s="16"/>
      <c r="C1590" s="16"/>
      <c r="D1590" s="16"/>
      <c r="E1590" s="17"/>
      <c r="F1590" s="17"/>
    </row>
    <row r="1591" spans="1:6" x14ac:dyDescent="0.55000000000000004">
      <c r="A1591" s="16"/>
      <c r="B1591" s="16"/>
      <c r="C1591" s="16"/>
      <c r="D1591" s="16"/>
      <c r="E1591" s="17"/>
      <c r="F1591" s="17"/>
    </row>
    <row r="1592" spans="1:6" x14ac:dyDescent="0.55000000000000004">
      <c r="A1592" s="16"/>
      <c r="B1592" s="16"/>
      <c r="C1592" s="16"/>
      <c r="D1592" s="16"/>
      <c r="E1592" s="17"/>
      <c r="F1592" s="17"/>
    </row>
    <row r="1593" spans="1:6" x14ac:dyDescent="0.55000000000000004">
      <c r="A1593" s="16"/>
      <c r="B1593" s="16"/>
      <c r="C1593" s="16"/>
      <c r="D1593" s="16"/>
      <c r="E1593" s="17"/>
      <c r="F1593" s="17"/>
    </row>
    <row r="1594" spans="1:6" x14ac:dyDescent="0.55000000000000004">
      <c r="A1594" s="16"/>
      <c r="B1594" s="16"/>
      <c r="C1594" s="16"/>
      <c r="D1594" s="16"/>
      <c r="E1594" s="17"/>
      <c r="F1594" s="17"/>
    </row>
    <row r="1595" spans="1:6" x14ac:dyDescent="0.55000000000000004">
      <c r="A1595" s="16"/>
      <c r="B1595" s="16"/>
      <c r="C1595" s="16"/>
      <c r="D1595" s="16"/>
      <c r="E1595" s="17"/>
      <c r="F1595" s="17"/>
    </row>
    <row r="1596" spans="1:6" x14ac:dyDescent="0.55000000000000004">
      <c r="A1596" s="16"/>
      <c r="B1596" s="16"/>
      <c r="C1596" s="16"/>
      <c r="D1596" s="16"/>
      <c r="E1596" s="17"/>
      <c r="F1596" s="17"/>
    </row>
    <row r="1597" spans="1:6" x14ac:dyDescent="0.55000000000000004">
      <c r="A1597" s="16"/>
      <c r="B1597" s="16"/>
      <c r="C1597" s="16"/>
      <c r="D1597" s="16"/>
      <c r="E1597" s="17"/>
      <c r="F1597" s="17"/>
    </row>
    <row r="1598" spans="1:6" x14ac:dyDescent="0.55000000000000004">
      <c r="A1598" s="16"/>
      <c r="B1598" s="16"/>
      <c r="C1598" s="16"/>
      <c r="D1598" s="16"/>
      <c r="E1598" s="17"/>
      <c r="F1598" s="17"/>
    </row>
    <row r="1599" spans="1:6" x14ac:dyDescent="0.55000000000000004">
      <c r="A1599" s="16"/>
      <c r="B1599" s="16"/>
      <c r="C1599" s="16"/>
      <c r="D1599" s="16"/>
      <c r="E1599" s="17"/>
      <c r="F1599" s="17"/>
    </row>
    <row r="1600" spans="1:6" x14ac:dyDescent="0.55000000000000004">
      <c r="A1600" s="16"/>
      <c r="B1600" s="16"/>
      <c r="C1600" s="16"/>
      <c r="D1600" s="16"/>
      <c r="E1600" s="17"/>
      <c r="F1600" s="17"/>
    </row>
    <row r="1601" spans="1:6" x14ac:dyDescent="0.55000000000000004">
      <c r="A1601" s="16"/>
      <c r="B1601" s="16"/>
      <c r="C1601" s="16"/>
      <c r="D1601" s="16"/>
      <c r="E1601" s="17"/>
      <c r="F1601" s="17"/>
    </row>
    <row r="1602" spans="1:6" x14ac:dyDescent="0.55000000000000004">
      <c r="A1602" s="16"/>
      <c r="B1602" s="16"/>
      <c r="C1602" s="16"/>
      <c r="D1602" s="16"/>
      <c r="E1602" s="17"/>
      <c r="F1602" s="17"/>
    </row>
    <row r="1603" spans="1:6" x14ac:dyDescent="0.55000000000000004">
      <c r="A1603" s="16"/>
      <c r="B1603" s="16"/>
      <c r="C1603" s="16"/>
      <c r="D1603" s="16"/>
      <c r="E1603" s="17"/>
      <c r="F1603" s="17"/>
    </row>
    <row r="1604" spans="1:6" x14ac:dyDescent="0.55000000000000004">
      <c r="A1604" s="16"/>
      <c r="B1604" s="16"/>
      <c r="C1604" s="16"/>
      <c r="D1604" s="16"/>
      <c r="E1604" s="17"/>
      <c r="F1604" s="17"/>
    </row>
    <row r="1605" spans="1:6" x14ac:dyDescent="0.55000000000000004">
      <c r="A1605" s="16"/>
      <c r="B1605" s="16"/>
      <c r="C1605" s="16"/>
      <c r="D1605" s="16"/>
      <c r="E1605" s="17"/>
      <c r="F1605" s="17"/>
    </row>
    <row r="1606" spans="1:6" x14ac:dyDescent="0.55000000000000004">
      <c r="A1606" s="16"/>
      <c r="B1606" s="16"/>
      <c r="C1606" s="16"/>
      <c r="D1606" s="16"/>
      <c r="E1606" s="17"/>
      <c r="F1606" s="17"/>
    </row>
    <row r="1607" spans="1:6" x14ac:dyDescent="0.55000000000000004">
      <c r="A1607" s="16"/>
      <c r="B1607" s="16"/>
      <c r="C1607" s="16"/>
      <c r="D1607" s="16"/>
      <c r="E1607" s="17"/>
      <c r="F1607" s="17"/>
    </row>
    <row r="1608" spans="1:6" x14ac:dyDescent="0.55000000000000004">
      <c r="A1608" s="16"/>
      <c r="B1608" s="16"/>
      <c r="C1608" s="16"/>
      <c r="D1608" s="16"/>
      <c r="E1608" s="17"/>
      <c r="F1608" s="17"/>
    </row>
    <row r="1609" spans="1:6" x14ac:dyDescent="0.55000000000000004">
      <c r="A1609" s="16"/>
      <c r="B1609" s="16"/>
      <c r="C1609" s="16"/>
      <c r="D1609" s="16"/>
      <c r="E1609" s="17"/>
      <c r="F1609" s="17"/>
    </row>
    <row r="1610" spans="1:6" x14ac:dyDescent="0.55000000000000004">
      <c r="A1610" s="16"/>
      <c r="B1610" s="16"/>
      <c r="C1610" s="16"/>
      <c r="D1610" s="16"/>
      <c r="E1610" s="17"/>
      <c r="F1610" s="17"/>
    </row>
    <row r="1611" spans="1:6" x14ac:dyDescent="0.55000000000000004">
      <c r="A1611" s="16"/>
      <c r="B1611" s="16"/>
      <c r="C1611" s="16"/>
      <c r="D1611" s="16"/>
      <c r="E1611" s="17"/>
      <c r="F1611" s="17"/>
    </row>
    <row r="1612" spans="1:6" x14ac:dyDescent="0.55000000000000004">
      <c r="A1612" s="16"/>
      <c r="B1612" s="16"/>
      <c r="C1612" s="16"/>
      <c r="D1612" s="16"/>
      <c r="E1612" s="17"/>
      <c r="F1612" s="17"/>
    </row>
    <row r="1613" spans="1:6" x14ac:dyDescent="0.55000000000000004">
      <c r="A1613" s="16"/>
      <c r="B1613" s="16"/>
      <c r="C1613" s="16"/>
      <c r="D1613" s="16"/>
      <c r="E1613" s="17"/>
      <c r="F1613" s="17"/>
    </row>
    <row r="1614" spans="1:6" x14ac:dyDescent="0.55000000000000004">
      <c r="A1614" s="16"/>
      <c r="B1614" s="16"/>
      <c r="C1614" s="16"/>
      <c r="D1614" s="16"/>
      <c r="E1614" s="17"/>
      <c r="F1614" s="17"/>
    </row>
    <row r="1615" spans="1:6" x14ac:dyDescent="0.55000000000000004">
      <c r="A1615" s="16"/>
      <c r="B1615" s="16"/>
      <c r="C1615" s="16"/>
      <c r="D1615" s="16"/>
      <c r="E1615" s="17"/>
      <c r="F1615" s="17"/>
    </row>
    <row r="1616" spans="1:6" x14ac:dyDescent="0.55000000000000004">
      <c r="A1616" s="16"/>
      <c r="B1616" s="16"/>
      <c r="C1616" s="16"/>
      <c r="D1616" s="16"/>
      <c r="E1616" s="17"/>
      <c r="F1616" s="17"/>
    </row>
    <row r="1617" spans="1:6" x14ac:dyDescent="0.55000000000000004">
      <c r="A1617" s="16"/>
      <c r="B1617" s="16"/>
      <c r="C1617" s="16"/>
      <c r="D1617" s="16"/>
      <c r="E1617" s="17"/>
      <c r="F1617" s="17"/>
    </row>
    <row r="1618" spans="1:6" x14ac:dyDescent="0.55000000000000004">
      <c r="A1618" s="16"/>
      <c r="B1618" s="16"/>
      <c r="C1618" s="16"/>
      <c r="D1618" s="16"/>
      <c r="E1618" s="17"/>
      <c r="F1618" s="17"/>
    </row>
    <row r="1619" spans="1:6" x14ac:dyDescent="0.55000000000000004">
      <c r="A1619" s="16"/>
      <c r="B1619" s="16"/>
      <c r="C1619" s="16"/>
      <c r="D1619" s="16"/>
      <c r="E1619" s="17"/>
      <c r="F1619" s="17"/>
    </row>
    <row r="1620" spans="1:6" x14ac:dyDescent="0.55000000000000004">
      <c r="A1620" s="16"/>
      <c r="B1620" s="16"/>
      <c r="C1620" s="16"/>
      <c r="D1620" s="16"/>
      <c r="E1620" s="17"/>
      <c r="F1620" s="17"/>
    </row>
    <row r="1621" spans="1:6" x14ac:dyDescent="0.55000000000000004">
      <c r="A1621" s="16"/>
      <c r="B1621" s="16"/>
      <c r="C1621" s="16"/>
      <c r="D1621" s="16"/>
      <c r="E1621" s="17"/>
      <c r="F1621" s="17"/>
    </row>
    <row r="1622" spans="1:6" x14ac:dyDescent="0.55000000000000004">
      <c r="A1622" s="16"/>
      <c r="B1622" s="16"/>
      <c r="C1622" s="16"/>
      <c r="D1622" s="16"/>
      <c r="E1622" s="17"/>
      <c r="F1622" s="17"/>
    </row>
    <row r="1623" spans="1:6" x14ac:dyDescent="0.55000000000000004">
      <c r="A1623" s="16"/>
      <c r="B1623" s="16"/>
      <c r="C1623" s="16"/>
      <c r="D1623" s="16"/>
      <c r="E1623" s="17"/>
      <c r="F1623" s="17"/>
    </row>
    <row r="1624" spans="1:6" x14ac:dyDescent="0.55000000000000004">
      <c r="A1624" s="16"/>
      <c r="B1624" s="16"/>
      <c r="C1624" s="16"/>
      <c r="D1624" s="16"/>
      <c r="E1624" s="17"/>
      <c r="F1624" s="17"/>
    </row>
    <row r="1625" spans="1:6" x14ac:dyDescent="0.55000000000000004">
      <c r="A1625" s="16"/>
      <c r="B1625" s="16"/>
      <c r="C1625" s="16"/>
      <c r="D1625" s="16"/>
      <c r="E1625" s="17"/>
      <c r="F1625" s="17"/>
    </row>
    <row r="1626" spans="1:6" x14ac:dyDescent="0.55000000000000004">
      <c r="A1626" s="16"/>
      <c r="B1626" s="16"/>
      <c r="C1626" s="16"/>
      <c r="D1626" s="16"/>
      <c r="E1626" s="17"/>
      <c r="F1626" s="17"/>
    </row>
    <row r="1627" spans="1:6" x14ac:dyDescent="0.55000000000000004">
      <c r="A1627" s="16"/>
      <c r="B1627" s="16"/>
      <c r="C1627" s="16"/>
      <c r="D1627" s="16"/>
      <c r="E1627" s="17"/>
      <c r="F1627" s="17"/>
    </row>
    <row r="1628" spans="1:6" x14ac:dyDescent="0.55000000000000004">
      <c r="A1628" s="16"/>
      <c r="B1628" s="16"/>
      <c r="C1628" s="16"/>
      <c r="D1628" s="16"/>
      <c r="E1628" s="17"/>
      <c r="F1628" s="17"/>
    </row>
    <row r="1629" spans="1:6" x14ac:dyDescent="0.55000000000000004">
      <c r="A1629" s="16"/>
      <c r="B1629" s="16"/>
      <c r="C1629" s="16"/>
      <c r="D1629" s="16"/>
      <c r="E1629" s="17"/>
      <c r="F1629" s="17"/>
    </row>
    <row r="1630" spans="1:6" x14ac:dyDescent="0.55000000000000004">
      <c r="A1630" s="16"/>
      <c r="B1630" s="16"/>
      <c r="C1630" s="16"/>
      <c r="D1630" s="16"/>
      <c r="E1630" s="17"/>
      <c r="F1630" s="17"/>
    </row>
    <row r="1631" spans="1:6" x14ac:dyDescent="0.55000000000000004">
      <c r="A1631" s="16"/>
      <c r="B1631" s="16"/>
      <c r="C1631" s="16"/>
      <c r="D1631" s="16"/>
      <c r="E1631" s="17"/>
      <c r="F1631" s="17"/>
    </row>
    <row r="1632" spans="1:6" x14ac:dyDescent="0.55000000000000004">
      <c r="A1632" s="16"/>
      <c r="B1632" s="16"/>
      <c r="C1632" s="16"/>
      <c r="D1632" s="16"/>
      <c r="E1632" s="17"/>
      <c r="F1632" s="17"/>
    </row>
    <row r="1633" spans="1:6" x14ac:dyDescent="0.55000000000000004">
      <c r="A1633" s="16"/>
      <c r="B1633" s="16"/>
      <c r="C1633" s="16"/>
      <c r="D1633" s="16"/>
      <c r="E1633" s="17"/>
      <c r="F1633" s="17"/>
    </row>
    <row r="1634" spans="1:6" x14ac:dyDescent="0.55000000000000004">
      <c r="A1634" s="16"/>
      <c r="B1634" s="16"/>
      <c r="C1634" s="16"/>
      <c r="D1634" s="16"/>
      <c r="E1634" s="17"/>
      <c r="F1634" s="17"/>
    </row>
    <row r="1635" spans="1:6" x14ac:dyDescent="0.55000000000000004">
      <c r="A1635" s="16"/>
      <c r="B1635" s="16"/>
      <c r="C1635" s="16"/>
      <c r="D1635" s="16"/>
      <c r="E1635" s="17"/>
      <c r="F1635" s="17"/>
    </row>
    <row r="1636" spans="1:6" x14ac:dyDescent="0.55000000000000004">
      <c r="A1636" s="16"/>
      <c r="B1636" s="16"/>
      <c r="C1636" s="16"/>
      <c r="D1636" s="16"/>
      <c r="E1636" s="17"/>
      <c r="F1636" s="17"/>
    </row>
    <row r="1637" spans="1:6" x14ac:dyDescent="0.55000000000000004">
      <c r="A1637" s="16"/>
      <c r="B1637" s="16"/>
      <c r="C1637" s="16"/>
      <c r="D1637" s="16"/>
      <c r="E1637" s="17"/>
      <c r="F1637" s="17"/>
    </row>
    <row r="1638" spans="1:6" x14ac:dyDescent="0.55000000000000004">
      <c r="A1638" s="16"/>
      <c r="B1638" s="16"/>
      <c r="C1638" s="16"/>
      <c r="D1638" s="16"/>
      <c r="E1638" s="17"/>
      <c r="F1638" s="17"/>
    </row>
    <row r="1639" spans="1:6" x14ac:dyDescent="0.55000000000000004">
      <c r="A1639" s="16"/>
      <c r="B1639" s="16"/>
      <c r="C1639" s="16"/>
      <c r="D1639" s="16"/>
      <c r="E1639" s="17"/>
      <c r="F1639" s="17"/>
    </row>
    <row r="1640" spans="1:6" x14ac:dyDescent="0.55000000000000004">
      <c r="A1640" s="16"/>
      <c r="B1640" s="16"/>
      <c r="C1640" s="16"/>
      <c r="D1640" s="16"/>
      <c r="E1640" s="17"/>
      <c r="F1640" s="17"/>
    </row>
    <row r="1641" spans="1:6" x14ac:dyDescent="0.55000000000000004">
      <c r="A1641" s="16"/>
      <c r="B1641" s="16"/>
      <c r="C1641" s="16"/>
      <c r="D1641" s="16"/>
      <c r="E1641" s="17"/>
      <c r="F1641" s="17"/>
    </row>
    <row r="1642" spans="1:6" x14ac:dyDescent="0.55000000000000004">
      <c r="A1642" s="16"/>
      <c r="B1642" s="16"/>
      <c r="C1642" s="16"/>
      <c r="D1642" s="16"/>
      <c r="E1642" s="17"/>
      <c r="F1642" s="17"/>
    </row>
    <row r="1643" spans="1:6" x14ac:dyDescent="0.55000000000000004">
      <c r="A1643" s="16"/>
      <c r="B1643" s="16"/>
      <c r="C1643" s="16"/>
      <c r="D1643" s="16"/>
      <c r="E1643" s="17"/>
      <c r="F1643" s="17"/>
    </row>
    <row r="1644" spans="1:6" x14ac:dyDescent="0.55000000000000004">
      <c r="A1644" s="16"/>
      <c r="B1644" s="16"/>
      <c r="C1644" s="16"/>
      <c r="D1644" s="16"/>
      <c r="E1644" s="17"/>
      <c r="F1644" s="17"/>
    </row>
    <row r="1645" spans="1:6" x14ac:dyDescent="0.55000000000000004">
      <c r="A1645" s="16"/>
      <c r="B1645" s="16"/>
      <c r="C1645" s="16"/>
      <c r="D1645" s="16"/>
      <c r="E1645" s="17"/>
      <c r="F1645" s="17"/>
    </row>
    <row r="1646" spans="1:6" x14ac:dyDescent="0.55000000000000004">
      <c r="A1646" s="16"/>
      <c r="B1646" s="16"/>
      <c r="C1646" s="16"/>
      <c r="D1646" s="16"/>
      <c r="E1646" s="17"/>
      <c r="F1646" s="17"/>
    </row>
    <row r="1647" spans="1:6" x14ac:dyDescent="0.55000000000000004">
      <c r="A1647" s="16"/>
      <c r="B1647" s="16"/>
      <c r="C1647" s="16"/>
      <c r="D1647" s="16"/>
      <c r="E1647" s="17"/>
      <c r="F1647" s="17"/>
    </row>
    <row r="1648" spans="1:6" x14ac:dyDescent="0.55000000000000004">
      <c r="A1648" s="16"/>
      <c r="B1648" s="16"/>
      <c r="C1648" s="16"/>
      <c r="D1648" s="16"/>
      <c r="E1648" s="17"/>
      <c r="F1648" s="17"/>
    </row>
    <row r="1649" spans="1:6" x14ac:dyDescent="0.55000000000000004">
      <c r="A1649" s="16"/>
      <c r="B1649" s="16"/>
      <c r="C1649" s="16"/>
      <c r="D1649" s="16"/>
      <c r="E1649" s="17"/>
      <c r="F1649" s="17"/>
    </row>
    <row r="1650" spans="1:6" x14ac:dyDescent="0.55000000000000004">
      <c r="A1650" s="16"/>
      <c r="B1650" s="16"/>
      <c r="C1650" s="16"/>
      <c r="D1650" s="16"/>
      <c r="E1650" s="17"/>
      <c r="F1650" s="17"/>
    </row>
    <row r="1651" spans="1:6" x14ac:dyDescent="0.55000000000000004">
      <c r="A1651" s="16"/>
      <c r="B1651" s="16"/>
      <c r="C1651" s="16"/>
      <c r="D1651" s="16"/>
      <c r="E1651" s="17"/>
      <c r="F1651" s="17"/>
    </row>
    <row r="1652" spans="1:6" x14ac:dyDescent="0.55000000000000004">
      <c r="A1652" s="16"/>
      <c r="B1652" s="16"/>
      <c r="C1652" s="16"/>
      <c r="D1652" s="16"/>
      <c r="E1652" s="17"/>
      <c r="F1652" s="17"/>
    </row>
    <row r="1653" spans="1:6" x14ac:dyDescent="0.55000000000000004">
      <c r="A1653" s="16"/>
      <c r="B1653" s="16"/>
      <c r="C1653" s="16"/>
      <c r="D1653" s="16"/>
      <c r="E1653" s="17"/>
      <c r="F1653" s="17"/>
    </row>
    <row r="1654" spans="1:6" x14ac:dyDescent="0.55000000000000004">
      <c r="A1654" s="16"/>
      <c r="B1654" s="16"/>
      <c r="C1654" s="16"/>
      <c r="D1654" s="16"/>
      <c r="E1654" s="17"/>
      <c r="F1654" s="17"/>
    </row>
    <row r="1655" spans="1:6" x14ac:dyDescent="0.55000000000000004">
      <c r="A1655" s="16"/>
      <c r="B1655" s="16"/>
      <c r="C1655" s="16"/>
      <c r="D1655" s="16"/>
      <c r="E1655" s="17"/>
      <c r="F1655" s="17"/>
    </row>
    <row r="1656" spans="1:6" x14ac:dyDescent="0.55000000000000004">
      <c r="A1656" s="16"/>
      <c r="B1656" s="16"/>
      <c r="C1656" s="16"/>
      <c r="D1656" s="16"/>
      <c r="E1656" s="17"/>
      <c r="F1656" s="17"/>
    </row>
    <row r="1657" spans="1:6" x14ac:dyDescent="0.55000000000000004">
      <c r="A1657" s="16"/>
      <c r="B1657" s="16"/>
      <c r="C1657" s="16"/>
      <c r="D1657" s="16"/>
      <c r="E1657" s="17"/>
      <c r="F1657" s="17"/>
    </row>
    <row r="1658" spans="1:6" x14ac:dyDescent="0.55000000000000004">
      <c r="A1658" s="16"/>
      <c r="B1658" s="16"/>
      <c r="C1658" s="16"/>
      <c r="D1658" s="16"/>
      <c r="E1658" s="17"/>
      <c r="F1658" s="17"/>
    </row>
    <row r="1659" spans="1:6" x14ac:dyDescent="0.55000000000000004">
      <c r="A1659" s="16"/>
      <c r="B1659" s="16"/>
      <c r="C1659" s="16"/>
      <c r="D1659" s="16"/>
      <c r="E1659" s="17"/>
      <c r="F1659" s="17"/>
    </row>
    <row r="1660" spans="1:6" x14ac:dyDescent="0.55000000000000004">
      <c r="A1660" s="16"/>
      <c r="B1660" s="16"/>
      <c r="C1660" s="16"/>
      <c r="D1660" s="16"/>
      <c r="E1660" s="17"/>
      <c r="F1660" s="17"/>
    </row>
    <row r="1661" spans="1:6" x14ac:dyDescent="0.55000000000000004">
      <c r="A1661" s="16"/>
      <c r="B1661" s="16"/>
      <c r="C1661" s="16"/>
      <c r="D1661" s="16"/>
      <c r="E1661" s="17"/>
      <c r="F1661" s="17"/>
    </row>
    <row r="1662" spans="1:6" x14ac:dyDescent="0.55000000000000004">
      <c r="A1662" s="16"/>
      <c r="B1662" s="16"/>
      <c r="C1662" s="16"/>
      <c r="D1662" s="16"/>
      <c r="E1662" s="17"/>
      <c r="F1662" s="17"/>
    </row>
    <row r="1663" spans="1:6" x14ac:dyDescent="0.55000000000000004">
      <c r="A1663" s="16"/>
      <c r="B1663" s="16"/>
      <c r="C1663" s="16"/>
      <c r="D1663" s="16"/>
      <c r="E1663" s="17"/>
      <c r="F1663" s="17"/>
    </row>
    <row r="1664" spans="1:6" x14ac:dyDescent="0.55000000000000004">
      <c r="A1664" s="16"/>
      <c r="B1664" s="16"/>
      <c r="C1664" s="16"/>
      <c r="D1664" s="16"/>
      <c r="E1664" s="17"/>
      <c r="F1664" s="17"/>
    </row>
    <row r="1665" spans="1:6" x14ac:dyDescent="0.55000000000000004">
      <c r="A1665" s="16"/>
      <c r="B1665" s="16"/>
      <c r="C1665" s="16"/>
      <c r="D1665" s="16"/>
      <c r="E1665" s="17"/>
      <c r="F1665" s="17"/>
    </row>
    <row r="1666" spans="1:6" x14ac:dyDescent="0.55000000000000004">
      <c r="A1666" s="16"/>
      <c r="B1666" s="16"/>
      <c r="C1666" s="16"/>
      <c r="D1666" s="16"/>
      <c r="E1666" s="17"/>
      <c r="F1666" s="17"/>
    </row>
    <row r="1667" spans="1:6" x14ac:dyDescent="0.55000000000000004">
      <c r="A1667" s="16"/>
      <c r="B1667" s="16"/>
      <c r="C1667" s="16"/>
      <c r="D1667" s="16"/>
      <c r="E1667" s="17"/>
      <c r="F1667" s="17"/>
    </row>
    <row r="1668" spans="1:6" x14ac:dyDescent="0.55000000000000004">
      <c r="A1668" s="16"/>
      <c r="B1668" s="16"/>
      <c r="C1668" s="16"/>
      <c r="D1668" s="16"/>
      <c r="E1668" s="17"/>
      <c r="F1668" s="17"/>
    </row>
    <row r="1669" spans="1:6" x14ac:dyDescent="0.55000000000000004">
      <c r="A1669" s="16"/>
      <c r="B1669" s="16"/>
      <c r="C1669" s="16"/>
      <c r="D1669" s="16"/>
      <c r="E1669" s="17"/>
      <c r="F1669" s="17"/>
    </row>
    <row r="1670" spans="1:6" x14ac:dyDescent="0.55000000000000004">
      <c r="A1670" s="16"/>
      <c r="B1670" s="16"/>
      <c r="C1670" s="16"/>
      <c r="D1670" s="16"/>
      <c r="E1670" s="17"/>
      <c r="F1670" s="17"/>
    </row>
    <row r="1671" spans="1:6" x14ac:dyDescent="0.55000000000000004">
      <c r="A1671" s="16"/>
      <c r="B1671" s="16"/>
      <c r="C1671" s="16"/>
      <c r="D1671" s="16"/>
      <c r="E1671" s="17"/>
      <c r="F1671" s="17"/>
    </row>
    <row r="1672" spans="1:6" x14ac:dyDescent="0.55000000000000004">
      <c r="A1672" s="16"/>
      <c r="B1672" s="16"/>
      <c r="C1672" s="16"/>
      <c r="D1672" s="16"/>
      <c r="E1672" s="17"/>
      <c r="F1672" s="17"/>
    </row>
    <row r="1673" spans="1:6" x14ac:dyDescent="0.55000000000000004">
      <c r="A1673" s="16"/>
      <c r="B1673" s="16"/>
      <c r="C1673" s="16"/>
      <c r="D1673" s="16"/>
      <c r="E1673" s="17"/>
      <c r="F1673" s="17"/>
    </row>
    <row r="1674" spans="1:6" x14ac:dyDescent="0.55000000000000004">
      <c r="A1674" s="16"/>
      <c r="B1674" s="16"/>
      <c r="C1674" s="16"/>
      <c r="D1674" s="16"/>
      <c r="E1674" s="17"/>
      <c r="F1674" s="17"/>
    </row>
    <row r="1675" spans="1:6" x14ac:dyDescent="0.55000000000000004">
      <c r="A1675" s="16"/>
      <c r="B1675" s="16"/>
      <c r="C1675" s="16"/>
      <c r="D1675" s="16"/>
      <c r="E1675" s="17"/>
      <c r="F1675" s="17"/>
    </row>
    <row r="1676" spans="1:6" x14ac:dyDescent="0.55000000000000004">
      <c r="A1676" s="16"/>
      <c r="B1676" s="16"/>
      <c r="C1676" s="16"/>
      <c r="D1676" s="16"/>
      <c r="E1676" s="17"/>
      <c r="F1676" s="17"/>
    </row>
    <row r="1677" spans="1:6" x14ac:dyDescent="0.55000000000000004">
      <c r="A1677" s="16"/>
      <c r="B1677" s="16"/>
      <c r="C1677" s="16"/>
      <c r="D1677" s="16"/>
      <c r="E1677" s="17"/>
      <c r="F1677" s="17"/>
    </row>
    <row r="1678" spans="1:6" x14ac:dyDescent="0.55000000000000004">
      <c r="A1678" s="16"/>
      <c r="B1678" s="16"/>
      <c r="C1678" s="16"/>
      <c r="D1678" s="16"/>
      <c r="E1678" s="17"/>
      <c r="F1678" s="17"/>
    </row>
    <row r="1679" spans="1:6" x14ac:dyDescent="0.55000000000000004">
      <c r="A1679" s="16"/>
      <c r="B1679" s="16"/>
      <c r="C1679" s="16"/>
      <c r="D1679" s="16"/>
      <c r="E1679" s="17"/>
      <c r="F1679" s="17"/>
    </row>
    <row r="1680" spans="1:6" x14ac:dyDescent="0.55000000000000004">
      <c r="A1680" s="16"/>
      <c r="B1680" s="16"/>
      <c r="C1680" s="16"/>
      <c r="D1680" s="16"/>
      <c r="E1680" s="17"/>
      <c r="F1680" s="17"/>
    </row>
    <row r="1681" spans="1:6" x14ac:dyDescent="0.55000000000000004">
      <c r="A1681" s="16"/>
      <c r="B1681" s="16"/>
      <c r="C1681" s="16"/>
      <c r="D1681" s="16"/>
      <c r="E1681" s="17"/>
      <c r="F1681" s="17"/>
    </row>
    <row r="1682" spans="1:6" x14ac:dyDescent="0.55000000000000004">
      <c r="A1682" s="16"/>
      <c r="B1682" s="16"/>
      <c r="C1682" s="16"/>
      <c r="D1682" s="16"/>
      <c r="E1682" s="17"/>
      <c r="F1682" s="17"/>
    </row>
    <row r="1683" spans="1:6" x14ac:dyDescent="0.55000000000000004">
      <c r="A1683" s="16"/>
      <c r="B1683" s="16"/>
      <c r="C1683" s="16"/>
      <c r="D1683" s="16"/>
      <c r="E1683" s="17"/>
      <c r="F1683" s="17"/>
    </row>
    <row r="1684" spans="1:6" x14ac:dyDescent="0.55000000000000004">
      <c r="A1684" s="16"/>
      <c r="B1684" s="16"/>
      <c r="C1684" s="16"/>
      <c r="D1684" s="16"/>
      <c r="E1684" s="17"/>
      <c r="F1684" s="17"/>
    </row>
    <row r="1685" spans="1:6" x14ac:dyDescent="0.55000000000000004">
      <c r="A1685" s="16"/>
      <c r="B1685" s="16"/>
      <c r="C1685" s="16"/>
      <c r="D1685" s="16"/>
      <c r="E1685" s="17"/>
      <c r="F1685" s="17"/>
    </row>
    <row r="1686" spans="1:6" x14ac:dyDescent="0.55000000000000004">
      <c r="A1686" s="16"/>
      <c r="B1686" s="16"/>
      <c r="C1686" s="16"/>
      <c r="D1686" s="16"/>
      <c r="E1686" s="17"/>
      <c r="F1686" s="17"/>
    </row>
    <row r="1687" spans="1:6" x14ac:dyDescent="0.55000000000000004">
      <c r="A1687" s="16"/>
      <c r="B1687" s="16"/>
      <c r="C1687" s="16"/>
      <c r="D1687" s="16"/>
      <c r="E1687" s="17"/>
      <c r="F1687" s="17"/>
    </row>
    <row r="1688" spans="1:6" x14ac:dyDescent="0.55000000000000004">
      <c r="A1688" s="16"/>
      <c r="B1688" s="16"/>
      <c r="C1688" s="16"/>
      <c r="D1688" s="16"/>
      <c r="E1688" s="17"/>
      <c r="F1688" s="17"/>
    </row>
    <row r="1689" spans="1:6" x14ac:dyDescent="0.55000000000000004">
      <c r="A1689" s="16"/>
      <c r="B1689" s="16"/>
      <c r="C1689" s="16"/>
      <c r="D1689" s="16"/>
      <c r="E1689" s="17"/>
      <c r="F1689" s="17"/>
    </row>
    <row r="1690" spans="1:6" x14ac:dyDescent="0.55000000000000004">
      <c r="A1690" s="16"/>
      <c r="B1690" s="16"/>
      <c r="C1690" s="16"/>
      <c r="D1690" s="16"/>
      <c r="E1690" s="17"/>
      <c r="F1690" s="17"/>
    </row>
    <row r="1691" spans="1:6" x14ac:dyDescent="0.55000000000000004">
      <c r="A1691" s="16"/>
      <c r="B1691" s="16"/>
      <c r="C1691" s="16"/>
      <c r="D1691" s="16"/>
      <c r="E1691" s="17"/>
      <c r="F1691" s="17"/>
    </row>
    <row r="1692" spans="1:6" x14ac:dyDescent="0.55000000000000004">
      <c r="A1692" s="16"/>
      <c r="B1692" s="16"/>
      <c r="C1692" s="16"/>
      <c r="D1692" s="16"/>
      <c r="E1692" s="17"/>
      <c r="F1692" s="17"/>
    </row>
    <row r="1693" spans="1:6" x14ac:dyDescent="0.55000000000000004">
      <c r="A1693" s="16"/>
      <c r="B1693" s="16"/>
      <c r="C1693" s="16"/>
      <c r="D1693" s="16"/>
      <c r="E1693" s="17"/>
      <c r="F1693" s="17"/>
    </row>
    <row r="1694" spans="1:6" x14ac:dyDescent="0.55000000000000004">
      <c r="A1694" s="16"/>
      <c r="B1694" s="16"/>
      <c r="C1694" s="16"/>
      <c r="D1694" s="16"/>
      <c r="E1694" s="17"/>
      <c r="F1694" s="17"/>
    </row>
    <row r="1695" spans="1:6" x14ac:dyDescent="0.55000000000000004">
      <c r="A1695" s="16"/>
      <c r="B1695" s="16"/>
      <c r="C1695" s="16"/>
      <c r="D1695" s="16"/>
      <c r="E1695" s="17"/>
      <c r="F1695" s="17"/>
    </row>
    <row r="1696" spans="1:6" x14ac:dyDescent="0.55000000000000004">
      <c r="A1696" s="16"/>
      <c r="B1696" s="16"/>
      <c r="C1696" s="16"/>
      <c r="D1696" s="16"/>
      <c r="E1696" s="17"/>
      <c r="F1696" s="17"/>
    </row>
    <row r="1697" spans="1:6" x14ac:dyDescent="0.55000000000000004">
      <c r="A1697" s="16"/>
      <c r="B1697" s="16"/>
      <c r="C1697" s="16"/>
      <c r="D1697" s="16"/>
      <c r="E1697" s="17"/>
      <c r="F1697" s="17"/>
    </row>
    <row r="1698" spans="1:6" x14ac:dyDescent="0.55000000000000004">
      <c r="A1698" s="16"/>
      <c r="B1698" s="16"/>
      <c r="C1698" s="16"/>
      <c r="D1698" s="16"/>
      <c r="E1698" s="17"/>
      <c r="F1698" s="17"/>
    </row>
    <row r="1699" spans="1:6" x14ac:dyDescent="0.55000000000000004">
      <c r="A1699" s="16"/>
      <c r="B1699" s="16"/>
      <c r="C1699" s="16"/>
      <c r="D1699" s="16"/>
      <c r="E1699" s="17"/>
      <c r="F1699" s="17"/>
    </row>
    <row r="1700" spans="1:6" x14ac:dyDescent="0.55000000000000004">
      <c r="A1700" s="16"/>
      <c r="B1700" s="16"/>
      <c r="C1700" s="16"/>
      <c r="D1700" s="16"/>
      <c r="E1700" s="17"/>
      <c r="F1700" s="17"/>
    </row>
    <row r="1701" spans="1:6" x14ac:dyDescent="0.55000000000000004">
      <c r="A1701" s="16"/>
      <c r="B1701" s="16"/>
      <c r="C1701" s="16"/>
      <c r="D1701" s="16"/>
      <c r="E1701" s="17"/>
      <c r="F1701" s="17"/>
    </row>
    <row r="1702" spans="1:6" x14ac:dyDescent="0.55000000000000004">
      <c r="A1702" s="16"/>
      <c r="B1702" s="16"/>
      <c r="C1702" s="16"/>
      <c r="D1702" s="16"/>
      <c r="E1702" s="17"/>
      <c r="F1702" s="17"/>
    </row>
    <row r="1703" spans="1:6" x14ac:dyDescent="0.55000000000000004">
      <c r="A1703" s="16"/>
      <c r="B1703" s="16"/>
      <c r="C1703" s="16"/>
      <c r="D1703" s="16"/>
      <c r="E1703" s="17"/>
      <c r="F1703" s="17"/>
    </row>
    <row r="1704" spans="1:6" x14ac:dyDescent="0.55000000000000004">
      <c r="A1704" s="16"/>
      <c r="B1704" s="16"/>
      <c r="C1704" s="16"/>
      <c r="D1704" s="16"/>
      <c r="E1704" s="17"/>
      <c r="F1704" s="17"/>
    </row>
    <row r="1705" spans="1:6" x14ac:dyDescent="0.55000000000000004">
      <c r="A1705" s="16"/>
      <c r="B1705" s="16"/>
      <c r="C1705" s="16"/>
      <c r="D1705" s="16"/>
      <c r="E1705" s="17"/>
      <c r="F1705" s="17"/>
    </row>
    <row r="1706" spans="1:6" x14ac:dyDescent="0.55000000000000004">
      <c r="A1706" s="16"/>
      <c r="B1706" s="16"/>
      <c r="C1706" s="16"/>
      <c r="D1706" s="16"/>
      <c r="E1706" s="17"/>
      <c r="F1706" s="17"/>
    </row>
    <row r="1707" spans="1:6" x14ac:dyDescent="0.55000000000000004">
      <c r="A1707" s="16"/>
      <c r="B1707" s="16"/>
      <c r="C1707" s="16"/>
      <c r="D1707" s="16"/>
      <c r="E1707" s="17"/>
      <c r="F1707" s="17"/>
    </row>
    <row r="1708" spans="1:6" x14ac:dyDescent="0.55000000000000004">
      <c r="A1708" s="16"/>
      <c r="B1708" s="16"/>
      <c r="C1708" s="16"/>
      <c r="D1708" s="16"/>
      <c r="E1708" s="17"/>
      <c r="F1708" s="17"/>
    </row>
    <row r="1709" spans="1:6" x14ac:dyDescent="0.55000000000000004">
      <c r="A1709" s="16"/>
      <c r="B1709" s="16"/>
      <c r="C1709" s="16"/>
      <c r="D1709" s="16"/>
      <c r="E1709" s="17"/>
      <c r="F1709" s="17"/>
    </row>
    <row r="1710" spans="1:6" x14ac:dyDescent="0.55000000000000004">
      <c r="A1710" s="16"/>
      <c r="B1710" s="16"/>
      <c r="C1710" s="16"/>
      <c r="D1710" s="16"/>
      <c r="E1710" s="17"/>
      <c r="F1710" s="17"/>
    </row>
    <row r="1711" spans="1:6" x14ac:dyDescent="0.55000000000000004">
      <c r="A1711" s="16"/>
      <c r="B1711" s="16"/>
      <c r="C1711" s="16"/>
      <c r="D1711" s="16"/>
      <c r="E1711" s="17"/>
      <c r="F1711" s="17"/>
    </row>
    <row r="1712" spans="1:6" x14ac:dyDescent="0.55000000000000004">
      <c r="A1712" s="16"/>
      <c r="B1712" s="16"/>
      <c r="C1712" s="16"/>
      <c r="D1712" s="16"/>
      <c r="E1712" s="17"/>
      <c r="F1712" s="17"/>
    </row>
    <row r="1713" spans="1:6" x14ac:dyDescent="0.55000000000000004">
      <c r="A1713" s="16"/>
      <c r="B1713" s="16"/>
      <c r="C1713" s="16"/>
      <c r="D1713" s="16"/>
      <c r="E1713" s="17"/>
      <c r="F1713" s="17"/>
    </row>
    <row r="1714" spans="1:6" x14ac:dyDescent="0.55000000000000004">
      <c r="A1714" s="16"/>
      <c r="B1714" s="16"/>
      <c r="C1714" s="16"/>
      <c r="D1714" s="16"/>
      <c r="E1714" s="17"/>
      <c r="F1714" s="17"/>
    </row>
    <row r="1715" spans="1:6" x14ac:dyDescent="0.55000000000000004">
      <c r="A1715" s="16"/>
      <c r="B1715" s="16"/>
      <c r="C1715" s="16"/>
      <c r="D1715" s="16"/>
      <c r="E1715" s="17"/>
      <c r="F1715" s="17"/>
    </row>
    <row r="1716" spans="1:6" x14ac:dyDescent="0.55000000000000004">
      <c r="A1716" s="16"/>
      <c r="B1716" s="16"/>
      <c r="C1716" s="16"/>
      <c r="D1716" s="16"/>
      <c r="E1716" s="17"/>
      <c r="F1716" s="17"/>
    </row>
    <row r="1717" spans="1:6" x14ac:dyDescent="0.55000000000000004">
      <c r="A1717" s="16"/>
      <c r="B1717" s="16"/>
      <c r="C1717" s="16"/>
      <c r="D1717" s="16"/>
      <c r="E1717" s="17"/>
      <c r="F1717" s="17"/>
    </row>
    <row r="1718" spans="1:6" x14ac:dyDescent="0.55000000000000004">
      <c r="A1718" s="16"/>
      <c r="B1718" s="16"/>
      <c r="C1718" s="16"/>
      <c r="D1718" s="16"/>
      <c r="E1718" s="17"/>
      <c r="F1718" s="17"/>
    </row>
    <row r="1719" spans="1:6" x14ac:dyDescent="0.55000000000000004">
      <c r="A1719" s="16"/>
      <c r="B1719" s="16"/>
      <c r="C1719" s="16"/>
      <c r="D1719" s="16"/>
      <c r="E1719" s="17"/>
      <c r="F1719" s="17"/>
    </row>
    <row r="1720" spans="1:6" x14ac:dyDescent="0.55000000000000004">
      <c r="A1720" s="16"/>
      <c r="B1720" s="16"/>
      <c r="C1720" s="16"/>
      <c r="D1720" s="16"/>
      <c r="E1720" s="17"/>
      <c r="F1720" s="17"/>
    </row>
    <row r="1721" spans="1:6" x14ac:dyDescent="0.55000000000000004">
      <c r="A1721" s="16"/>
      <c r="B1721" s="16"/>
      <c r="C1721" s="16"/>
      <c r="D1721" s="16"/>
      <c r="E1721" s="17"/>
      <c r="F1721" s="17"/>
    </row>
    <row r="1722" spans="1:6" x14ac:dyDescent="0.55000000000000004">
      <c r="A1722" s="16"/>
      <c r="B1722" s="16"/>
      <c r="C1722" s="16"/>
      <c r="D1722" s="16"/>
      <c r="E1722" s="17"/>
      <c r="F1722" s="17"/>
    </row>
    <row r="1723" spans="1:6" x14ac:dyDescent="0.55000000000000004">
      <c r="A1723" s="16"/>
      <c r="B1723" s="16"/>
      <c r="C1723" s="16"/>
      <c r="D1723" s="16"/>
      <c r="E1723" s="17"/>
      <c r="F1723" s="17"/>
    </row>
    <row r="1724" spans="1:6" x14ac:dyDescent="0.55000000000000004">
      <c r="A1724" s="16"/>
      <c r="B1724" s="16"/>
      <c r="C1724" s="16"/>
      <c r="D1724" s="16"/>
      <c r="E1724" s="17"/>
      <c r="F1724" s="17"/>
    </row>
    <row r="1725" spans="1:6" x14ac:dyDescent="0.55000000000000004">
      <c r="A1725" s="16"/>
      <c r="B1725" s="16"/>
      <c r="C1725" s="16"/>
      <c r="D1725" s="16"/>
      <c r="E1725" s="17"/>
      <c r="F1725" s="17"/>
    </row>
    <row r="1726" spans="1:6" x14ac:dyDescent="0.55000000000000004">
      <c r="A1726" s="16"/>
      <c r="B1726" s="16"/>
      <c r="C1726" s="16"/>
      <c r="D1726" s="16"/>
      <c r="E1726" s="17"/>
      <c r="F1726" s="17"/>
    </row>
    <row r="1727" spans="1:6" x14ac:dyDescent="0.55000000000000004">
      <c r="A1727" s="16"/>
      <c r="B1727" s="16"/>
      <c r="C1727" s="16"/>
      <c r="D1727" s="16"/>
      <c r="E1727" s="17"/>
      <c r="F1727" s="17"/>
    </row>
    <row r="1728" spans="1:6" x14ac:dyDescent="0.55000000000000004">
      <c r="A1728" s="16"/>
      <c r="B1728" s="16"/>
      <c r="C1728" s="16"/>
      <c r="D1728" s="16"/>
      <c r="E1728" s="17"/>
      <c r="F1728" s="17"/>
    </row>
    <row r="1729" spans="1:6" x14ac:dyDescent="0.55000000000000004">
      <c r="A1729" s="16"/>
      <c r="B1729" s="16"/>
      <c r="C1729" s="16"/>
      <c r="D1729" s="16"/>
      <c r="E1729" s="17"/>
      <c r="F1729" s="17"/>
    </row>
    <row r="1730" spans="1:6" x14ac:dyDescent="0.55000000000000004">
      <c r="A1730" s="16"/>
      <c r="B1730" s="16"/>
      <c r="C1730" s="16"/>
      <c r="D1730" s="16"/>
      <c r="E1730" s="17"/>
      <c r="F1730" s="17"/>
    </row>
    <row r="1731" spans="1:6" x14ac:dyDescent="0.55000000000000004">
      <c r="A1731" s="16"/>
      <c r="B1731" s="16"/>
      <c r="C1731" s="16"/>
      <c r="D1731" s="16"/>
      <c r="E1731" s="17"/>
      <c r="F1731" s="17"/>
    </row>
    <row r="1732" spans="1:6" x14ac:dyDescent="0.55000000000000004">
      <c r="A1732" s="16"/>
      <c r="B1732" s="16"/>
      <c r="C1732" s="16"/>
      <c r="D1732" s="16"/>
      <c r="E1732" s="17"/>
      <c r="F1732" s="17"/>
    </row>
    <row r="1733" spans="1:6" x14ac:dyDescent="0.55000000000000004">
      <c r="A1733" s="16"/>
      <c r="B1733" s="16"/>
      <c r="C1733" s="16"/>
      <c r="D1733" s="16"/>
      <c r="E1733" s="17"/>
      <c r="F1733" s="17"/>
    </row>
    <row r="1734" spans="1:6" x14ac:dyDescent="0.55000000000000004">
      <c r="A1734" s="16"/>
      <c r="B1734" s="16"/>
      <c r="C1734" s="16"/>
      <c r="D1734" s="16"/>
      <c r="E1734" s="17"/>
      <c r="F1734" s="17"/>
    </row>
    <row r="1735" spans="1:6" x14ac:dyDescent="0.55000000000000004">
      <c r="A1735" s="16"/>
      <c r="B1735" s="16"/>
      <c r="C1735" s="16"/>
      <c r="D1735" s="16"/>
      <c r="E1735" s="17"/>
      <c r="F1735" s="17"/>
    </row>
    <row r="1736" spans="1:6" x14ac:dyDescent="0.55000000000000004">
      <c r="A1736" s="16"/>
      <c r="B1736" s="16"/>
      <c r="C1736" s="16"/>
      <c r="D1736" s="16"/>
      <c r="E1736" s="17"/>
      <c r="F1736" s="17"/>
    </row>
    <row r="1737" spans="1:6" x14ac:dyDescent="0.55000000000000004">
      <c r="A1737" s="16"/>
      <c r="B1737" s="16"/>
      <c r="C1737" s="16"/>
      <c r="D1737" s="16"/>
      <c r="E1737" s="17"/>
      <c r="F1737" s="17"/>
    </row>
    <row r="1738" spans="1:6" x14ac:dyDescent="0.55000000000000004">
      <c r="A1738" s="16"/>
      <c r="B1738" s="16"/>
      <c r="C1738" s="16"/>
      <c r="D1738" s="16"/>
      <c r="E1738" s="17"/>
      <c r="F1738" s="17"/>
    </row>
    <row r="1739" spans="1:6" x14ac:dyDescent="0.55000000000000004">
      <c r="A1739" s="16"/>
      <c r="B1739" s="16"/>
      <c r="C1739" s="16"/>
      <c r="D1739" s="16"/>
      <c r="E1739" s="17"/>
      <c r="F1739" s="17"/>
    </row>
    <row r="1740" spans="1:6" x14ac:dyDescent="0.55000000000000004">
      <c r="A1740" s="16"/>
      <c r="B1740" s="16"/>
      <c r="C1740" s="16"/>
      <c r="D1740" s="16"/>
      <c r="E1740" s="17"/>
      <c r="F1740" s="17"/>
    </row>
    <row r="1741" spans="1:6" x14ac:dyDescent="0.55000000000000004">
      <c r="A1741" s="16"/>
      <c r="B1741" s="16"/>
      <c r="C1741" s="16"/>
      <c r="D1741" s="16"/>
      <c r="E1741" s="17"/>
      <c r="F1741" s="17"/>
    </row>
    <row r="1742" spans="1:6" x14ac:dyDescent="0.55000000000000004">
      <c r="A1742" s="16"/>
      <c r="B1742" s="16"/>
      <c r="C1742" s="16"/>
      <c r="D1742" s="16"/>
      <c r="E1742" s="17"/>
      <c r="F1742" s="17"/>
    </row>
    <row r="1743" spans="1:6" x14ac:dyDescent="0.55000000000000004">
      <c r="A1743" s="16"/>
      <c r="B1743" s="16"/>
      <c r="C1743" s="16"/>
      <c r="D1743" s="16"/>
      <c r="E1743" s="17"/>
      <c r="F1743" s="17"/>
    </row>
    <row r="1744" spans="1:6" x14ac:dyDescent="0.55000000000000004">
      <c r="A1744" s="16"/>
      <c r="B1744" s="16"/>
      <c r="C1744" s="16"/>
      <c r="D1744" s="16"/>
      <c r="E1744" s="17"/>
      <c r="F1744" s="17"/>
    </row>
    <row r="1745" spans="1:6" x14ac:dyDescent="0.55000000000000004">
      <c r="A1745" s="16"/>
      <c r="B1745" s="16"/>
      <c r="C1745" s="16"/>
      <c r="D1745" s="16"/>
      <c r="E1745" s="17"/>
      <c r="F1745" s="17"/>
    </row>
    <row r="1746" spans="1:6" x14ac:dyDescent="0.55000000000000004">
      <c r="A1746" s="16"/>
      <c r="B1746" s="16"/>
      <c r="C1746" s="16"/>
      <c r="D1746" s="16"/>
      <c r="E1746" s="17"/>
      <c r="F1746" s="17"/>
    </row>
    <row r="1747" spans="1:6" x14ac:dyDescent="0.55000000000000004">
      <c r="A1747" s="16"/>
      <c r="B1747" s="16"/>
      <c r="C1747" s="16"/>
      <c r="D1747" s="16"/>
      <c r="E1747" s="17"/>
      <c r="F1747" s="17"/>
    </row>
    <row r="1748" spans="1:6" x14ac:dyDescent="0.55000000000000004">
      <c r="A1748" s="16"/>
      <c r="B1748" s="16"/>
      <c r="C1748" s="16"/>
      <c r="D1748" s="16"/>
      <c r="E1748" s="17"/>
      <c r="F1748" s="17"/>
    </row>
    <row r="1749" spans="1:6" x14ac:dyDescent="0.55000000000000004">
      <c r="A1749" s="16"/>
      <c r="B1749" s="16"/>
      <c r="C1749" s="16"/>
      <c r="D1749" s="16"/>
      <c r="E1749" s="17"/>
      <c r="F1749" s="17"/>
    </row>
    <row r="1750" spans="1:6" x14ac:dyDescent="0.55000000000000004">
      <c r="A1750" s="16"/>
      <c r="B1750" s="16"/>
      <c r="C1750" s="16"/>
      <c r="D1750" s="16"/>
      <c r="E1750" s="17"/>
      <c r="F1750" s="17"/>
    </row>
    <row r="1751" spans="1:6" x14ac:dyDescent="0.55000000000000004">
      <c r="A1751" s="16"/>
      <c r="B1751" s="16"/>
      <c r="C1751" s="16"/>
      <c r="D1751" s="16"/>
      <c r="E1751" s="17"/>
      <c r="F1751" s="17"/>
    </row>
    <row r="1752" spans="1:6" x14ac:dyDescent="0.55000000000000004">
      <c r="A1752" s="16"/>
      <c r="B1752" s="16"/>
      <c r="C1752" s="16"/>
      <c r="D1752" s="16"/>
      <c r="E1752" s="17"/>
      <c r="F1752" s="17"/>
    </row>
    <row r="1753" spans="1:6" x14ac:dyDescent="0.55000000000000004">
      <c r="A1753" s="16"/>
      <c r="B1753" s="16"/>
      <c r="C1753" s="16"/>
      <c r="D1753" s="16"/>
      <c r="E1753" s="17"/>
      <c r="F1753" s="17"/>
    </row>
    <row r="1754" spans="1:6" x14ac:dyDescent="0.55000000000000004">
      <c r="A1754" s="16"/>
      <c r="B1754" s="16"/>
      <c r="C1754" s="16"/>
      <c r="D1754" s="16"/>
      <c r="E1754" s="17"/>
      <c r="F1754" s="17"/>
    </row>
    <row r="1755" spans="1:6" x14ac:dyDescent="0.55000000000000004">
      <c r="A1755" s="16"/>
      <c r="B1755" s="16"/>
      <c r="C1755" s="16"/>
      <c r="D1755" s="16"/>
      <c r="E1755" s="17"/>
      <c r="F1755" s="17"/>
    </row>
    <row r="1756" spans="1:6" x14ac:dyDescent="0.55000000000000004">
      <c r="A1756" s="16"/>
      <c r="B1756" s="16"/>
      <c r="C1756" s="16"/>
      <c r="D1756" s="16"/>
      <c r="E1756" s="17"/>
      <c r="F1756" s="17"/>
    </row>
    <row r="1757" spans="1:6" x14ac:dyDescent="0.55000000000000004">
      <c r="A1757" s="16"/>
      <c r="B1757" s="16"/>
      <c r="C1757" s="16"/>
      <c r="D1757" s="16"/>
      <c r="E1757" s="17"/>
      <c r="F1757" s="17"/>
    </row>
    <row r="1758" spans="1:6" x14ac:dyDescent="0.55000000000000004">
      <c r="A1758" s="16"/>
      <c r="B1758" s="16"/>
      <c r="C1758" s="16"/>
      <c r="D1758" s="16"/>
      <c r="E1758" s="17"/>
      <c r="F1758" s="17"/>
    </row>
    <row r="1759" spans="1:6" x14ac:dyDescent="0.55000000000000004">
      <c r="A1759" s="16"/>
      <c r="B1759" s="16"/>
      <c r="C1759" s="16"/>
      <c r="D1759" s="16"/>
      <c r="E1759" s="17"/>
      <c r="F1759" s="17"/>
    </row>
    <row r="1760" spans="1:6" x14ac:dyDescent="0.55000000000000004">
      <c r="A1760" s="16"/>
      <c r="B1760" s="16"/>
      <c r="C1760" s="16"/>
      <c r="D1760" s="16"/>
      <c r="E1760" s="17"/>
      <c r="F1760" s="17"/>
    </row>
    <row r="1761" spans="1:6" x14ac:dyDescent="0.55000000000000004">
      <c r="A1761" s="16"/>
      <c r="B1761" s="16"/>
      <c r="C1761" s="16"/>
      <c r="D1761" s="16"/>
      <c r="E1761" s="17"/>
      <c r="F1761" s="17"/>
    </row>
    <row r="1762" spans="1:6" x14ac:dyDescent="0.55000000000000004">
      <c r="A1762" s="16"/>
      <c r="B1762" s="16"/>
      <c r="C1762" s="16"/>
      <c r="D1762" s="16"/>
      <c r="E1762" s="17"/>
      <c r="F1762" s="17"/>
    </row>
    <row r="1763" spans="1:6" x14ac:dyDescent="0.55000000000000004">
      <c r="A1763" s="16"/>
      <c r="B1763" s="16"/>
      <c r="C1763" s="16"/>
      <c r="D1763" s="16"/>
      <c r="E1763" s="17"/>
      <c r="F1763" s="17"/>
    </row>
    <row r="1764" spans="1:6" x14ac:dyDescent="0.55000000000000004">
      <c r="A1764" s="16"/>
      <c r="B1764" s="16"/>
      <c r="C1764" s="16"/>
      <c r="D1764" s="16"/>
      <c r="E1764" s="17"/>
      <c r="F1764" s="17"/>
    </row>
    <row r="1765" spans="1:6" x14ac:dyDescent="0.55000000000000004">
      <c r="A1765" s="16"/>
      <c r="B1765" s="16"/>
      <c r="C1765" s="16"/>
      <c r="D1765" s="16"/>
      <c r="E1765" s="17"/>
      <c r="F1765" s="17"/>
    </row>
    <row r="1766" spans="1:6" x14ac:dyDescent="0.55000000000000004">
      <c r="A1766" s="16"/>
      <c r="B1766" s="16"/>
      <c r="C1766" s="16"/>
      <c r="D1766" s="16"/>
      <c r="E1766" s="17"/>
      <c r="F1766" s="17"/>
    </row>
    <row r="1767" spans="1:6" x14ac:dyDescent="0.55000000000000004">
      <c r="A1767" s="16"/>
      <c r="B1767" s="16"/>
      <c r="C1767" s="16"/>
      <c r="D1767" s="16"/>
      <c r="E1767" s="17"/>
      <c r="F1767" s="17"/>
    </row>
    <row r="1768" spans="1:6" x14ac:dyDescent="0.55000000000000004">
      <c r="A1768" s="16"/>
      <c r="B1768" s="16"/>
      <c r="C1768" s="16"/>
      <c r="D1768" s="16"/>
      <c r="E1768" s="17"/>
      <c r="F1768" s="17"/>
    </row>
    <row r="1769" spans="1:6" x14ac:dyDescent="0.55000000000000004">
      <c r="A1769" s="16"/>
      <c r="B1769" s="16"/>
      <c r="C1769" s="16"/>
      <c r="D1769" s="16"/>
      <c r="E1769" s="17"/>
      <c r="F1769" s="17"/>
    </row>
    <row r="1770" spans="1:6" x14ac:dyDescent="0.55000000000000004">
      <c r="A1770" s="16"/>
      <c r="B1770" s="16"/>
      <c r="C1770" s="16"/>
      <c r="D1770" s="16"/>
      <c r="E1770" s="17"/>
      <c r="F1770" s="17"/>
    </row>
    <row r="1771" spans="1:6" x14ac:dyDescent="0.55000000000000004">
      <c r="A1771" s="16"/>
      <c r="B1771" s="16"/>
      <c r="C1771" s="16"/>
      <c r="D1771" s="16"/>
      <c r="E1771" s="17"/>
      <c r="F1771" s="17"/>
    </row>
    <row r="1772" spans="1:6" x14ac:dyDescent="0.55000000000000004">
      <c r="A1772" s="16"/>
      <c r="B1772" s="16"/>
      <c r="C1772" s="16"/>
      <c r="D1772" s="16"/>
      <c r="E1772" s="17"/>
      <c r="F1772" s="17"/>
    </row>
    <row r="1773" spans="1:6" x14ac:dyDescent="0.55000000000000004">
      <c r="A1773" s="16"/>
      <c r="B1773" s="16"/>
      <c r="C1773" s="16"/>
      <c r="D1773" s="16"/>
      <c r="E1773" s="17"/>
      <c r="F1773" s="17"/>
    </row>
    <row r="1774" spans="1:6" x14ac:dyDescent="0.55000000000000004">
      <c r="A1774" s="16"/>
      <c r="B1774" s="16"/>
      <c r="C1774" s="16"/>
      <c r="D1774" s="16"/>
      <c r="E1774" s="17"/>
      <c r="F1774" s="17"/>
    </row>
    <row r="1775" spans="1:6" x14ac:dyDescent="0.55000000000000004">
      <c r="A1775" s="16"/>
      <c r="B1775" s="16"/>
      <c r="C1775" s="16"/>
      <c r="D1775" s="16"/>
      <c r="E1775" s="17"/>
      <c r="F1775" s="17"/>
    </row>
    <row r="1776" spans="1:6" x14ac:dyDescent="0.55000000000000004">
      <c r="A1776" s="16"/>
      <c r="B1776" s="16"/>
      <c r="C1776" s="16"/>
      <c r="D1776" s="16"/>
      <c r="E1776" s="17"/>
      <c r="F1776" s="17"/>
    </row>
    <row r="1777" spans="1:6" x14ac:dyDescent="0.55000000000000004">
      <c r="A1777" s="16"/>
      <c r="B1777" s="16"/>
      <c r="C1777" s="16"/>
      <c r="D1777" s="16"/>
      <c r="E1777" s="17"/>
      <c r="F1777" s="17"/>
    </row>
    <row r="1778" spans="1:6" x14ac:dyDescent="0.55000000000000004">
      <c r="A1778" s="16"/>
      <c r="B1778" s="16"/>
      <c r="C1778" s="16"/>
      <c r="D1778" s="16"/>
      <c r="E1778" s="17"/>
      <c r="F1778" s="17"/>
    </row>
    <row r="1779" spans="1:6" x14ac:dyDescent="0.55000000000000004">
      <c r="A1779" s="16"/>
      <c r="B1779" s="16"/>
      <c r="C1779" s="16"/>
      <c r="D1779" s="16"/>
      <c r="E1779" s="17"/>
      <c r="F1779" s="17"/>
    </row>
    <row r="1780" spans="1:6" x14ac:dyDescent="0.55000000000000004">
      <c r="A1780" s="16"/>
      <c r="B1780" s="16"/>
      <c r="C1780" s="16"/>
      <c r="D1780" s="16"/>
      <c r="E1780" s="17"/>
      <c r="F1780" s="17"/>
    </row>
    <row r="1781" spans="1:6" x14ac:dyDescent="0.55000000000000004">
      <c r="A1781" s="16"/>
      <c r="B1781" s="16"/>
      <c r="C1781" s="16"/>
      <c r="D1781" s="16"/>
      <c r="E1781" s="17"/>
      <c r="F1781" s="17"/>
    </row>
    <row r="1782" spans="1:6" x14ac:dyDescent="0.55000000000000004">
      <c r="A1782" s="16"/>
      <c r="B1782" s="16"/>
      <c r="C1782" s="16"/>
      <c r="D1782" s="16"/>
      <c r="E1782" s="17"/>
      <c r="F1782" s="17"/>
    </row>
    <row r="1783" spans="1:6" x14ac:dyDescent="0.55000000000000004">
      <c r="A1783" s="16"/>
      <c r="B1783" s="16"/>
      <c r="C1783" s="16"/>
      <c r="D1783" s="16"/>
      <c r="E1783" s="17"/>
      <c r="F1783" s="17"/>
    </row>
    <row r="1784" spans="1:6" x14ac:dyDescent="0.55000000000000004">
      <c r="A1784" s="16"/>
      <c r="B1784" s="16"/>
      <c r="C1784" s="16"/>
      <c r="D1784" s="16"/>
      <c r="E1784" s="17"/>
      <c r="F1784" s="17"/>
    </row>
    <row r="1785" spans="1:6" x14ac:dyDescent="0.55000000000000004">
      <c r="A1785" s="16"/>
      <c r="B1785" s="16"/>
      <c r="C1785" s="16"/>
      <c r="D1785" s="16"/>
      <c r="E1785" s="17"/>
      <c r="F1785" s="17"/>
    </row>
    <row r="1786" spans="1:6" x14ac:dyDescent="0.55000000000000004">
      <c r="A1786" s="16"/>
      <c r="B1786" s="16"/>
      <c r="C1786" s="16"/>
      <c r="D1786" s="16"/>
      <c r="E1786" s="17"/>
      <c r="F1786" s="17"/>
    </row>
    <row r="1787" spans="1:6" x14ac:dyDescent="0.55000000000000004">
      <c r="A1787" s="16"/>
      <c r="B1787" s="16"/>
      <c r="C1787" s="16"/>
      <c r="D1787" s="16"/>
      <c r="E1787" s="17"/>
      <c r="F1787" s="17"/>
    </row>
    <row r="1788" spans="1:6" x14ac:dyDescent="0.55000000000000004">
      <c r="A1788" s="16"/>
      <c r="B1788" s="16"/>
      <c r="C1788" s="16"/>
      <c r="D1788" s="16"/>
      <c r="E1788" s="17"/>
      <c r="F1788" s="17"/>
    </row>
    <row r="1789" spans="1:6" x14ac:dyDescent="0.55000000000000004">
      <c r="A1789" s="16"/>
      <c r="B1789" s="16"/>
      <c r="C1789" s="16"/>
      <c r="D1789" s="16"/>
      <c r="E1789" s="17"/>
      <c r="F1789" s="17"/>
    </row>
    <row r="1790" spans="1:6" x14ac:dyDescent="0.55000000000000004">
      <c r="A1790" s="16"/>
      <c r="B1790" s="16"/>
      <c r="C1790" s="16"/>
      <c r="D1790" s="16"/>
      <c r="E1790" s="17"/>
      <c r="F1790" s="17"/>
    </row>
    <row r="1791" spans="1:6" x14ac:dyDescent="0.55000000000000004">
      <c r="A1791" s="16"/>
      <c r="B1791" s="16"/>
      <c r="C1791" s="16"/>
      <c r="D1791" s="16"/>
      <c r="E1791" s="17"/>
      <c r="F1791" s="17"/>
    </row>
    <row r="1792" spans="1:6" x14ac:dyDescent="0.55000000000000004">
      <c r="A1792" s="16"/>
      <c r="B1792" s="16"/>
      <c r="C1792" s="16"/>
      <c r="D1792" s="16"/>
      <c r="E1792" s="17"/>
      <c r="F1792" s="17"/>
    </row>
    <row r="1793" spans="1:6" x14ac:dyDescent="0.55000000000000004">
      <c r="A1793" s="16"/>
      <c r="B1793" s="16"/>
      <c r="C1793" s="16"/>
      <c r="D1793" s="16"/>
      <c r="E1793" s="17"/>
      <c r="F1793" s="17"/>
    </row>
    <row r="1794" spans="1:6" x14ac:dyDescent="0.55000000000000004">
      <c r="A1794" s="16"/>
      <c r="B1794" s="16"/>
      <c r="C1794" s="16"/>
      <c r="D1794" s="16"/>
      <c r="E1794" s="17"/>
      <c r="F1794" s="17"/>
    </row>
    <row r="1795" spans="1:6" x14ac:dyDescent="0.55000000000000004">
      <c r="A1795" s="16"/>
      <c r="B1795" s="16"/>
      <c r="C1795" s="16"/>
      <c r="D1795" s="16"/>
      <c r="E1795" s="17"/>
      <c r="F1795" s="17"/>
    </row>
    <row r="1796" spans="1:6" x14ac:dyDescent="0.55000000000000004">
      <c r="A1796" s="16"/>
      <c r="B1796" s="16"/>
      <c r="C1796" s="16"/>
      <c r="D1796" s="16"/>
      <c r="E1796" s="17"/>
      <c r="F1796" s="17"/>
    </row>
    <row r="1797" spans="1:6" x14ac:dyDescent="0.55000000000000004">
      <c r="A1797" s="16"/>
      <c r="B1797" s="16"/>
      <c r="C1797" s="16"/>
      <c r="D1797" s="16"/>
      <c r="E1797" s="17"/>
      <c r="F1797" s="17"/>
    </row>
    <row r="1798" spans="1:6" x14ac:dyDescent="0.55000000000000004">
      <c r="A1798" s="16"/>
      <c r="B1798" s="16"/>
      <c r="C1798" s="16"/>
      <c r="D1798" s="16"/>
      <c r="E1798" s="17"/>
      <c r="F1798" s="17"/>
    </row>
    <row r="1799" spans="1:6" x14ac:dyDescent="0.55000000000000004">
      <c r="A1799" s="16"/>
      <c r="B1799" s="16"/>
      <c r="C1799" s="16"/>
      <c r="D1799" s="16"/>
      <c r="E1799" s="17"/>
      <c r="F1799" s="17"/>
    </row>
    <row r="1800" spans="1:6" x14ac:dyDescent="0.55000000000000004">
      <c r="A1800" s="16"/>
      <c r="B1800" s="16"/>
      <c r="C1800" s="16"/>
      <c r="D1800" s="16"/>
      <c r="E1800" s="17"/>
      <c r="F1800" s="17"/>
    </row>
    <row r="1801" spans="1:6" x14ac:dyDescent="0.55000000000000004">
      <c r="A1801" s="16"/>
      <c r="B1801" s="16"/>
      <c r="C1801" s="16"/>
      <c r="D1801" s="16"/>
      <c r="E1801" s="17"/>
      <c r="F1801" s="17"/>
    </row>
    <row r="1802" spans="1:6" x14ac:dyDescent="0.55000000000000004">
      <c r="A1802" s="16"/>
      <c r="B1802" s="16"/>
      <c r="C1802" s="16"/>
      <c r="D1802" s="16"/>
      <c r="E1802" s="17"/>
      <c r="F1802" s="17"/>
    </row>
    <row r="1803" spans="1:6" x14ac:dyDescent="0.55000000000000004">
      <c r="A1803" s="16"/>
      <c r="B1803" s="16"/>
      <c r="C1803" s="16"/>
      <c r="D1803" s="16"/>
      <c r="E1803" s="17"/>
      <c r="F1803" s="17"/>
    </row>
    <row r="1804" spans="1:6" x14ac:dyDescent="0.55000000000000004">
      <c r="A1804" s="16"/>
      <c r="B1804" s="16"/>
      <c r="C1804" s="16"/>
      <c r="D1804" s="16"/>
      <c r="E1804" s="17"/>
      <c r="F1804" s="17"/>
    </row>
    <row r="1805" spans="1:6" x14ac:dyDescent="0.55000000000000004">
      <c r="A1805" s="16"/>
      <c r="B1805" s="16"/>
      <c r="C1805" s="16"/>
      <c r="D1805" s="16"/>
      <c r="E1805" s="17"/>
      <c r="F1805" s="17"/>
    </row>
    <row r="1806" spans="1:6" x14ac:dyDescent="0.55000000000000004">
      <c r="A1806" s="16"/>
      <c r="B1806" s="16"/>
      <c r="C1806" s="16"/>
      <c r="D1806" s="16"/>
      <c r="E1806" s="17"/>
      <c r="F1806" s="17"/>
    </row>
    <row r="1807" spans="1:6" x14ac:dyDescent="0.55000000000000004">
      <c r="A1807" s="16"/>
      <c r="B1807" s="16"/>
      <c r="C1807" s="16"/>
      <c r="D1807" s="16"/>
      <c r="E1807" s="17"/>
      <c r="F1807" s="17"/>
    </row>
    <row r="1808" spans="1:6" x14ac:dyDescent="0.55000000000000004">
      <c r="A1808" s="16"/>
      <c r="B1808" s="16"/>
      <c r="C1808" s="16"/>
      <c r="D1808" s="16"/>
      <c r="E1808" s="17"/>
      <c r="F1808" s="17"/>
    </row>
    <row r="1809" spans="1:6" x14ac:dyDescent="0.55000000000000004">
      <c r="A1809" s="16"/>
      <c r="B1809" s="16"/>
      <c r="C1809" s="16"/>
      <c r="D1809" s="16"/>
      <c r="E1809" s="17"/>
      <c r="F1809" s="17"/>
    </row>
    <row r="1810" spans="1:6" x14ac:dyDescent="0.55000000000000004">
      <c r="A1810" s="16"/>
      <c r="B1810" s="16"/>
      <c r="C1810" s="16"/>
      <c r="D1810" s="16"/>
      <c r="E1810" s="17"/>
      <c r="F1810" s="17"/>
    </row>
    <row r="1811" spans="1:6" x14ac:dyDescent="0.55000000000000004">
      <c r="A1811" s="16"/>
      <c r="B1811" s="16"/>
      <c r="C1811" s="16"/>
      <c r="D1811" s="16"/>
      <c r="E1811" s="17"/>
      <c r="F1811" s="17"/>
    </row>
    <row r="1812" spans="1:6" x14ac:dyDescent="0.55000000000000004">
      <c r="A1812" s="16"/>
      <c r="B1812" s="16"/>
      <c r="C1812" s="16"/>
      <c r="D1812" s="16"/>
      <c r="E1812" s="17"/>
      <c r="F1812" s="17"/>
    </row>
    <row r="1813" spans="1:6" x14ac:dyDescent="0.55000000000000004">
      <c r="A1813" s="16"/>
      <c r="B1813" s="16"/>
      <c r="C1813" s="16"/>
      <c r="D1813" s="16"/>
      <c r="E1813" s="17"/>
      <c r="F1813" s="17"/>
    </row>
    <row r="1814" spans="1:6" x14ac:dyDescent="0.55000000000000004">
      <c r="A1814" s="16"/>
      <c r="B1814" s="16"/>
      <c r="C1814" s="16"/>
      <c r="D1814" s="16"/>
      <c r="E1814" s="17"/>
      <c r="F1814" s="17"/>
    </row>
    <row r="1815" spans="1:6" x14ac:dyDescent="0.55000000000000004">
      <c r="A1815" s="16"/>
      <c r="B1815" s="16"/>
      <c r="C1815" s="16"/>
      <c r="D1815" s="16"/>
      <c r="E1815" s="17"/>
      <c r="F1815" s="17"/>
    </row>
    <row r="1816" spans="1:6" x14ac:dyDescent="0.55000000000000004">
      <c r="A1816" s="16"/>
      <c r="B1816" s="16"/>
      <c r="C1816" s="16"/>
      <c r="D1816" s="16"/>
      <c r="E1816" s="17"/>
      <c r="F1816" s="17"/>
    </row>
    <row r="1817" spans="1:6" x14ac:dyDescent="0.55000000000000004">
      <c r="A1817" s="16"/>
      <c r="B1817" s="16"/>
      <c r="C1817" s="16"/>
      <c r="D1817" s="16"/>
      <c r="E1817" s="17"/>
      <c r="F1817" s="17"/>
    </row>
    <row r="1818" spans="1:6" x14ac:dyDescent="0.55000000000000004">
      <c r="A1818" s="16"/>
      <c r="B1818" s="16"/>
      <c r="C1818" s="16"/>
      <c r="D1818" s="16"/>
      <c r="E1818" s="17"/>
      <c r="F1818" s="17"/>
    </row>
    <row r="1819" spans="1:6" x14ac:dyDescent="0.55000000000000004">
      <c r="A1819" s="16"/>
      <c r="B1819" s="16"/>
      <c r="C1819" s="16"/>
      <c r="D1819" s="16"/>
      <c r="E1819" s="17"/>
      <c r="F1819" s="17"/>
    </row>
    <row r="1820" spans="1:6" x14ac:dyDescent="0.55000000000000004">
      <c r="A1820" s="16"/>
      <c r="B1820" s="16"/>
      <c r="C1820" s="16"/>
      <c r="D1820" s="16"/>
      <c r="E1820" s="17"/>
      <c r="F1820" s="17"/>
    </row>
    <row r="1821" spans="1:6" x14ac:dyDescent="0.55000000000000004">
      <c r="A1821" s="16"/>
      <c r="B1821" s="16"/>
      <c r="C1821" s="16"/>
      <c r="D1821" s="16"/>
      <c r="E1821" s="17"/>
      <c r="F1821" s="17"/>
    </row>
    <row r="1822" spans="1:6" x14ac:dyDescent="0.55000000000000004">
      <c r="A1822" s="16"/>
      <c r="B1822" s="16"/>
      <c r="C1822" s="16"/>
      <c r="D1822" s="16"/>
      <c r="E1822" s="17"/>
      <c r="F1822" s="17"/>
    </row>
    <row r="1823" spans="1:6" x14ac:dyDescent="0.55000000000000004">
      <c r="A1823" s="16"/>
      <c r="B1823" s="16"/>
      <c r="C1823" s="16"/>
      <c r="D1823" s="16"/>
      <c r="E1823" s="17"/>
      <c r="F1823" s="17"/>
    </row>
    <row r="1824" spans="1:6" x14ac:dyDescent="0.55000000000000004">
      <c r="A1824" s="16"/>
      <c r="B1824" s="16"/>
      <c r="C1824" s="16"/>
      <c r="D1824" s="16"/>
      <c r="E1824" s="17"/>
      <c r="F1824" s="17"/>
    </row>
    <row r="1825" spans="1:6" x14ac:dyDescent="0.55000000000000004">
      <c r="A1825" s="16"/>
      <c r="B1825" s="16"/>
      <c r="C1825" s="16"/>
      <c r="D1825" s="16"/>
      <c r="E1825" s="17"/>
      <c r="F1825" s="17"/>
    </row>
    <row r="1826" spans="1:6" x14ac:dyDescent="0.55000000000000004">
      <c r="A1826" s="16"/>
      <c r="B1826" s="16"/>
      <c r="C1826" s="16"/>
      <c r="D1826" s="16"/>
      <c r="E1826" s="17"/>
      <c r="F1826" s="17"/>
    </row>
    <row r="1827" spans="1:6" x14ac:dyDescent="0.55000000000000004">
      <c r="A1827" s="16"/>
      <c r="B1827" s="16"/>
      <c r="C1827" s="16"/>
      <c r="D1827" s="16"/>
      <c r="E1827" s="17"/>
      <c r="F1827" s="17"/>
    </row>
    <row r="1828" spans="1:6" x14ac:dyDescent="0.55000000000000004">
      <c r="A1828" s="16"/>
      <c r="B1828" s="16"/>
      <c r="C1828" s="16"/>
      <c r="D1828" s="16"/>
      <c r="E1828" s="17"/>
      <c r="F1828" s="17"/>
    </row>
    <row r="1829" spans="1:6" x14ac:dyDescent="0.55000000000000004">
      <c r="A1829" s="16"/>
      <c r="B1829" s="16"/>
      <c r="C1829" s="16"/>
      <c r="D1829" s="16"/>
      <c r="E1829" s="17"/>
      <c r="F1829" s="17"/>
    </row>
    <row r="1830" spans="1:6" x14ac:dyDescent="0.55000000000000004">
      <c r="A1830" s="16"/>
      <c r="B1830" s="16"/>
      <c r="C1830" s="16"/>
      <c r="D1830" s="16"/>
      <c r="E1830" s="17"/>
      <c r="F1830" s="17"/>
    </row>
    <row r="1831" spans="1:6" x14ac:dyDescent="0.55000000000000004">
      <c r="A1831" s="16"/>
      <c r="B1831" s="16"/>
      <c r="C1831" s="16"/>
      <c r="D1831" s="16"/>
      <c r="E1831" s="17"/>
      <c r="F1831" s="17"/>
    </row>
    <row r="1832" spans="1:6" x14ac:dyDescent="0.55000000000000004">
      <c r="A1832" s="16"/>
      <c r="B1832" s="16"/>
      <c r="C1832" s="16"/>
      <c r="D1832" s="16"/>
      <c r="E1832" s="17"/>
      <c r="F1832" s="17"/>
    </row>
    <row r="1833" spans="1:6" x14ac:dyDescent="0.55000000000000004">
      <c r="A1833" s="16"/>
      <c r="B1833" s="16"/>
      <c r="C1833" s="16"/>
      <c r="D1833" s="16"/>
      <c r="E1833" s="17"/>
      <c r="F1833" s="17"/>
    </row>
    <row r="1834" spans="1:6" x14ac:dyDescent="0.55000000000000004">
      <c r="A1834" s="16"/>
      <c r="B1834" s="16"/>
      <c r="C1834" s="16"/>
      <c r="D1834" s="16"/>
      <c r="E1834" s="17"/>
      <c r="F1834" s="17"/>
    </row>
    <row r="1835" spans="1:6" x14ac:dyDescent="0.55000000000000004">
      <c r="A1835" s="16"/>
      <c r="B1835" s="16"/>
      <c r="C1835" s="16"/>
      <c r="D1835" s="16"/>
      <c r="E1835" s="17"/>
      <c r="F1835" s="17"/>
    </row>
    <row r="1836" spans="1:6" x14ac:dyDescent="0.55000000000000004">
      <c r="A1836" s="16"/>
      <c r="B1836" s="16"/>
      <c r="C1836" s="16"/>
      <c r="D1836" s="16"/>
      <c r="E1836" s="17"/>
      <c r="F1836" s="17"/>
    </row>
    <row r="1837" spans="1:6" x14ac:dyDescent="0.55000000000000004">
      <c r="A1837" s="16"/>
      <c r="B1837" s="16"/>
      <c r="C1837" s="16"/>
      <c r="D1837" s="16"/>
      <c r="E1837" s="17"/>
      <c r="F1837" s="17"/>
    </row>
    <row r="1838" spans="1:6" x14ac:dyDescent="0.55000000000000004">
      <c r="A1838" s="16"/>
      <c r="B1838" s="16"/>
      <c r="C1838" s="16"/>
      <c r="D1838" s="16"/>
      <c r="E1838" s="17"/>
      <c r="F1838" s="17"/>
    </row>
    <row r="1839" spans="1:6" x14ac:dyDescent="0.55000000000000004">
      <c r="A1839" s="16"/>
      <c r="B1839" s="16"/>
      <c r="C1839" s="16"/>
      <c r="D1839" s="16"/>
      <c r="E1839" s="17"/>
      <c r="F1839" s="17"/>
    </row>
    <row r="1840" spans="1:6" x14ac:dyDescent="0.55000000000000004">
      <c r="A1840" s="16"/>
      <c r="B1840" s="16"/>
      <c r="C1840" s="16"/>
      <c r="D1840" s="16"/>
      <c r="E1840" s="17"/>
      <c r="F1840" s="17"/>
    </row>
    <row r="1841" spans="1:6" x14ac:dyDescent="0.55000000000000004">
      <c r="A1841" s="16"/>
      <c r="B1841" s="16"/>
      <c r="C1841" s="16"/>
      <c r="D1841" s="16"/>
      <c r="E1841" s="17"/>
      <c r="F1841" s="17"/>
    </row>
    <row r="1842" spans="1:6" x14ac:dyDescent="0.55000000000000004">
      <c r="A1842" s="16"/>
      <c r="B1842" s="16"/>
      <c r="C1842" s="16"/>
      <c r="D1842" s="16"/>
      <c r="E1842" s="17"/>
      <c r="F1842" s="17"/>
    </row>
    <row r="1843" spans="1:6" x14ac:dyDescent="0.55000000000000004">
      <c r="A1843" s="16"/>
      <c r="B1843" s="16"/>
      <c r="C1843" s="16"/>
      <c r="D1843" s="16"/>
      <c r="E1843" s="17"/>
      <c r="F1843" s="17"/>
    </row>
    <row r="1844" spans="1:6" x14ac:dyDescent="0.55000000000000004">
      <c r="A1844" s="16"/>
      <c r="B1844" s="16"/>
      <c r="C1844" s="16"/>
      <c r="D1844" s="16"/>
      <c r="E1844" s="17"/>
      <c r="F1844" s="17"/>
    </row>
    <row r="1845" spans="1:6" x14ac:dyDescent="0.55000000000000004">
      <c r="A1845" s="16"/>
      <c r="B1845" s="16"/>
      <c r="C1845" s="16"/>
      <c r="D1845" s="16"/>
      <c r="E1845" s="17"/>
      <c r="F1845" s="17"/>
    </row>
    <row r="1846" spans="1:6" x14ac:dyDescent="0.55000000000000004">
      <c r="A1846" s="16"/>
      <c r="B1846" s="16"/>
      <c r="C1846" s="16"/>
      <c r="D1846" s="16"/>
      <c r="E1846" s="17"/>
      <c r="F1846" s="17"/>
    </row>
    <row r="1847" spans="1:6" x14ac:dyDescent="0.55000000000000004">
      <c r="A1847" s="16"/>
      <c r="B1847" s="16"/>
      <c r="C1847" s="16"/>
      <c r="D1847" s="16"/>
      <c r="E1847" s="17"/>
      <c r="F1847" s="17"/>
    </row>
    <row r="1848" spans="1:6" x14ac:dyDescent="0.55000000000000004">
      <c r="A1848" s="16"/>
      <c r="B1848" s="16"/>
      <c r="C1848" s="16"/>
      <c r="D1848" s="16"/>
      <c r="E1848" s="17"/>
      <c r="F1848" s="17"/>
    </row>
    <row r="1849" spans="1:6" x14ac:dyDescent="0.55000000000000004">
      <c r="A1849" s="16"/>
      <c r="B1849" s="16"/>
      <c r="C1849" s="16"/>
      <c r="D1849" s="16"/>
      <c r="E1849" s="17"/>
      <c r="F1849" s="17"/>
    </row>
    <row r="1850" spans="1:6" x14ac:dyDescent="0.55000000000000004">
      <c r="A1850" s="16"/>
      <c r="B1850" s="16"/>
      <c r="C1850" s="16"/>
      <c r="D1850" s="16"/>
      <c r="E1850" s="17"/>
      <c r="F1850" s="17"/>
    </row>
    <row r="1851" spans="1:6" x14ac:dyDescent="0.55000000000000004">
      <c r="A1851" s="16"/>
      <c r="B1851" s="16"/>
      <c r="C1851" s="16"/>
      <c r="D1851" s="16"/>
      <c r="E1851" s="17"/>
      <c r="F1851" s="17"/>
    </row>
    <row r="1852" spans="1:6" x14ac:dyDescent="0.55000000000000004">
      <c r="A1852" s="16"/>
      <c r="B1852" s="16"/>
      <c r="C1852" s="16"/>
      <c r="D1852" s="16"/>
      <c r="E1852" s="17"/>
      <c r="F1852" s="17"/>
    </row>
    <row r="1853" spans="1:6" x14ac:dyDescent="0.55000000000000004">
      <c r="A1853" s="16"/>
      <c r="B1853" s="16"/>
      <c r="C1853" s="16"/>
      <c r="D1853" s="16"/>
      <c r="E1853" s="17"/>
      <c r="F1853" s="17"/>
    </row>
    <row r="1854" spans="1:6" x14ac:dyDescent="0.55000000000000004">
      <c r="A1854" s="16"/>
      <c r="B1854" s="16"/>
      <c r="C1854" s="16"/>
      <c r="D1854" s="16"/>
      <c r="E1854" s="17"/>
      <c r="F1854" s="17"/>
    </row>
    <row r="1855" spans="1:6" x14ac:dyDescent="0.55000000000000004">
      <c r="A1855" s="16"/>
      <c r="B1855" s="16"/>
      <c r="C1855" s="16"/>
      <c r="D1855" s="16"/>
      <c r="E1855" s="17"/>
      <c r="F1855" s="17"/>
    </row>
    <row r="1856" spans="1:6" x14ac:dyDescent="0.55000000000000004">
      <c r="A1856" s="16"/>
      <c r="B1856" s="16"/>
      <c r="C1856" s="16"/>
      <c r="D1856" s="16"/>
      <c r="E1856" s="17"/>
      <c r="F1856" s="17"/>
    </row>
    <row r="1857" spans="1:6" x14ac:dyDescent="0.55000000000000004">
      <c r="A1857" s="16"/>
      <c r="B1857" s="16"/>
      <c r="C1857" s="16"/>
      <c r="D1857" s="16"/>
      <c r="E1857" s="17"/>
      <c r="F1857" s="17"/>
    </row>
    <row r="1858" spans="1:6" x14ac:dyDescent="0.55000000000000004">
      <c r="A1858" s="16"/>
      <c r="B1858" s="16"/>
      <c r="C1858" s="16"/>
      <c r="D1858" s="16"/>
      <c r="E1858" s="17"/>
      <c r="F1858" s="17"/>
    </row>
    <row r="1859" spans="1:6" x14ac:dyDescent="0.55000000000000004">
      <c r="A1859" s="16"/>
      <c r="B1859" s="16"/>
      <c r="C1859" s="16"/>
      <c r="D1859" s="16"/>
      <c r="E1859" s="17"/>
      <c r="F1859" s="17"/>
    </row>
    <row r="1860" spans="1:6" x14ac:dyDescent="0.55000000000000004">
      <c r="A1860" s="16"/>
      <c r="B1860" s="16"/>
      <c r="C1860" s="16"/>
      <c r="D1860" s="16"/>
      <c r="E1860" s="17"/>
      <c r="F1860" s="17"/>
    </row>
    <row r="1861" spans="1:6" x14ac:dyDescent="0.55000000000000004">
      <c r="A1861" s="16"/>
      <c r="B1861" s="16"/>
      <c r="C1861" s="16"/>
      <c r="D1861" s="16"/>
      <c r="E1861" s="17"/>
      <c r="F1861" s="17"/>
    </row>
    <row r="1862" spans="1:6" x14ac:dyDescent="0.55000000000000004">
      <c r="A1862" s="16"/>
      <c r="B1862" s="16"/>
      <c r="C1862" s="16"/>
      <c r="D1862" s="16"/>
      <c r="E1862" s="17"/>
      <c r="F1862" s="17"/>
    </row>
    <row r="1863" spans="1:6" x14ac:dyDescent="0.55000000000000004">
      <c r="A1863" s="16"/>
      <c r="B1863" s="16"/>
      <c r="C1863" s="16"/>
      <c r="D1863" s="16"/>
      <c r="E1863" s="17"/>
      <c r="F1863" s="17"/>
    </row>
    <row r="1864" spans="1:6" x14ac:dyDescent="0.55000000000000004">
      <c r="A1864" s="16"/>
      <c r="B1864" s="16"/>
      <c r="C1864" s="16"/>
      <c r="D1864" s="16"/>
      <c r="E1864" s="17"/>
      <c r="F1864" s="17"/>
    </row>
    <row r="1865" spans="1:6" x14ac:dyDescent="0.55000000000000004">
      <c r="A1865" s="16"/>
      <c r="B1865" s="16"/>
      <c r="C1865" s="16"/>
      <c r="D1865" s="16"/>
      <c r="E1865" s="17"/>
      <c r="F1865" s="17"/>
    </row>
    <row r="1866" spans="1:6" x14ac:dyDescent="0.55000000000000004">
      <c r="A1866" s="16"/>
      <c r="B1866" s="16"/>
      <c r="C1866" s="16"/>
      <c r="D1866" s="16"/>
      <c r="E1866" s="17"/>
      <c r="F1866" s="17"/>
    </row>
    <row r="1867" spans="1:6" x14ac:dyDescent="0.55000000000000004">
      <c r="A1867" s="16"/>
      <c r="B1867" s="16"/>
      <c r="C1867" s="16"/>
      <c r="D1867" s="16"/>
      <c r="E1867" s="17"/>
      <c r="F1867" s="17"/>
    </row>
    <row r="1868" spans="1:6" x14ac:dyDescent="0.55000000000000004">
      <c r="A1868" s="16"/>
      <c r="B1868" s="16"/>
      <c r="C1868" s="16"/>
      <c r="D1868" s="16"/>
      <c r="E1868" s="17"/>
      <c r="F1868" s="17"/>
    </row>
    <row r="1869" spans="1:6" x14ac:dyDescent="0.55000000000000004">
      <c r="A1869" s="16"/>
      <c r="B1869" s="16"/>
      <c r="C1869" s="16"/>
      <c r="D1869" s="16"/>
      <c r="E1869" s="17"/>
      <c r="F1869" s="17"/>
    </row>
    <row r="1870" spans="1:6" x14ac:dyDescent="0.55000000000000004">
      <c r="A1870" s="16"/>
      <c r="B1870" s="16"/>
      <c r="C1870" s="16"/>
      <c r="D1870" s="16"/>
      <c r="E1870" s="17"/>
      <c r="F1870" s="17"/>
    </row>
    <row r="1871" spans="1:6" x14ac:dyDescent="0.55000000000000004">
      <c r="A1871" s="16"/>
      <c r="B1871" s="16"/>
      <c r="C1871" s="16"/>
      <c r="D1871" s="16"/>
      <c r="E1871" s="17"/>
      <c r="F1871" s="17"/>
    </row>
    <row r="1872" spans="1:6" x14ac:dyDescent="0.55000000000000004">
      <c r="A1872" s="16"/>
      <c r="B1872" s="16"/>
      <c r="C1872" s="16"/>
      <c r="D1872" s="16"/>
      <c r="E1872" s="17"/>
      <c r="F1872" s="17"/>
    </row>
    <row r="1873" spans="1:6" x14ac:dyDescent="0.55000000000000004">
      <c r="A1873" s="16"/>
      <c r="B1873" s="16"/>
      <c r="C1873" s="16"/>
      <c r="D1873" s="16"/>
      <c r="E1873" s="17"/>
      <c r="F1873" s="17"/>
    </row>
    <row r="1874" spans="1:6" x14ac:dyDescent="0.55000000000000004">
      <c r="A1874" s="16"/>
      <c r="B1874" s="16"/>
      <c r="C1874" s="16"/>
      <c r="D1874" s="16"/>
      <c r="E1874" s="17"/>
      <c r="F1874" s="17"/>
    </row>
    <row r="1875" spans="1:6" x14ac:dyDescent="0.55000000000000004">
      <c r="A1875" s="16"/>
      <c r="B1875" s="16"/>
      <c r="C1875" s="16"/>
      <c r="D1875" s="16"/>
      <c r="E1875" s="17"/>
      <c r="F1875" s="17"/>
    </row>
    <row r="1876" spans="1:6" x14ac:dyDescent="0.55000000000000004">
      <c r="A1876" s="16"/>
      <c r="B1876" s="16"/>
      <c r="C1876" s="16"/>
      <c r="D1876" s="16"/>
      <c r="E1876" s="17"/>
      <c r="F1876" s="17"/>
    </row>
    <row r="1877" spans="1:6" x14ac:dyDescent="0.55000000000000004">
      <c r="A1877" s="16"/>
      <c r="B1877" s="16"/>
      <c r="C1877" s="16"/>
      <c r="D1877" s="16"/>
      <c r="E1877" s="17"/>
      <c r="F1877" s="17"/>
    </row>
    <row r="1878" spans="1:6" x14ac:dyDescent="0.55000000000000004">
      <c r="A1878" s="16"/>
      <c r="B1878" s="16"/>
      <c r="C1878" s="16"/>
      <c r="D1878" s="16"/>
      <c r="E1878" s="17"/>
      <c r="F1878" s="17"/>
    </row>
    <row r="1879" spans="1:6" x14ac:dyDescent="0.55000000000000004">
      <c r="A1879" s="16"/>
      <c r="B1879" s="16"/>
      <c r="C1879" s="16"/>
      <c r="D1879" s="16"/>
      <c r="E1879" s="17"/>
      <c r="F1879" s="17"/>
    </row>
    <row r="1880" spans="1:6" x14ac:dyDescent="0.55000000000000004">
      <c r="A1880" s="16"/>
      <c r="B1880" s="16"/>
      <c r="C1880" s="16"/>
      <c r="D1880" s="16"/>
      <c r="E1880" s="17"/>
      <c r="F1880" s="17"/>
    </row>
    <row r="1881" spans="1:6" x14ac:dyDescent="0.55000000000000004">
      <c r="A1881" s="16"/>
      <c r="B1881" s="16"/>
      <c r="C1881" s="16"/>
      <c r="D1881" s="16"/>
      <c r="E1881" s="17"/>
      <c r="F1881" s="17"/>
    </row>
    <row r="1882" spans="1:6" x14ac:dyDescent="0.55000000000000004">
      <c r="A1882" s="16"/>
      <c r="B1882" s="16"/>
      <c r="C1882" s="16"/>
      <c r="D1882" s="16"/>
      <c r="E1882" s="17"/>
      <c r="F1882" s="17"/>
    </row>
    <row r="1883" spans="1:6" x14ac:dyDescent="0.55000000000000004">
      <c r="A1883" s="16"/>
      <c r="B1883" s="16"/>
      <c r="C1883" s="16"/>
      <c r="D1883" s="16"/>
      <c r="E1883" s="17"/>
      <c r="F1883" s="17"/>
    </row>
    <row r="1884" spans="1:6" x14ac:dyDescent="0.55000000000000004">
      <c r="A1884" s="16"/>
      <c r="B1884" s="16"/>
      <c r="C1884" s="16"/>
      <c r="D1884" s="16"/>
      <c r="E1884" s="17"/>
      <c r="F1884" s="17"/>
    </row>
    <row r="1885" spans="1:6" x14ac:dyDescent="0.55000000000000004">
      <c r="A1885" s="16"/>
      <c r="B1885" s="16"/>
      <c r="C1885" s="16"/>
      <c r="D1885" s="16"/>
      <c r="E1885" s="17"/>
      <c r="F1885" s="17"/>
    </row>
    <row r="1886" spans="1:6" x14ac:dyDescent="0.55000000000000004">
      <c r="A1886" s="16"/>
      <c r="B1886" s="16"/>
      <c r="C1886" s="16"/>
      <c r="D1886" s="16"/>
      <c r="E1886" s="17"/>
      <c r="F1886" s="17"/>
    </row>
    <row r="1887" spans="1:6" x14ac:dyDescent="0.55000000000000004">
      <c r="A1887" s="16"/>
      <c r="B1887" s="16"/>
      <c r="C1887" s="16"/>
      <c r="D1887" s="16"/>
      <c r="E1887" s="17"/>
      <c r="F1887" s="17"/>
    </row>
    <row r="1888" spans="1:6" x14ac:dyDescent="0.55000000000000004">
      <c r="A1888" s="16"/>
      <c r="B1888" s="16"/>
      <c r="C1888" s="16"/>
      <c r="D1888" s="16"/>
      <c r="E1888" s="17"/>
      <c r="F1888" s="17"/>
    </row>
    <row r="1889" spans="1:6" x14ac:dyDescent="0.55000000000000004">
      <c r="A1889" s="16"/>
      <c r="B1889" s="16"/>
      <c r="C1889" s="16"/>
      <c r="D1889" s="16"/>
      <c r="E1889" s="17"/>
      <c r="F1889" s="17"/>
    </row>
    <row r="1890" spans="1:6" x14ac:dyDescent="0.55000000000000004">
      <c r="A1890" s="16"/>
      <c r="B1890" s="16"/>
      <c r="C1890" s="16"/>
      <c r="D1890" s="16"/>
      <c r="E1890" s="17"/>
      <c r="F1890" s="17"/>
    </row>
    <row r="1891" spans="1:6" x14ac:dyDescent="0.55000000000000004">
      <c r="A1891" s="16"/>
      <c r="B1891" s="16"/>
      <c r="C1891" s="16"/>
      <c r="D1891" s="16"/>
      <c r="E1891" s="17"/>
      <c r="F1891" s="17"/>
    </row>
    <row r="1892" spans="1:6" x14ac:dyDescent="0.55000000000000004">
      <c r="A1892" s="16"/>
      <c r="B1892" s="16"/>
      <c r="C1892" s="16"/>
      <c r="D1892" s="16"/>
      <c r="E1892" s="17"/>
      <c r="F1892" s="17"/>
    </row>
    <row r="1893" spans="1:6" x14ac:dyDescent="0.55000000000000004">
      <c r="A1893" s="16"/>
      <c r="B1893" s="16"/>
      <c r="C1893" s="16"/>
      <c r="D1893" s="16"/>
      <c r="E1893" s="17"/>
      <c r="F1893" s="17"/>
    </row>
    <row r="1894" spans="1:6" x14ac:dyDescent="0.55000000000000004">
      <c r="A1894" s="16"/>
      <c r="B1894" s="16"/>
      <c r="C1894" s="16"/>
      <c r="D1894" s="16"/>
      <c r="E1894" s="17"/>
      <c r="F1894" s="17"/>
    </row>
    <row r="1895" spans="1:6" x14ac:dyDescent="0.55000000000000004">
      <c r="A1895" s="16"/>
      <c r="B1895" s="16"/>
      <c r="C1895" s="16"/>
      <c r="D1895" s="16"/>
      <c r="E1895" s="17"/>
      <c r="F1895" s="17"/>
    </row>
    <row r="1896" spans="1:6" x14ac:dyDescent="0.55000000000000004">
      <c r="A1896" s="16"/>
      <c r="B1896" s="16"/>
      <c r="C1896" s="16"/>
      <c r="D1896" s="16"/>
      <c r="E1896" s="17"/>
      <c r="F1896" s="17"/>
    </row>
    <row r="1897" spans="1:6" x14ac:dyDescent="0.55000000000000004">
      <c r="A1897" s="16"/>
      <c r="B1897" s="16"/>
      <c r="C1897" s="16"/>
      <c r="D1897" s="16"/>
      <c r="E1897" s="17"/>
      <c r="F1897" s="17"/>
    </row>
    <row r="1898" spans="1:6" x14ac:dyDescent="0.55000000000000004">
      <c r="A1898" s="16"/>
      <c r="B1898" s="16"/>
      <c r="C1898" s="16"/>
      <c r="D1898" s="16"/>
      <c r="E1898" s="17"/>
      <c r="F1898" s="17"/>
    </row>
    <row r="1899" spans="1:6" x14ac:dyDescent="0.55000000000000004">
      <c r="A1899" s="16"/>
      <c r="B1899" s="16"/>
      <c r="C1899" s="16"/>
      <c r="D1899" s="16"/>
      <c r="E1899" s="17"/>
      <c r="F1899" s="17"/>
    </row>
    <row r="1900" spans="1:6" x14ac:dyDescent="0.55000000000000004">
      <c r="A1900" s="16"/>
      <c r="B1900" s="16"/>
      <c r="C1900" s="16"/>
      <c r="D1900" s="16"/>
      <c r="E1900" s="17"/>
      <c r="F1900" s="17"/>
    </row>
    <row r="1901" spans="1:6" x14ac:dyDescent="0.55000000000000004">
      <c r="A1901" s="16"/>
      <c r="B1901" s="16"/>
      <c r="C1901" s="16"/>
      <c r="D1901" s="16"/>
      <c r="E1901" s="17"/>
      <c r="F1901" s="17"/>
    </row>
    <row r="1902" spans="1:6" x14ac:dyDescent="0.55000000000000004">
      <c r="A1902" s="16"/>
      <c r="B1902" s="16"/>
      <c r="C1902" s="16"/>
      <c r="D1902" s="16"/>
      <c r="E1902" s="17"/>
      <c r="F1902" s="17"/>
    </row>
    <row r="1903" spans="1:6" x14ac:dyDescent="0.55000000000000004">
      <c r="A1903" s="16"/>
      <c r="B1903" s="16"/>
      <c r="C1903" s="16"/>
      <c r="D1903" s="16"/>
      <c r="E1903" s="17"/>
      <c r="F1903" s="17"/>
    </row>
    <row r="1904" spans="1:6" x14ac:dyDescent="0.55000000000000004">
      <c r="A1904" s="16"/>
      <c r="B1904" s="16"/>
      <c r="C1904" s="16"/>
      <c r="D1904" s="16"/>
      <c r="E1904" s="17"/>
      <c r="F1904" s="17"/>
    </row>
    <row r="1905" spans="1:6" x14ac:dyDescent="0.55000000000000004">
      <c r="A1905" s="16"/>
      <c r="B1905" s="16"/>
      <c r="C1905" s="16"/>
      <c r="D1905" s="16"/>
      <c r="E1905" s="17"/>
      <c r="F1905" s="17"/>
    </row>
    <row r="1906" spans="1:6" x14ac:dyDescent="0.55000000000000004">
      <c r="A1906" s="16"/>
      <c r="B1906" s="16"/>
      <c r="C1906" s="16"/>
      <c r="D1906" s="16"/>
      <c r="E1906" s="17"/>
      <c r="F1906" s="17"/>
    </row>
    <row r="1907" spans="1:6" x14ac:dyDescent="0.55000000000000004">
      <c r="A1907" s="16"/>
      <c r="B1907" s="16"/>
      <c r="C1907" s="16"/>
      <c r="D1907" s="16"/>
      <c r="E1907" s="17"/>
      <c r="F1907" s="17"/>
    </row>
    <row r="1908" spans="1:6" x14ac:dyDescent="0.55000000000000004">
      <c r="A1908" s="16"/>
      <c r="B1908" s="16"/>
      <c r="C1908" s="16"/>
      <c r="D1908" s="16"/>
      <c r="E1908" s="17"/>
      <c r="F1908" s="17"/>
    </row>
    <row r="1909" spans="1:6" x14ac:dyDescent="0.55000000000000004">
      <c r="A1909" s="16"/>
      <c r="B1909" s="16"/>
      <c r="C1909" s="16"/>
      <c r="D1909" s="16"/>
      <c r="E1909" s="17"/>
      <c r="F1909" s="17"/>
    </row>
    <row r="1910" spans="1:6" x14ac:dyDescent="0.55000000000000004">
      <c r="A1910" s="16"/>
      <c r="B1910" s="16"/>
      <c r="C1910" s="16"/>
      <c r="D1910" s="16"/>
      <c r="E1910" s="17"/>
      <c r="F1910" s="17"/>
    </row>
    <row r="1911" spans="1:6" x14ac:dyDescent="0.55000000000000004">
      <c r="A1911" s="16"/>
      <c r="B1911" s="16"/>
      <c r="C1911" s="16"/>
      <c r="D1911" s="16"/>
      <c r="E1911" s="17"/>
      <c r="F1911" s="17"/>
    </row>
    <row r="1912" spans="1:6" x14ac:dyDescent="0.55000000000000004">
      <c r="A1912" s="16"/>
      <c r="B1912" s="16"/>
      <c r="C1912" s="16"/>
      <c r="D1912" s="16"/>
      <c r="E1912" s="17"/>
      <c r="F1912" s="17"/>
    </row>
    <row r="1913" spans="1:6" x14ac:dyDescent="0.55000000000000004">
      <c r="A1913" s="16"/>
      <c r="B1913" s="16"/>
      <c r="C1913" s="16"/>
      <c r="D1913" s="16"/>
      <c r="E1913" s="17"/>
      <c r="F1913" s="17"/>
    </row>
    <row r="1914" spans="1:6" x14ac:dyDescent="0.55000000000000004">
      <c r="A1914" s="16"/>
      <c r="B1914" s="16"/>
      <c r="C1914" s="16"/>
      <c r="D1914" s="16"/>
      <c r="E1914" s="17"/>
      <c r="F1914" s="17"/>
    </row>
    <row r="1915" spans="1:6" x14ac:dyDescent="0.55000000000000004">
      <c r="A1915" s="16"/>
      <c r="B1915" s="16"/>
      <c r="C1915" s="16"/>
      <c r="D1915" s="16"/>
      <c r="E1915" s="17"/>
      <c r="F1915" s="17"/>
    </row>
    <row r="1916" spans="1:6" x14ac:dyDescent="0.55000000000000004">
      <c r="A1916" s="16"/>
      <c r="B1916" s="16"/>
      <c r="C1916" s="16"/>
      <c r="D1916" s="16"/>
      <c r="E1916" s="17"/>
      <c r="F1916" s="17"/>
    </row>
    <row r="1917" spans="1:6" x14ac:dyDescent="0.55000000000000004">
      <c r="A1917" s="16"/>
      <c r="B1917" s="16"/>
      <c r="C1917" s="16"/>
      <c r="D1917" s="16"/>
      <c r="E1917" s="17"/>
      <c r="F1917" s="17"/>
    </row>
    <row r="1918" spans="1:6" x14ac:dyDescent="0.55000000000000004">
      <c r="A1918" s="16"/>
      <c r="B1918" s="16"/>
      <c r="C1918" s="16"/>
      <c r="D1918" s="16"/>
      <c r="E1918" s="17"/>
      <c r="F1918" s="17"/>
    </row>
    <row r="1919" spans="1:6" x14ac:dyDescent="0.55000000000000004">
      <c r="A1919" s="16"/>
      <c r="B1919" s="16"/>
      <c r="C1919" s="16"/>
      <c r="D1919" s="16"/>
      <c r="E1919" s="17"/>
      <c r="F1919" s="17"/>
    </row>
    <row r="1920" spans="1:6" x14ac:dyDescent="0.55000000000000004">
      <c r="A1920" s="16"/>
      <c r="B1920" s="16"/>
      <c r="C1920" s="16"/>
      <c r="D1920" s="16"/>
      <c r="E1920" s="17"/>
      <c r="F1920" s="17"/>
    </row>
    <row r="1921" spans="1:6" x14ac:dyDescent="0.55000000000000004">
      <c r="A1921" s="16"/>
      <c r="B1921" s="16"/>
      <c r="C1921" s="16"/>
      <c r="D1921" s="16"/>
      <c r="E1921" s="17"/>
      <c r="F1921" s="17"/>
    </row>
    <row r="1922" spans="1:6" x14ac:dyDescent="0.55000000000000004">
      <c r="A1922" s="16"/>
      <c r="B1922" s="16"/>
      <c r="C1922" s="16"/>
      <c r="D1922" s="16"/>
      <c r="E1922" s="17"/>
      <c r="F1922" s="17"/>
    </row>
    <row r="1923" spans="1:6" x14ac:dyDescent="0.55000000000000004">
      <c r="A1923" s="16"/>
      <c r="B1923" s="16"/>
      <c r="C1923" s="16"/>
      <c r="D1923" s="16"/>
      <c r="E1923" s="17"/>
      <c r="F1923" s="17"/>
    </row>
    <row r="1924" spans="1:6" x14ac:dyDescent="0.55000000000000004">
      <c r="A1924" s="16"/>
      <c r="B1924" s="16"/>
      <c r="C1924" s="16"/>
      <c r="D1924" s="16"/>
      <c r="E1924" s="17"/>
      <c r="F1924" s="17"/>
    </row>
    <row r="1925" spans="1:6" x14ac:dyDescent="0.55000000000000004">
      <c r="A1925" s="16"/>
      <c r="B1925" s="16"/>
      <c r="C1925" s="16"/>
      <c r="D1925" s="16"/>
      <c r="E1925" s="17"/>
      <c r="F1925" s="17"/>
    </row>
    <row r="1926" spans="1:6" x14ac:dyDescent="0.55000000000000004">
      <c r="A1926" s="16"/>
      <c r="B1926" s="16"/>
      <c r="C1926" s="16"/>
      <c r="D1926" s="16"/>
      <c r="E1926" s="17"/>
      <c r="F1926" s="17"/>
    </row>
    <row r="1927" spans="1:6" x14ac:dyDescent="0.55000000000000004">
      <c r="A1927" s="16"/>
      <c r="B1927" s="16"/>
      <c r="C1927" s="16"/>
      <c r="D1927" s="16"/>
      <c r="E1927" s="17"/>
      <c r="F1927" s="17"/>
    </row>
    <row r="1928" spans="1:6" x14ac:dyDescent="0.55000000000000004">
      <c r="A1928" s="16"/>
      <c r="B1928" s="16"/>
      <c r="C1928" s="16"/>
      <c r="D1928" s="16"/>
      <c r="E1928" s="17"/>
      <c r="F1928" s="17"/>
    </row>
    <row r="1929" spans="1:6" x14ac:dyDescent="0.55000000000000004">
      <c r="A1929" s="16"/>
      <c r="B1929" s="16"/>
      <c r="C1929" s="16"/>
      <c r="D1929" s="16"/>
      <c r="E1929" s="17"/>
      <c r="F1929" s="17"/>
    </row>
    <row r="1930" spans="1:6" x14ac:dyDescent="0.55000000000000004">
      <c r="A1930" s="16"/>
      <c r="B1930" s="16"/>
      <c r="C1930" s="16"/>
      <c r="D1930" s="16"/>
      <c r="E1930" s="17"/>
      <c r="F1930" s="17"/>
    </row>
    <row r="1931" spans="1:6" x14ac:dyDescent="0.55000000000000004">
      <c r="A1931" s="16"/>
      <c r="B1931" s="16"/>
      <c r="C1931" s="16"/>
      <c r="D1931" s="16"/>
      <c r="E1931" s="17"/>
      <c r="F1931" s="17"/>
    </row>
    <row r="1932" spans="1:6" x14ac:dyDescent="0.55000000000000004">
      <c r="A1932" s="16"/>
      <c r="B1932" s="16"/>
      <c r="C1932" s="16"/>
      <c r="D1932" s="16"/>
      <c r="E1932" s="17"/>
      <c r="F1932" s="17"/>
    </row>
    <row r="1933" spans="1:6" x14ac:dyDescent="0.55000000000000004">
      <c r="A1933" s="16"/>
      <c r="B1933" s="16"/>
      <c r="C1933" s="16"/>
      <c r="D1933" s="16"/>
      <c r="E1933" s="17"/>
      <c r="F1933" s="17"/>
    </row>
    <row r="1934" spans="1:6" x14ac:dyDescent="0.55000000000000004">
      <c r="A1934" s="16"/>
      <c r="B1934" s="16"/>
      <c r="C1934" s="16"/>
      <c r="D1934" s="16"/>
      <c r="E1934" s="17"/>
      <c r="F1934" s="17"/>
    </row>
    <row r="1935" spans="1:6" x14ac:dyDescent="0.55000000000000004">
      <c r="A1935" s="16"/>
      <c r="B1935" s="16"/>
      <c r="C1935" s="16"/>
      <c r="D1935" s="16"/>
      <c r="E1935" s="17"/>
      <c r="F1935" s="17"/>
    </row>
    <row r="1936" spans="1:6" x14ac:dyDescent="0.55000000000000004">
      <c r="A1936" s="16"/>
      <c r="B1936" s="16"/>
      <c r="C1936" s="16"/>
      <c r="D1936" s="16"/>
      <c r="E1936" s="17"/>
      <c r="F1936" s="17"/>
    </row>
    <row r="1937" spans="1:6" x14ac:dyDescent="0.55000000000000004">
      <c r="A1937" s="16"/>
      <c r="B1937" s="16"/>
      <c r="C1937" s="16"/>
      <c r="D1937" s="16"/>
      <c r="E1937" s="17"/>
      <c r="F1937" s="17"/>
    </row>
    <row r="1938" spans="1:6" x14ac:dyDescent="0.55000000000000004">
      <c r="A1938" s="16"/>
      <c r="B1938" s="16"/>
      <c r="C1938" s="16"/>
      <c r="D1938" s="16"/>
      <c r="E1938" s="17"/>
      <c r="F1938" s="17"/>
    </row>
    <row r="1939" spans="1:6" x14ac:dyDescent="0.55000000000000004">
      <c r="A1939" s="16"/>
      <c r="B1939" s="16"/>
      <c r="C1939" s="16"/>
      <c r="D1939" s="16"/>
      <c r="E1939" s="17"/>
      <c r="F1939" s="17"/>
    </row>
    <row r="1940" spans="1:6" x14ac:dyDescent="0.55000000000000004">
      <c r="A1940" s="16"/>
      <c r="B1940" s="16"/>
      <c r="C1940" s="16"/>
      <c r="D1940" s="16"/>
      <c r="E1940" s="17"/>
      <c r="F1940" s="17"/>
    </row>
    <row r="1941" spans="1:6" x14ac:dyDescent="0.55000000000000004">
      <c r="A1941" s="16"/>
      <c r="B1941" s="16"/>
      <c r="C1941" s="16"/>
      <c r="D1941" s="16"/>
      <c r="E1941" s="17"/>
      <c r="F1941" s="17"/>
    </row>
    <row r="1942" spans="1:6" x14ac:dyDescent="0.55000000000000004">
      <c r="A1942" s="16"/>
      <c r="B1942" s="16"/>
      <c r="C1942" s="16"/>
      <c r="D1942" s="16"/>
      <c r="E1942" s="17"/>
      <c r="F1942" s="17"/>
    </row>
    <row r="1943" spans="1:6" x14ac:dyDescent="0.55000000000000004">
      <c r="A1943" s="16"/>
      <c r="B1943" s="16"/>
      <c r="C1943" s="16"/>
      <c r="D1943" s="16"/>
      <c r="E1943" s="17"/>
      <c r="F1943" s="17"/>
    </row>
    <row r="1944" spans="1:6" x14ac:dyDescent="0.55000000000000004">
      <c r="A1944" s="16"/>
      <c r="B1944" s="16"/>
      <c r="C1944" s="16"/>
      <c r="D1944" s="16"/>
      <c r="E1944" s="17"/>
      <c r="F1944" s="17"/>
    </row>
    <row r="1945" spans="1:6" x14ac:dyDescent="0.55000000000000004">
      <c r="A1945" s="16"/>
      <c r="B1945" s="16"/>
      <c r="C1945" s="16"/>
      <c r="D1945" s="16"/>
      <c r="E1945" s="17"/>
      <c r="F1945" s="17"/>
    </row>
    <row r="1946" spans="1:6" x14ac:dyDescent="0.55000000000000004">
      <c r="A1946" s="16"/>
      <c r="B1946" s="16"/>
      <c r="C1946" s="16"/>
      <c r="D1946" s="16"/>
      <c r="E1946" s="17"/>
      <c r="F1946" s="17"/>
    </row>
    <row r="1947" spans="1:6" x14ac:dyDescent="0.55000000000000004">
      <c r="A1947" s="16"/>
      <c r="B1947" s="16"/>
      <c r="C1947" s="16"/>
      <c r="D1947" s="16"/>
      <c r="E1947" s="17"/>
      <c r="F1947" s="17"/>
    </row>
    <row r="1948" spans="1:6" x14ac:dyDescent="0.55000000000000004">
      <c r="A1948" s="16"/>
      <c r="B1948" s="16"/>
      <c r="C1948" s="16"/>
      <c r="D1948" s="16"/>
      <c r="E1948" s="17"/>
      <c r="F1948" s="17"/>
    </row>
    <row r="1949" spans="1:6" x14ac:dyDescent="0.55000000000000004">
      <c r="A1949" s="16"/>
      <c r="B1949" s="16"/>
      <c r="C1949" s="16"/>
      <c r="D1949" s="16"/>
      <c r="E1949" s="17"/>
      <c r="F1949" s="17"/>
    </row>
    <row r="1950" spans="1:6" x14ac:dyDescent="0.55000000000000004">
      <c r="A1950" s="16"/>
      <c r="B1950" s="16"/>
      <c r="C1950" s="16"/>
      <c r="D1950" s="16"/>
      <c r="E1950" s="17"/>
      <c r="F1950" s="17"/>
    </row>
    <row r="1951" spans="1:6" x14ac:dyDescent="0.55000000000000004">
      <c r="A1951" s="16"/>
      <c r="B1951" s="16"/>
      <c r="C1951" s="16"/>
      <c r="D1951" s="16"/>
      <c r="E1951" s="17"/>
      <c r="F1951" s="17"/>
    </row>
    <row r="1952" spans="1:6" x14ac:dyDescent="0.55000000000000004">
      <c r="A1952" s="16"/>
      <c r="B1952" s="16"/>
      <c r="C1952" s="16"/>
      <c r="D1952" s="16"/>
      <c r="E1952" s="17"/>
      <c r="F1952" s="17"/>
    </row>
    <row r="1953" spans="1:6" x14ac:dyDescent="0.55000000000000004">
      <c r="A1953" s="16"/>
      <c r="B1953" s="16"/>
      <c r="C1953" s="16"/>
      <c r="D1953" s="16"/>
      <c r="E1953" s="17"/>
      <c r="F1953" s="17"/>
    </row>
    <row r="1954" spans="1:6" x14ac:dyDescent="0.55000000000000004">
      <c r="A1954" s="16"/>
      <c r="B1954" s="16"/>
      <c r="C1954" s="16"/>
      <c r="D1954" s="16"/>
      <c r="E1954" s="17"/>
      <c r="F1954" s="17"/>
    </row>
    <row r="1955" spans="1:6" x14ac:dyDescent="0.55000000000000004">
      <c r="A1955" s="16"/>
      <c r="B1955" s="16"/>
      <c r="C1955" s="16"/>
      <c r="D1955" s="16"/>
      <c r="E1955" s="17"/>
      <c r="F1955" s="17"/>
    </row>
    <row r="1956" spans="1:6" x14ac:dyDescent="0.55000000000000004">
      <c r="A1956" s="16"/>
      <c r="B1956" s="16"/>
      <c r="C1956" s="16"/>
      <c r="D1956" s="16"/>
      <c r="E1956" s="17"/>
      <c r="F1956" s="17"/>
    </row>
    <row r="1957" spans="1:6" x14ac:dyDescent="0.55000000000000004">
      <c r="A1957" s="16"/>
      <c r="B1957" s="16"/>
      <c r="C1957" s="16"/>
      <c r="D1957" s="16"/>
      <c r="E1957" s="17"/>
      <c r="F1957" s="17"/>
    </row>
    <row r="1958" spans="1:6" x14ac:dyDescent="0.55000000000000004">
      <c r="A1958" s="16"/>
      <c r="B1958" s="16"/>
      <c r="C1958" s="16"/>
      <c r="D1958" s="16"/>
      <c r="E1958" s="17"/>
      <c r="F1958" s="17"/>
    </row>
    <row r="1959" spans="1:6" x14ac:dyDescent="0.55000000000000004">
      <c r="A1959" s="16"/>
      <c r="B1959" s="16"/>
      <c r="C1959" s="16"/>
      <c r="D1959" s="16"/>
      <c r="E1959" s="17"/>
      <c r="F1959" s="17"/>
    </row>
    <row r="1960" spans="1:6" x14ac:dyDescent="0.55000000000000004">
      <c r="A1960" s="16"/>
      <c r="B1960" s="16"/>
      <c r="C1960" s="16"/>
      <c r="D1960" s="16"/>
      <c r="E1960" s="17"/>
      <c r="F1960" s="17"/>
    </row>
    <row r="1961" spans="1:6" x14ac:dyDescent="0.55000000000000004">
      <c r="A1961" s="16"/>
      <c r="B1961" s="16"/>
      <c r="C1961" s="16"/>
      <c r="D1961" s="16"/>
      <c r="E1961" s="17"/>
      <c r="F1961" s="17"/>
    </row>
    <row r="1962" spans="1:6" x14ac:dyDescent="0.55000000000000004">
      <c r="A1962" s="16"/>
      <c r="B1962" s="16"/>
      <c r="C1962" s="16"/>
      <c r="D1962" s="16"/>
      <c r="E1962" s="17"/>
      <c r="F1962" s="17"/>
    </row>
    <row r="1963" spans="1:6" x14ac:dyDescent="0.55000000000000004">
      <c r="A1963" s="16"/>
      <c r="B1963" s="16"/>
      <c r="C1963" s="16"/>
      <c r="D1963" s="16"/>
      <c r="E1963" s="17"/>
      <c r="F1963" s="17"/>
    </row>
    <row r="1964" spans="1:6" x14ac:dyDescent="0.55000000000000004">
      <c r="A1964" s="16"/>
      <c r="B1964" s="16"/>
      <c r="C1964" s="16"/>
      <c r="D1964" s="16"/>
      <c r="E1964" s="17"/>
      <c r="F1964" s="17"/>
    </row>
    <row r="1965" spans="1:6" x14ac:dyDescent="0.55000000000000004">
      <c r="A1965" s="16"/>
      <c r="B1965" s="16"/>
      <c r="C1965" s="16"/>
      <c r="D1965" s="16"/>
      <c r="E1965" s="17"/>
      <c r="F1965" s="17"/>
    </row>
    <row r="1966" spans="1:6" x14ac:dyDescent="0.55000000000000004">
      <c r="A1966" s="16"/>
      <c r="B1966" s="16"/>
      <c r="C1966" s="16"/>
      <c r="D1966" s="16"/>
      <c r="E1966" s="17"/>
      <c r="F1966" s="17"/>
    </row>
    <row r="1967" spans="1:6" x14ac:dyDescent="0.55000000000000004">
      <c r="A1967" s="16"/>
      <c r="B1967" s="16"/>
      <c r="C1967" s="16"/>
      <c r="D1967" s="16"/>
      <c r="E1967" s="17"/>
      <c r="F1967" s="17"/>
    </row>
    <row r="1968" spans="1:6" x14ac:dyDescent="0.55000000000000004">
      <c r="A1968" s="16"/>
      <c r="B1968" s="16"/>
      <c r="C1968" s="16"/>
      <c r="D1968" s="16"/>
      <c r="E1968" s="17"/>
      <c r="F1968" s="17"/>
    </row>
    <row r="1969" spans="1:6" x14ac:dyDescent="0.55000000000000004">
      <c r="A1969" s="16"/>
      <c r="B1969" s="16"/>
      <c r="C1969" s="16"/>
      <c r="D1969" s="16"/>
      <c r="E1969" s="17"/>
      <c r="F1969" s="17"/>
    </row>
    <row r="1970" spans="1:6" x14ac:dyDescent="0.55000000000000004">
      <c r="A1970" s="16"/>
      <c r="B1970" s="16"/>
      <c r="C1970" s="16"/>
      <c r="D1970" s="16"/>
      <c r="E1970" s="17"/>
      <c r="F1970" s="17"/>
    </row>
    <row r="1971" spans="1:6" x14ac:dyDescent="0.55000000000000004">
      <c r="A1971" s="16"/>
      <c r="B1971" s="16"/>
      <c r="C1971" s="16"/>
      <c r="D1971" s="16"/>
      <c r="E1971" s="17"/>
      <c r="F1971" s="17"/>
    </row>
    <row r="1972" spans="1:6" x14ac:dyDescent="0.55000000000000004">
      <c r="A1972" s="16"/>
      <c r="B1972" s="16"/>
      <c r="C1972" s="16"/>
      <c r="D1972" s="16"/>
      <c r="E1972" s="17"/>
      <c r="F1972" s="17"/>
    </row>
    <row r="1973" spans="1:6" x14ac:dyDescent="0.55000000000000004">
      <c r="A1973" s="16"/>
      <c r="B1973" s="16"/>
      <c r="C1973" s="16"/>
      <c r="D1973" s="16"/>
      <c r="E1973" s="17"/>
      <c r="F1973" s="17"/>
    </row>
    <row r="1974" spans="1:6" x14ac:dyDescent="0.55000000000000004">
      <c r="A1974" s="16"/>
      <c r="B1974" s="16"/>
      <c r="C1974" s="16"/>
      <c r="D1974" s="16"/>
      <c r="E1974" s="17"/>
      <c r="F1974" s="17"/>
    </row>
    <row r="1975" spans="1:6" x14ac:dyDescent="0.55000000000000004">
      <c r="A1975" s="16"/>
      <c r="B1975" s="16"/>
      <c r="C1975" s="16"/>
      <c r="D1975" s="16"/>
      <c r="E1975" s="17"/>
      <c r="F1975" s="17"/>
    </row>
    <row r="1976" spans="1:6" x14ac:dyDescent="0.55000000000000004">
      <c r="A1976" s="16"/>
      <c r="B1976" s="16"/>
      <c r="C1976" s="16"/>
      <c r="D1976" s="16"/>
      <c r="E1976" s="17"/>
      <c r="F1976" s="17"/>
    </row>
    <row r="1977" spans="1:6" x14ac:dyDescent="0.55000000000000004">
      <c r="A1977" s="16"/>
      <c r="B1977" s="16"/>
      <c r="C1977" s="16"/>
      <c r="D1977" s="16"/>
      <c r="E1977" s="17"/>
      <c r="F1977" s="17"/>
    </row>
    <row r="1978" spans="1:6" x14ac:dyDescent="0.55000000000000004">
      <c r="A1978" s="16"/>
      <c r="B1978" s="16"/>
      <c r="C1978" s="16"/>
      <c r="D1978" s="16"/>
      <c r="E1978" s="17"/>
      <c r="F1978" s="17"/>
    </row>
    <row r="1979" spans="1:6" x14ac:dyDescent="0.55000000000000004">
      <c r="A1979" s="16"/>
      <c r="B1979" s="16"/>
      <c r="C1979" s="16"/>
      <c r="D1979" s="16"/>
      <c r="E1979" s="17"/>
      <c r="F1979" s="17"/>
    </row>
    <row r="1980" spans="1:6" x14ac:dyDescent="0.55000000000000004">
      <c r="A1980" s="16"/>
      <c r="B1980" s="16"/>
      <c r="C1980" s="16"/>
      <c r="D1980" s="16"/>
      <c r="E1980" s="17"/>
      <c r="F1980" s="17"/>
    </row>
    <row r="1981" spans="1:6" x14ac:dyDescent="0.55000000000000004">
      <c r="A1981" s="16"/>
      <c r="B1981" s="16"/>
      <c r="C1981" s="16"/>
      <c r="D1981" s="16"/>
      <c r="E1981" s="17"/>
      <c r="F1981" s="17"/>
    </row>
    <row r="1982" spans="1:6" x14ac:dyDescent="0.55000000000000004">
      <c r="A1982" s="16"/>
      <c r="B1982" s="16"/>
      <c r="C1982" s="16"/>
      <c r="D1982" s="16"/>
      <c r="E1982" s="17"/>
      <c r="F1982" s="17"/>
    </row>
    <row r="1983" spans="1:6" x14ac:dyDescent="0.55000000000000004">
      <c r="A1983" s="16"/>
      <c r="B1983" s="16"/>
      <c r="C1983" s="16"/>
      <c r="D1983" s="16"/>
      <c r="E1983" s="17"/>
      <c r="F1983" s="17"/>
    </row>
    <row r="1984" spans="1:6" x14ac:dyDescent="0.55000000000000004">
      <c r="A1984" s="16"/>
      <c r="B1984" s="16"/>
      <c r="C1984" s="16"/>
      <c r="D1984" s="16"/>
      <c r="E1984" s="17"/>
      <c r="F1984" s="17"/>
    </row>
    <row r="1985" spans="1:6" x14ac:dyDescent="0.55000000000000004">
      <c r="A1985" s="16"/>
      <c r="B1985" s="16"/>
      <c r="C1985" s="16"/>
      <c r="D1985" s="16"/>
      <c r="E1985" s="17"/>
      <c r="F1985" s="17"/>
    </row>
    <row r="1986" spans="1:6" x14ac:dyDescent="0.55000000000000004">
      <c r="A1986" s="16"/>
      <c r="B1986" s="16"/>
      <c r="C1986" s="16"/>
      <c r="D1986" s="16"/>
      <c r="E1986" s="17"/>
      <c r="F1986" s="17"/>
    </row>
    <row r="1987" spans="1:6" x14ac:dyDescent="0.55000000000000004">
      <c r="A1987" s="16"/>
      <c r="B1987" s="16"/>
      <c r="C1987" s="16"/>
      <c r="D1987" s="16"/>
      <c r="E1987" s="17"/>
      <c r="F1987" s="17"/>
    </row>
    <row r="1988" spans="1:6" x14ac:dyDescent="0.55000000000000004">
      <c r="A1988" s="16"/>
      <c r="B1988" s="16"/>
      <c r="C1988" s="16"/>
      <c r="D1988" s="16"/>
      <c r="E1988" s="17"/>
      <c r="F1988" s="17"/>
    </row>
    <row r="1989" spans="1:6" x14ac:dyDescent="0.55000000000000004">
      <c r="A1989" s="16"/>
      <c r="B1989" s="16"/>
      <c r="C1989" s="16"/>
      <c r="D1989" s="16"/>
      <c r="E1989" s="17"/>
      <c r="F1989" s="17"/>
    </row>
    <row r="1990" spans="1:6" x14ac:dyDescent="0.55000000000000004">
      <c r="A1990" s="16"/>
      <c r="B1990" s="16"/>
      <c r="C1990" s="16"/>
      <c r="D1990" s="16"/>
      <c r="E1990" s="17"/>
      <c r="F1990" s="17"/>
    </row>
    <row r="1991" spans="1:6" x14ac:dyDescent="0.55000000000000004">
      <c r="A1991" s="16"/>
      <c r="B1991" s="16"/>
      <c r="C1991" s="16"/>
      <c r="D1991" s="16"/>
      <c r="E1991" s="17"/>
      <c r="F1991" s="17"/>
    </row>
    <row r="1992" spans="1:6" x14ac:dyDescent="0.55000000000000004">
      <c r="A1992" s="16"/>
      <c r="B1992" s="16"/>
      <c r="C1992" s="16"/>
      <c r="D1992" s="16"/>
      <c r="E1992" s="17"/>
      <c r="F1992" s="17"/>
    </row>
    <row r="1993" spans="1:6" x14ac:dyDescent="0.55000000000000004">
      <c r="A1993" s="16"/>
      <c r="B1993" s="16"/>
      <c r="C1993" s="16"/>
      <c r="D1993" s="16"/>
      <c r="E1993" s="17"/>
      <c r="F1993" s="17"/>
    </row>
    <row r="1994" spans="1:6" x14ac:dyDescent="0.55000000000000004">
      <c r="A1994" s="16"/>
      <c r="B1994" s="16"/>
      <c r="C1994" s="16"/>
      <c r="D1994" s="16"/>
      <c r="E1994" s="17"/>
      <c r="F1994" s="17"/>
    </row>
    <row r="1995" spans="1:6" x14ac:dyDescent="0.55000000000000004">
      <c r="A1995" s="16"/>
      <c r="B1995" s="16"/>
      <c r="C1995" s="16"/>
      <c r="D1995" s="16"/>
      <c r="E1995" s="17"/>
      <c r="F1995" s="17"/>
    </row>
    <row r="1996" spans="1:6" x14ac:dyDescent="0.55000000000000004">
      <c r="A1996" s="16"/>
      <c r="B1996" s="16"/>
      <c r="C1996" s="16"/>
      <c r="D1996" s="16"/>
      <c r="E1996" s="17"/>
      <c r="F1996" s="17"/>
    </row>
    <row r="1997" spans="1:6" x14ac:dyDescent="0.55000000000000004">
      <c r="A1997" s="16"/>
      <c r="B1997" s="16"/>
      <c r="C1997" s="16"/>
      <c r="D1997" s="16"/>
      <c r="E1997" s="17"/>
      <c r="F1997" s="17"/>
    </row>
    <row r="1998" spans="1:6" x14ac:dyDescent="0.55000000000000004">
      <c r="A1998" s="16"/>
      <c r="B1998" s="16"/>
      <c r="C1998" s="16"/>
      <c r="D1998" s="16"/>
      <c r="E1998" s="17"/>
      <c r="F1998" s="17"/>
    </row>
    <row r="1999" spans="1:6" x14ac:dyDescent="0.55000000000000004">
      <c r="A1999" s="16"/>
      <c r="B1999" s="16"/>
      <c r="C1999" s="16"/>
      <c r="D1999" s="16"/>
      <c r="E1999" s="17"/>
      <c r="F1999" s="17"/>
    </row>
    <row r="2000" spans="1:6" x14ac:dyDescent="0.55000000000000004">
      <c r="A2000" s="16"/>
      <c r="B2000" s="16"/>
      <c r="C2000" s="16"/>
      <c r="D2000" s="16"/>
      <c r="E2000" s="17"/>
      <c r="F2000" s="17"/>
    </row>
    <row r="2001" spans="1:6" x14ac:dyDescent="0.55000000000000004">
      <c r="A2001" s="16"/>
      <c r="B2001" s="16"/>
      <c r="C2001" s="16"/>
      <c r="D2001" s="16"/>
      <c r="E2001" s="17"/>
      <c r="F2001" s="17"/>
    </row>
    <row r="2002" spans="1:6" x14ac:dyDescent="0.55000000000000004">
      <c r="A2002" s="16"/>
      <c r="B2002" s="16"/>
      <c r="C2002" s="16"/>
      <c r="D2002" s="16"/>
      <c r="E2002" s="17"/>
      <c r="F2002" s="17"/>
    </row>
    <row r="2003" spans="1:6" x14ac:dyDescent="0.55000000000000004">
      <c r="A2003" s="16"/>
      <c r="B2003" s="16"/>
      <c r="C2003" s="16"/>
      <c r="D2003" s="16"/>
      <c r="E2003" s="17"/>
      <c r="F2003" s="17"/>
    </row>
    <row r="2004" spans="1:6" x14ac:dyDescent="0.55000000000000004">
      <c r="A2004" s="16"/>
      <c r="B2004" s="16"/>
      <c r="C2004" s="16"/>
      <c r="D2004" s="16"/>
      <c r="E2004" s="17"/>
      <c r="F2004" s="17"/>
    </row>
    <row r="2005" spans="1:6" x14ac:dyDescent="0.55000000000000004">
      <c r="A2005" s="16"/>
      <c r="B2005" s="16"/>
      <c r="C2005" s="16"/>
      <c r="D2005" s="16"/>
      <c r="E2005" s="17"/>
      <c r="F2005" s="17"/>
    </row>
    <row r="2006" spans="1:6" x14ac:dyDescent="0.55000000000000004">
      <c r="A2006" s="16"/>
      <c r="B2006" s="16"/>
      <c r="C2006" s="16"/>
      <c r="D2006" s="16"/>
      <c r="E2006" s="17"/>
      <c r="F2006" s="17"/>
    </row>
    <row r="2007" spans="1:6" x14ac:dyDescent="0.55000000000000004">
      <c r="A2007" s="16"/>
      <c r="B2007" s="16"/>
      <c r="C2007" s="16"/>
      <c r="D2007" s="16"/>
      <c r="E2007" s="17"/>
      <c r="F2007" s="17"/>
    </row>
    <row r="2008" spans="1:6" x14ac:dyDescent="0.55000000000000004">
      <c r="A2008" s="16"/>
      <c r="B2008" s="16"/>
      <c r="C2008" s="16"/>
      <c r="D2008" s="16"/>
      <c r="E2008" s="17"/>
      <c r="F2008" s="17"/>
    </row>
    <row r="2009" spans="1:6" x14ac:dyDescent="0.55000000000000004">
      <c r="A2009" s="16"/>
      <c r="B2009" s="16"/>
      <c r="C2009" s="16"/>
      <c r="D2009" s="16"/>
      <c r="E2009" s="17"/>
      <c r="F2009" s="17"/>
    </row>
    <row r="2010" spans="1:6" x14ac:dyDescent="0.55000000000000004">
      <c r="A2010" s="16"/>
      <c r="B2010" s="16"/>
      <c r="C2010" s="16"/>
      <c r="D2010" s="16"/>
      <c r="E2010" s="17"/>
      <c r="F2010" s="17"/>
    </row>
    <row r="2011" spans="1:6" x14ac:dyDescent="0.55000000000000004">
      <c r="A2011" s="16"/>
      <c r="B2011" s="16"/>
      <c r="C2011" s="16"/>
      <c r="D2011" s="16"/>
      <c r="E2011" s="17"/>
      <c r="F2011" s="17"/>
    </row>
    <row r="2012" spans="1:6" x14ac:dyDescent="0.55000000000000004">
      <c r="A2012" s="16"/>
      <c r="B2012" s="16"/>
      <c r="C2012" s="16"/>
      <c r="D2012" s="16"/>
      <c r="E2012" s="17"/>
      <c r="F2012" s="17"/>
    </row>
    <row r="2013" spans="1:6" x14ac:dyDescent="0.55000000000000004">
      <c r="A2013" s="16"/>
      <c r="B2013" s="16"/>
      <c r="C2013" s="16"/>
      <c r="D2013" s="16"/>
      <c r="E2013" s="17"/>
      <c r="F2013" s="17"/>
    </row>
    <row r="2014" spans="1:6" x14ac:dyDescent="0.55000000000000004">
      <c r="A2014" s="16"/>
      <c r="B2014" s="16"/>
      <c r="C2014" s="16"/>
      <c r="D2014" s="16"/>
      <c r="E2014" s="17"/>
      <c r="F2014" s="17"/>
    </row>
    <row r="2015" spans="1:6" x14ac:dyDescent="0.55000000000000004">
      <c r="A2015" s="16"/>
      <c r="B2015" s="16"/>
      <c r="C2015" s="16"/>
      <c r="D2015" s="16"/>
      <c r="E2015" s="17"/>
      <c r="F2015" s="17"/>
    </row>
    <row r="2016" spans="1:6" x14ac:dyDescent="0.55000000000000004">
      <c r="A2016" s="16"/>
      <c r="B2016" s="16"/>
      <c r="C2016" s="16"/>
      <c r="D2016" s="16"/>
      <c r="E2016" s="17"/>
      <c r="F2016" s="17"/>
    </row>
    <row r="2017" spans="1:6" x14ac:dyDescent="0.55000000000000004">
      <c r="A2017" s="16"/>
      <c r="B2017" s="16"/>
      <c r="C2017" s="16"/>
      <c r="D2017" s="16"/>
      <c r="E2017" s="17"/>
      <c r="F2017" s="17"/>
    </row>
    <row r="2018" spans="1:6" x14ac:dyDescent="0.55000000000000004">
      <c r="A2018" s="16"/>
      <c r="B2018" s="16"/>
      <c r="C2018" s="16"/>
      <c r="D2018" s="16"/>
      <c r="E2018" s="17"/>
      <c r="F2018" s="17"/>
    </row>
    <row r="2019" spans="1:6" x14ac:dyDescent="0.55000000000000004">
      <c r="A2019" s="16"/>
      <c r="B2019" s="16"/>
      <c r="C2019" s="16"/>
      <c r="D2019" s="16"/>
      <c r="E2019" s="17"/>
      <c r="F2019" s="17"/>
    </row>
    <row r="2020" spans="1:6" x14ac:dyDescent="0.55000000000000004">
      <c r="A2020" s="16"/>
      <c r="B2020" s="16"/>
      <c r="C2020" s="16"/>
      <c r="D2020" s="16"/>
      <c r="E2020" s="17"/>
      <c r="F2020" s="17"/>
    </row>
    <row r="2021" spans="1:6" x14ac:dyDescent="0.55000000000000004">
      <c r="A2021" s="16"/>
      <c r="B2021" s="16"/>
      <c r="C2021" s="16"/>
      <c r="D2021" s="16"/>
      <c r="E2021" s="17"/>
      <c r="F2021" s="17"/>
    </row>
    <row r="2022" spans="1:6" x14ac:dyDescent="0.55000000000000004">
      <c r="A2022" s="16"/>
      <c r="B2022" s="16"/>
      <c r="C2022" s="16"/>
      <c r="D2022" s="16"/>
      <c r="E2022" s="17"/>
      <c r="F2022" s="17"/>
    </row>
    <row r="2023" spans="1:6" x14ac:dyDescent="0.55000000000000004">
      <c r="A2023" s="16"/>
      <c r="B2023" s="16"/>
      <c r="C2023" s="16"/>
      <c r="D2023" s="16"/>
      <c r="E2023" s="17"/>
      <c r="F2023" s="17"/>
    </row>
    <row r="2024" spans="1:6" x14ac:dyDescent="0.55000000000000004">
      <c r="A2024" s="16"/>
      <c r="B2024" s="16"/>
      <c r="C2024" s="16"/>
      <c r="D2024" s="16"/>
      <c r="E2024" s="17"/>
      <c r="F2024" s="17"/>
    </row>
    <row r="2025" spans="1:6" x14ac:dyDescent="0.55000000000000004">
      <c r="A2025" s="16"/>
      <c r="B2025" s="16"/>
      <c r="C2025" s="16"/>
      <c r="D2025" s="16"/>
      <c r="E2025" s="17"/>
      <c r="F2025" s="17"/>
    </row>
    <row r="2026" spans="1:6" x14ac:dyDescent="0.55000000000000004">
      <c r="A2026" s="16"/>
      <c r="B2026" s="16"/>
      <c r="C2026" s="16"/>
      <c r="D2026" s="16"/>
      <c r="E2026" s="17"/>
      <c r="F2026" s="17"/>
    </row>
    <row r="2027" spans="1:6" x14ac:dyDescent="0.55000000000000004">
      <c r="A2027" s="16"/>
      <c r="B2027" s="16"/>
      <c r="C2027" s="16"/>
      <c r="D2027" s="16"/>
      <c r="E2027" s="17"/>
      <c r="F2027" s="17"/>
    </row>
    <row r="2028" spans="1:6" x14ac:dyDescent="0.55000000000000004">
      <c r="A2028" s="16"/>
      <c r="B2028" s="16"/>
      <c r="C2028" s="16"/>
      <c r="D2028" s="16"/>
      <c r="E2028" s="17"/>
      <c r="F2028" s="17"/>
    </row>
    <row r="2029" spans="1:6" x14ac:dyDescent="0.55000000000000004">
      <c r="A2029" s="16"/>
      <c r="B2029" s="16"/>
      <c r="C2029" s="16"/>
      <c r="D2029" s="16"/>
      <c r="E2029" s="17"/>
      <c r="F2029" s="17"/>
    </row>
    <row r="2030" spans="1:6" x14ac:dyDescent="0.55000000000000004">
      <c r="A2030" s="16"/>
      <c r="B2030" s="16"/>
      <c r="C2030" s="16"/>
      <c r="D2030" s="16"/>
      <c r="E2030" s="17"/>
      <c r="F2030" s="17"/>
    </row>
    <row r="2031" spans="1:6" x14ac:dyDescent="0.55000000000000004">
      <c r="A2031" s="16"/>
      <c r="B2031" s="16"/>
      <c r="C2031" s="16"/>
      <c r="D2031" s="16"/>
      <c r="E2031" s="17"/>
      <c r="F2031" s="17"/>
    </row>
    <row r="2032" spans="1:6" x14ac:dyDescent="0.55000000000000004">
      <c r="A2032" s="16"/>
      <c r="B2032" s="16"/>
      <c r="C2032" s="16"/>
      <c r="D2032" s="16"/>
      <c r="E2032" s="17"/>
      <c r="F2032" s="17"/>
    </row>
    <row r="2033" spans="1:6" x14ac:dyDescent="0.55000000000000004">
      <c r="A2033" s="16"/>
      <c r="B2033" s="16"/>
      <c r="C2033" s="16"/>
      <c r="D2033" s="16"/>
      <c r="E2033" s="17"/>
      <c r="F2033" s="17"/>
    </row>
    <row r="2034" spans="1:6" x14ac:dyDescent="0.55000000000000004">
      <c r="A2034" s="16"/>
      <c r="B2034" s="16"/>
      <c r="C2034" s="16"/>
      <c r="D2034" s="16"/>
      <c r="E2034" s="17"/>
      <c r="F2034" s="17"/>
    </row>
    <row r="2035" spans="1:6" x14ac:dyDescent="0.55000000000000004">
      <c r="A2035" s="16"/>
      <c r="B2035" s="16"/>
      <c r="C2035" s="16"/>
      <c r="D2035" s="16"/>
      <c r="E2035" s="17"/>
      <c r="F2035" s="17"/>
    </row>
    <row r="2036" spans="1:6" x14ac:dyDescent="0.55000000000000004">
      <c r="A2036" s="16"/>
      <c r="B2036" s="16"/>
      <c r="C2036" s="16"/>
      <c r="D2036" s="16"/>
      <c r="E2036" s="17"/>
      <c r="F2036" s="17"/>
    </row>
    <row r="2037" spans="1:6" x14ac:dyDescent="0.55000000000000004">
      <c r="A2037" s="16"/>
      <c r="B2037" s="16"/>
      <c r="C2037" s="16"/>
      <c r="D2037" s="16"/>
      <c r="E2037" s="17"/>
      <c r="F2037" s="17"/>
    </row>
    <row r="2038" spans="1:6" x14ac:dyDescent="0.55000000000000004">
      <c r="A2038" s="16"/>
      <c r="B2038" s="16"/>
      <c r="C2038" s="16"/>
      <c r="D2038" s="16"/>
      <c r="E2038" s="17"/>
      <c r="F2038" s="17"/>
    </row>
    <row r="2039" spans="1:6" x14ac:dyDescent="0.55000000000000004">
      <c r="A2039" s="16"/>
      <c r="B2039" s="16"/>
      <c r="C2039" s="16"/>
      <c r="D2039" s="16"/>
      <c r="E2039" s="17"/>
      <c r="F2039" s="17"/>
    </row>
    <row r="2040" spans="1:6" x14ac:dyDescent="0.55000000000000004">
      <c r="A2040" s="16"/>
      <c r="B2040" s="16"/>
      <c r="C2040" s="16"/>
      <c r="D2040" s="16"/>
      <c r="E2040" s="17"/>
      <c r="F2040" s="17"/>
    </row>
    <row r="2041" spans="1:6" x14ac:dyDescent="0.55000000000000004">
      <c r="A2041" s="16"/>
      <c r="B2041" s="16"/>
      <c r="C2041" s="16"/>
      <c r="D2041" s="16"/>
      <c r="E2041" s="17"/>
      <c r="F2041" s="17"/>
    </row>
    <row r="2042" spans="1:6" x14ac:dyDescent="0.55000000000000004">
      <c r="A2042" s="16"/>
      <c r="B2042" s="16"/>
      <c r="C2042" s="16"/>
      <c r="D2042" s="16"/>
      <c r="E2042" s="17"/>
      <c r="F2042" s="17"/>
    </row>
    <row r="2043" spans="1:6" x14ac:dyDescent="0.55000000000000004">
      <c r="A2043" s="16"/>
      <c r="B2043" s="16"/>
      <c r="C2043" s="16"/>
      <c r="D2043" s="16"/>
      <c r="E2043" s="17"/>
      <c r="F2043" s="17"/>
    </row>
    <row r="2044" spans="1:6" x14ac:dyDescent="0.55000000000000004">
      <c r="A2044" s="16"/>
      <c r="B2044" s="16"/>
      <c r="C2044" s="16"/>
      <c r="D2044" s="16"/>
      <c r="E2044" s="17"/>
      <c r="F2044" s="17"/>
    </row>
    <row r="2045" spans="1:6" x14ac:dyDescent="0.55000000000000004">
      <c r="A2045" s="16"/>
      <c r="B2045" s="16"/>
      <c r="C2045" s="16"/>
      <c r="D2045" s="16"/>
      <c r="E2045" s="17"/>
      <c r="F2045" s="17"/>
    </row>
    <row r="2046" spans="1:6" x14ac:dyDescent="0.55000000000000004">
      <c r="A2046" s="16"/>
      <c r="B2046" s="16"/>
      <c r="C2046" s="16"/>
      <c r="D2046" s="16"/>
      <c r="E2046" s="17"/>
      <c r="F2046" s="17"/>
    </row>
    <row r="2047" spans="1:6" x14ac:dyDescent="0.55000000000000004">
      <c r="A2047" s="16"/>
      <c r="B2047" s="16"/>
      <c r="C2047" s="16"/>
      <c r="D2047" s="16"/>
      <c r="E2047" s="17"/>
      <c r="F2047" s="17"/>
    </row>
    <row r="2048" spans="1:6" x14ac:dyDescent="0.55000000000000004">
      <c r="A2048" s="16"/>
      <c r="B2048" s="16"/>
      <c r="C2048" s="16"/>
      <c r="D2048" s="16"/>
      <c r="E2048" s="17"/>
      <c r="F2048" s="17"/>
    </row>
    <row r="2049" spans="1:6" x14ac:dyDescent="0.55000000000000004">
      <c r="A2049" s="16"/>
      <c r="B2049" s="16"/>
      <c r="C2049" s="16"/>
      <c r="D2049" s="16"/>
      <c r="E2049" s="17"/>
      <c r="F2049" s="17"/>
    </row>
    <row r="2050" spans="1:6" x14ac:dyDescent="0.55000000000000004">
      <c r="A2050" s="16"/>
      <c r="B2050" s="16"/>
      <c r="C2050" s="16"/>
      <c r="D2050" s="16"/>
      <c r="E2050" s="17"/>
      <c r="F2050" s="17"/>
    </row>
    <row r="2051" spans="1:6" x14ac:dyDescent="0.55000000000000004">
      <c r="A2051" s="16"/>
      <c r="B2051" s="16"/>
      <c r="C2051" s="16"/>
      <c r="D2051" s="16"/>
      <c r="E2051" s="17"/>
      <c r="F2051" s="17"/>
    </row>
    <row r="2052" spans="1:6" x14ac:dyDescent="0.55000000000000004">
      <c r="A2052" s="16"/>
      <c r="B2052" s="16"/>
      <c r="C2052" s="16"/>
      <c r="D2052" s="16"/>
      <c r="E2052" s="17"/>
      <c r="F2052" s="17"/>
    </row>
    <row r="2053" spans="1:6" x14ac:dyDescent="0.55000000000000004">
      <c r="A2053" s="16"/>
      <c r="B2053" s="16"/>
      <c r="C2053" s="16"/>
      <c r="D2053" s="16"/>
      <c r="E2053" s="17"/>
      <c r="F2053" s="17"/>
    </row>
    <row r="2054" spans="1:6" x14ac:dyDescent="0.55000000000000004">
      <c r="A2054" s="16"/>
      <c r="B2054" s="16"/>
      <c r="C2054" s="16"/>
      <c r="D2054" s="16"/>
      <c r="E2054" s="17"/>
      <c r="F2054" s="17"/>
    </row>
    <row r="2055" spans="1:6" x14ac:dyDescent="0.55000000000000004">
      <c r="A2055" s="16"/>
      <c r="B2055" s="16"/>
      <c r="C2055" s="16"/>
      <c r="D2055" s="16"/>
      <c r="E2055" s="17"/>
      <c r="F2055" s="17"/>
    </row>
    <row r="2056" spans="1:6" x14ac:dyDescent="0.55000000000000004">
      <c r="A2056" s="16"/>
      <c r="B2056" s="16"/>
      <c r="C2056" s="16"/>
      <c r="D2056" s="16"/>
      <c r="E2056" s="17"/>
      <c r="F2056" s="17"/>
    </row>
    <row r="2057" spans="1:6" x14ac:dyDescent="0.55000000000000004">
      <c r="A2057" s="16"/>
      <c r="B2057" s="16"/>
      <c r="C2057" s="16"/>
      <c r="D2057" s="16"/>
      <c r="E2057" s="17"/>
      <c r="F2057" s="17"/>
    </row>
    <row r="2058" spans="1:6" x14ac:dyDescent="0.55000000000000004">
      <c r="A2058" s="16"/>
      <c r="B2058" s="16"/>
      <c r="C2058" s="16"/>
      <c r="D2058" s="16"/>
      <c r="E2058" s="17"/>
      <c r="F2058" s="17"/>
    </row>
    <row r="2059" spans="1:6" x14ac:dyDescent="0.55000000000000004">
      <c r="A2059" s="16"/>
      <c r="B2059" s="16"/>
      <c r="C2059" s="16"/>
      <c r="D2059" s="16"/>
      <c r="E2059" s="17"/>
      <c r="F2059" s="17"/>
    </row>
    <row r="2060" spans="1:6" x14ac:dyDescent="0.55000000000000004">
      <c r="A2060" s="16"/>
      <c r="B2060" s="16"/>
      <c r="C2060" s="16"/>
      <c r="D2060" s="16"/>
      <c r="E2060" s="17"/>
      <c r="F2060" s="17"/>
    </row>
    <row r="2061" spans="1:6" x14ac:dyDescent="0.55000000000000004">
      <c r="A2061" s="16"/>
      <c r="B2061" s="16"/>
      <c r="C2061" s="16"/>
      <c r="D2061" s="16"/>
      <c r="E2061" s="17"/>
      <c r="F2061" s="17"/>
    </row>
    <row r="2062" spans="1:6" x14ac:dyDescent="0.55000000000000004">
      <c r="A2062" s="16"/>
      <c r="B2062" s="16"/>
      <c r="C2062" s="16"/>
      <c r="D2062" s="16"/>
      <c r="E2062" s="17"/>
      <c r="F2062" s="17"/>
    </row>
    <row r="2063" spans="1:6" x14ac:dyDescent="0.55000000000000004">
      <c r="A2063" s="16"/>
      <c r="B2063" s="16"/>
      <c r="C2063" s="16"/>
      <c r="D2063" s="16"/>
      <c r="E2063" s="17"/>
      <c r="F2063" s="17"/>
    </row>
    <row r="2064" spans="1:6" x14ac:dyDescent="0.55000000000000004">
      <c r="A2064" s="16"/>
      <c r="B2064" s="16"/>
      <c r="C2064" s="16"/>
      <c r="D2064" s="16"/>
      <c r="E2064" s="17"/>
      <c r="F2064" s="17"/>
    </row>
    <row r="2065" spans="1:6" x14ac:dyDescent="0.55000000000000004">
      <c r="A2065" s="16"/>
      <c r="B2065" s="16"/>
      <c r="C2065" s="16"/>
      <c r="D2065" s="16"/>
      <c r="E2065" s="17"/>
      <c r="F2065" s="17"/>
    </row>
    <row r="2066" spans="1:6" x14ac:dyDescent="0.55000000000000004">
      <c r="A2066" s="16"/>
      <c r="B2066" s="16"/>
      <c r="C2066" s="16"/>
      <c r="D2066" s="16"/>
      <c r="E2066" s="17"/>
      <c r="F2066" s="17"/>
    </row>
    <row r="2067" spans="1:6" x14ac:dyDescent="0.55000000000000004">
      <c r="A2067" s="16"/>
      <c r="B2067" s="16"/>
      <c r="C2067" s="16"/>
      <c r="D2067" s="16"/>
      <c r="E2067" s="17"/>
      <c r="F2067" s="17"/>
    </row>
    <row r="2068" spans="1:6" x14ac:dyDescent="0.55000000000000004">
      <c r="A2068" s="16"/>
      <c r="B2068" s="16"/>
      <c r="C2068" s="16"/>
      <c r="D2068" s="16"/>
      <c r="E2068" s="17"/>
      <c r="F2068" s="17"/>
    </row>
    <row r="2069" spans="1:6" x14ac:dyDescent="0.55000000000000004">
      <c r="A2069" s="16"/>
      <c r="B2069" s="16"/>
      <c r="C2069" s="16"/>
      <c r="D2069" s="16"/>
      <c r="E2069" s="17"/>
      <c r="F2069" s="17"/>
    </row>
    <row r="2070" spans="1:6" x14ac:dyDescent="0.55000000000000004">
      <c r="A2070" s="16"/>
      <c r="B2070" s="16"/>
      <c r="C2070" s="16"/>
      <c r="D2070" s="16"/>
      <c r="E2070" s="17"/>
      <c r="F2070" s="17"/>
    </row>
    <row r="2071" spans="1:6" x14ac:dyDescent="0.55000000000000004">
      <c r="A2071" s="16"/>
      <c r="B2071" s="16"/>
      <c r="C2071" s="16"/>
      <c r="D2071" s="16"/>
      <c r="E2071" s="17"/>
      <c r="F2071" s="17"/>
    </row>
    <row r="2072" spans="1:6" x14ac:dyDescent="0.55000000000000004">
      <c r="A2072" s="16"/>
      <c r="B2072" s="16"/>
      <c r="C2072" s="16"/>
      <c r="D2072" s="16"/>
      <c r="E2072" s="17"/>
      <c r="F2072" s="17"/>
    </row>
    <row r="2073" spans="1:6" x14ac:dyDescent="0.55000000000000004">
      <c r="A2073" s="16"/>
      <c r="B2073" s="16"/>
      <c r="C2073" s="16"/>
      <c r="D2073" s="16"/>
      <c r="E2073" s="17"/>
      <c r="F2073" s="17"/>
    </row>
    <row r="2074" spans="1:6" x14ac:dyDescent="0.55000000000000004">
      <c r="A2074" s="16"/>
      <c r="B2074" s="16"/>
      <c r="C2074" s="16"/>
      <c r="D2074" s="16"/>
      <c r="E2074" s="17"/>
      <c r="F2074" s="17"/>
    </row>
    <row r="2075" spans="1:6" x14ac:dyDescent="0.55000000000000004">
      <c r="A2075" s="16"/>
      <c r="B2075" s="16"/>
      <c r="C2075" s="16"/>
      <c r="D2075" s="16"/>
      <c r="E2075" s="17"/>
      <c r="F2075" s="17"/>
    </row>
    <row r="2076" spans="1:6" x14ac:dyDescent="0.55000000000000004">
      <c r="A2076" s="16"/>
      <c r="B2076" s="16"/>
      <c r="C2076" s="16"/>
      <c r="D2076" s="16"/>
      <c r="E2076" s="17"/>
      <c r="F2076" s="17"/>
    </row>
    <row r="2077" spans="1:6" x14ac:dyDescent="0.55000000000000004">
      <c r="A2077" s="16"/>
      <c r="B2077" s="16"/>
      <c r="C2077" s="16"/>
      <c r="D2077" s="16"/>
      <c r="E2077" s="17"/>
      <c r="F2077" s="17"/>
    </row>
    <row r="2078" spans="1:6" x14ac:dyDescent="0.55000000000000004">
      <c r="A2078" s="16"/>
      <c r="B2078" s="16"/>
      <c r="C2078" s="16"/>
      <c r="D2078" s="16"/>
      <c r="E2078" s="17"/>
      <c r="F2078" s="17"/>
    </row>
    <row r="2079" spans="1:6" x14ac:dyDescent="0.55000000000000004">
      <c r="A2079" s="16"/>
      <c r="B2079" s="16"/>
      <c r="C2079" s="16"/>
      <c r="D2079" s="16"/>
      <c r="E2079" s="17"/>
      <c r="F2079" s="17"/>
    </row>
    <row r="2080" spans="1:6" x14ac:dyDescent="0.55000000000000004">
      <c r="A2080" s="16"/>
      <c r="B2080" s="16"/>
      <c r="C2080" s="16"/>
      <c r="D2080" s="16"/>
      <c r="E2080" s="17"/>
      <c r="F2080" s="17"/>
    </row>
    <row r="2081" spans="1:6" x14ac:dyDescent="0.55000000000000004">
      <c r="A2081" s="16"/>
      <c r="B2081" s="16"/>
      <c r="C2081" s="16"/>
      <c r="D2081" s="16"/>
      <c r="E2081" s="17"/>
      <c r="F2081" s="17"/>
    </row>
    <row r="2082" spans="1:6" x14ac:dyDescent="0.55000000000000004">
      <c r="A2082" s="16"/>
      <c r="B2082" s="16"/>
      <c r="C2082" s="16"/>
      <c r="D2082" s="16"/>
      <c r="E2082" s="17"/>
      <c r="F2082" s="17"/>
    </row>
    <row r="2083" spans="1:6" x14ac:dyDescent="0.55000000000000004">
      <c r="A2083" s="16"/>
      <c r="B2083" s="16"/>
      <c r="C2083" s="16"/>
      <c r="D2083" s="16"/>
      <c r="E2083" s="17"/>
      <c r="F2083" s="17"/>
    </row>
    <row r="2084" spans="1:6" x14ac:dyDescent="0.55000000000000004">
      <c r="A2084" s="16"/>
      <c r="B2084" s="16"/>
      <c r="C2084" s="16"/>
      <c r="D2084" s="16"/>
      <c r="E2084" s="17"/>
      <c r="F2084" s="17"/>
    </row>
    <row r="2085" spans="1:6" x14ac:dyDescent="0.55000000000000004">
      <c r="A2085" s="16"/>
      <c r="B2085" s="16"/>
      <c r="C2085" s="16"/>
      <c r="D2085" s="16"/>
      <c r="E2085" s="17"/>
      <c r="F2085" s="17"/>
    </row>
    <row r="2086" spans="1:6" x14ac:dyDescent="0.55000000000000004">
      <c r="A2086" s="16"/>
      <c r="B2086" s="16"/>
      <c r="C2086" s="16"/>
      <c r="D2086" s="16"/>
      <c r="E2086" s="17"/>
      <c r="F2086" s="17"/>
    </row>
    <row r="2087" spans="1:6" x14ac:dyDescent="0.55000000000000004">
      <c r="A2087" s="16"/>
      <c r="B2087" s="16"/>
      <c r="C2087" s="16"/>
      <c r="D2087" s="16"/>
      <c r="E2087" s="17"/>
      <c r="F2087" s="17"/>
    </row>
    <row r="2088" spans="1:6" x14ac:dyDescent="0.55000000000000004">
      <c r="A2088" s="16"/>
      <c r="B2088" s="16"/>
      <c r="C2088" s="16"/>
      <c r="D2088" s="16"/>
      <c r="E2088" s="17"/>
      <c r="F2088" s="17"/>
    </row>
    <row r="2089" spans="1:6" x14ac:dyDescent="0.55000000000000004">
      <c r="A2089" s="16"/>
      <c r="B2089" s="16"/>
      <c r="C2089" s="16"/>
      <c r="D2089" s="16"/>
      <c r="E2089" s="17"/>
      <c r="F2089" s="17"/>
    </row>
    <row r="2090" spans="1:6" x14ac:dyDescent="0.55000000000000004">
      <c r="A2090" s="16"/>
      <c r="B2090" s="16"/>
      <c r="C2090" s="16"/>
      <c r="D2090" s="16"/>
      <c r="E2090" s="17"/>
      <c r="F2090" s="17"/>
    </row>
    <row r="2091" spans="1:6" x14ac:dyDescent="0.55000000000000004">
      <c r="A2091" s="16"/>
      <c r="B2091" s="16"/>
      <c r="C2091" s="16"/>
      <c r="D2091" s="16"/>
      <c r="E2091" s="17"/>
      <c r="F2091" s="17"/>
    </row>
    <row r="2092" spans="1:6" x14ac:dyDescent="0.55000000000000004">
      <c r="A2092" s="16"/>
      <c r="B2092" s="16"/>
      <c r="C2092" s="16"/>
      <c r="D2092" s="16"/>
      <c r="E2092" s="17"/>
      <c r="F2092" s="17"/>
    </row>
    <row r="2093" spans="1:6" x14ac:dyDescent="0.55000000000000004">
      <c r="A2093" s="16"/>
      <c r="B2093" s="16"/>
      <c r="C2093" s="16"/>
      <c r="D2093" s="16"/>
      <c r="E2093" s="17"/>
      <c r="F2093" s="17"/>
    </row>
    <row r="2094" spans="1:6" x14ac:dyDescent="0.55000000000000004">
      <c r="A2094" s="16"/>
      <c r="B2094" s="16"/>
      <c r="C2094" s="16"/>
      <c r="D2094" s="16"/>
      <c r="E2094" s="17"/>
      <c r="F2094" s="17"/>
    </row>
    <row r="2095" spans="1:6" x14ac:dyDescent="0.55000000000000004">
      <c r="A2095" s="16"/>
      <c r="B2095" s="16"/>
      <c r="C2095" s="16"/>
      <c r="D2095" s="16"/>
      <c r="E2095" s="17"/>
      <c r="F2095" s="17"/>
    </row>
    <row r="2096" spans="1:6" x14ac:dyDescent="0.55000000000000004">
      <c r="A2096" s="16"/>
      <c r="B2096" s="16"/>
      <c r="C2096" s="16"/>
      <c r="D2096" s="16"/>
      <c r="E2096" s="17"/>
      <c r="F2096" s="17"/>
    </row>
    <row r="2097" spans="1:6" x14ac:dyDescent="0.55000000000000004">
      <c r="A2097" s="16"/>
      <c r="B2097" s="16"/>
      <c r="C2097" s="16"/>
      <c r="D2097" s="16"/>
      <c r="E2097" s="17"/>
      <c r="F2097" s="17"/>
    </row>
    <row r="2098" spans="1:6" x14ac:dyDescent="0.55000000000000004">
      <c r="A2098" s="16"/>
      <c r="B2098" s="16"/>
      <c r="C2098" s="16"/>
      <c r="D2098" s="16"/>
      <c r="E2098" s="17"/>
      <c r="F2098" s="17"/>
    </row>
    <row r="2099" spans="1:6" x14ac:dyDescent="0.55000000000000004">
      <c r="A2099" s="16"/>
      <c r="B2099" s="16"/>
      <c r="C2099" s="16"/>
      <c r="D2099" s="16"/>
      <c r="E2099" s="17"/>
      <c r="F2099" s="17"/>
    </row>
    <row r="2100" spans="1:6" x14ac:dyDescent="0.55000000000000004">
      <c r="A2100" s="16"/>
      <c r="B2100" s="16"/>
      <c r="C2100" s="16"/>
      <c r="D2100" s="16"/>
      <c r="E2100" s="17"/>
      <c r="F2100" s="17"/>
    </row>
    <row r="2101" spans="1:6" x14ac:dyDescent="0.55000000000000004">
      <c r="A2101" s="16"/>
      <c r="B2101" s="16"/>
      <c r="C2101" s="16"/>
      <c r="D2101" s="16"/>
      <c r="E2101" s="17"/>
      <c r="F2101" s="17"/>
    </row>
    <row r="2102" spans="1:6" x14ac:dyDescent="0.55000000000000004">
      <c r="A2102" s="16"/>
      <c r="B2102" s="16"/>
      <c r="C2102" s="16"/>
      <c r="D2102" s="16"/>
      <c r="E2102" s="17"/>
      <c r="F2102" s="17"/>
    </row>
    <row r="2103" spans="1:6" x14ac:dyDescent="0.55000000000000004">
      <c r="A2103" s="16"/>
      <c r="B2103" s="16"/>
      <c r="C2103" s="16"/>
      <c r="D2103" s="16"/>
      <c r="E2103" s="17"/>
      <c r="F2103" s="17"/>
    </row>
    <row r="2104" spans="1:6" x14ac:dyDescent="0.55000000000000004">
      <c r="A2104" s="16"/>
      <c r="B2104" s="16"/>
      <c r="C2104" s="16"/>
      <c r="D2104" s="16"/>
      <c r="E2104" s="17"/>
      <c r="F2104" s="17"/>
    </row>
    <row r="2105" spans="1:6" x14ac:dyDescent="0.55000000000000004">
      <c r="A2105" s="16"/>
      <c r="B2105" s="16"/>
      <c r="C2105" s="16"/>
      <c r="D2105" s="16"/>
      <c r="E2105" s="17"/>
      <c r="F2105" s="17"/>
    </row>
    <row r="2106" spans="1:6" x14ac:dyDescent="0.55000000000000004">
      <c r="A2106" s="16"/>
      <c r="B2106" s="16"/>
      <c r="C2106" s="16"/>
      <c r="D2106" s="16"/>
      <c r="E2106" s="17"/>
      <c r="F2106" s="17"/>
    </row>
    <row r="2107" spans="1:6" x14ac:dyDescent="0.55000000000000004">
      <c r="A2107" s="16"/>
      <c r="B2107" s="16"/>
      <c r="C2107" s="16"/>
      <c r="D2107" s="16"/>
      <c r="E2107" s="17"/>
      <c r="F2107" s="17"/>
    </row>
    <row r="2108" spans="1:6" x14ac:dyDescent="0.55000000000000004">
      <c r="A2108" s="16"/>
      <c r="B2108" s="16"/>
      <c r="C2108" s="16"/>
      <c r="D2108" s="16"/>
      <c r="E2108" s="17"/>
      <c r="F2108" s="17"/>
    </row>
    <row r="2109" spans="1:6" x14ac:dyDescent="0.55000000000000004">
      <c r="A2109" s="16"/>
      <c r="B2109" s="16"/>
      <c r="C2109" s="16"/>
      <c r="D2109" s="16"/>
      <c r="E2109" s="17"/>
      <c r="F2109" s="17"/>
    </row>
    <row r="2110" spans="1:6" x14ac:dyDescent="0.55000000000000004">
      <c r="A2110" s="16"/>
      <c r="B2110" s="16"/>
      <c r="C2110" s="16"/>
      <c r="D2110" s="16"/>
      <c r="E2110" s="17"/>
      <c r="F2110" s="17"/>
    </row>
    <row r="2111" spans="1:6" x14ac:dyDescent="0.55000000000000004">
      <c r="A2111" s="16"/>
      <c r="B2111" s="16"/>
      <c r="C2111" s="16"/>
      <c r="D2111" s="16"/>
      <c r="E2111" s="17"/>
      <c r="F2111" s="17"/>
    </row>
    <row r="2112" spans="1:6" x14ac:dyDescent="0.55000000000000004">
      <c r="A2112" s="16"/>
      <c r="B2112" s="16"/>
      <c r="C2112" s="16"/>
      <c r="D2112" s="16"/>
      <c r="E2112" s="17"/>
      <c r="F2112" s="17"/>
    </row>
    <row r="2113" spans="1:6" x14ac:dyDescent="0.55000000000000004">
      <c r="A2113" s="16"/>
      <c r="B2113" s="16"/>
      <c r="C2113" s="16"/>
      <c r="D2113" s="16"/>
      <c r="E2113" s="17"/>
      <c r="F2113" s="17"/>
    </row>
    <row r="2114" spans="1:6" x14ac:dyDescent="0.55000000000000004">
      <c r="A2114" s="16"/>
      <c r="B2114" s="16"/>
      <c r="C2114" s="16"/>
      <c r="D2114" s="16"/>
      <c r="E2114" s="17"/>
      <c r="F2114" s="17"/>
    </row>
    <row r="2115" spans="1:6" x14ac:dyDescent="0.55000000000000004">
      <c r="A2115" s="16"/>
      <c r="B2115" s="16"/>
      <c r="C2115" s="16"/>
      <c r="D2115" s="16"/>
      <c r="E2115" s="17"/>
      <c r="F2115" s="17"/>
    </row>
    <row r="2116" spans="1:6" x14ac:dyDescent="0.55000000000000004">
      <c r="A2116" s="16"/>
      <c r="B2116" s="16"/>
      <c r="C2116" s="16"/>
      <c r="D2116" s="16"/>
      <c r="E2116" s="17"/>
      <c r="F2116" s="17"/>
    </row>
    <row r="2117" spans="1:6" x14ac:dyDescent="0.55000000000000004">
      <c r="A2117" s="16"/>
      <c r="B2117" s="16"/>
      <c r="C2117" s="16"/>
      <c r="D2117" s="16"/>
      <c r="E2117" s="17"/>
      <c r="F2117" s="17"/>
    </row>
    <row r="2118" spans="1:6" x14ac:dyDescent="0.55000000000000004">
      <c r="A2118" s="16"/>
      <c r="B2118" s="16"/>
      <c r="C2118" s="16"/>
      <c r="D2118" s="16"/>
      <c r="E2118" s="17"/>
      <c r="F2118" s="17"/>
    </row>
    <row r="2119" spans="1:6" x14ac:dyDescent="0.55000000000000004">
      <c r="A2119" s="16"/>
      <c r="B2119" s="16"/>
      <c r="C2119" s="16"/>
      <c r="D2119" s="16"/>
      <c r="E2119" s="17"/>
      <c r="F2119" s="17"/>
    </row>
    <row r="2120" spans="1:6" x14ac:dyDescent="0.55000000000000004">
      <c r="A2120" s="16"/>
      <c r="B2120" s="16"/>
      <c r="C2120" s="16"/>
      <c r="D2120" s="16"/>
      <c r="E2120" s="17"/>
      <c r="F2120" s="17"/>
    </row>
    <row r="2121" spans="1:6" x14ac:dyDescent="0.55000000000000004">
      <c r="A2121" s="16"/>
      <c r="B2121" s="16"/>
      <c r="C2121" s="16"/>
      <c r="D2121" s="16"/>
      <c r="E2121" s="17"/>
      <c r="F2121" s="17"/>
    </row>
    <row r="2122" spans="1:6" x14ac:dyDescent="0.55000000000000004">
      <c r="A2122" s="16"/>
      <c r="B2122" s="16"/>
      <c r="C2122" s="16"/>
      <c r="D2122" s="16"/>
      <c r="E2122" s="17"/>
      <c r="F2122" s="17"/>
    </row>
    <row r="2123" spans="1:6" x14ac:dyDescent="0.55000000000000004">
      <c r="A2123" s="16"/>
      <c r="B2123" s="16"/>
      <c r="C2123" s="16"/>
      <c r="D2123" s="16"/>
      <c r="E2123" s="17"/>
      <c r="F2123" s="17"/>
    </row>
    <row r="2124" spans="1:6" x14ac:dyDescent="0.55000000000000004">
      <c r="A2124" s="16"/>
      <c r="B2124" s="16"/>
      <c r="C2124" s="16"/>
      <c r="D2124" s="16"/>
      <c r="E2124" s="17"/>
      <c r="F2124" s="17"/>
    </row>
    <row r="2125" spans="1:6" x14ac:dyDescent="0.55000000000000004">
      <c r="A2125" s="16"/>
      <c r="B2125" s="16"/>
      <c r="C2125" s="16"/>
      <c r="D2125" s="16"/>
      <c r="E2125" s="17"/>
      <c r="F2125" s="17"/>
    </row>
    <row r="2126" spans="1:6" x14ac:dyDescent="0.55000000000000004">
      <c r="A2126" s="16"/>
      <c r="B2126" s="16"/>
      <c r="C2126" s="16"/>
      <c r="D2126" s="16"/>
      <c r="E2126" s="17"/>
      <c r="F2126" s="17"/>
    </row>
    <row r="2127" spans="1:6" x14ac:dyDescent="0.55000000000000004">
      <c r="A2127" s="16"/>
      <c r="B2127" s="16"/>
      <c r="C2127" s="16"/>
      <c r="D2127" s="16"/>
      <c r="E2127" s="17"/>
      <c r="F2127" s="17"/>
    </row>
    <row r="2128" spans="1:6" x14ac:dyDescent="0.55000000000000004">
      <c r="A2128" s="16"/>
      <c r="B2128" s="16"/>
      <c r="C2128" s="16"/>
      <c r="D2128" s="16"/>
      <c r="E2128" s="17"/>
      <c r="F2128" s="17"/>
    </row>
    <row r="2129" spans="1:6" x14ac:dyDescent="0.55000000000000004">
      <c r="A2129" s="16"/>
      <c r="B2129" s="16"/>
      <c r="C2129" s="16"/>
      <c r="D2129" s="16"/>
      <c r="E2129" s="17"/>
      <c r="F2129" s="17"/>
    </row>
    <row r="2130" spans="1:6" x14ac:dyDescent="0.55000000000000004">
      <c r="A2130" s="16"/>
      <c r="B2130" s="16"/>
      <c r="C2130" s="16"/>
      <c r="D2130" s="16"/>
      <c r="E2130" s="17"/>
      <c r="F2130" s="17"/>
    </row>
    <row r="2131" spans="1:6" x14ac:dyDescent="0.55000000000000004">
      <c r="A2131" s="16"/>
      <c r="B2131" s="16"/>
      <c r="C2131" s="16"/>
      <c r="D2131" s="16"/>
      <c r="E2131" s="17"/>
      <c r="F2131" s="17"/>
    </row>
    <row r="2132" spans="1:6" x14ac:dyDescent="0.55000000000000004">
      <c r="A2132" s="16"/>
      <c r="B2132" s="16"/>
      <c r="C2132" s="16"/>
      <c r="D2132" s="16"/>
      <c r="E2132" s="17"/>
      <c r="F2132" s="17"/>
    </row>
    <row r="2133" spans="1:6" x14ac:dyDescent="0.55000000000000004">
      <c r="A2133" s="16"/>
      <c r="B2133" s="16"/>
      <c r="C2133" s="16"/>
      <c r="D2133" s="16"/>
      <c r="E2133" s="17"/>
      <c r="F2133" s="17"/>
    </row>
    <row r="2134" spans="1:6" x14ac:dyDescent="0.55000000000000004">
      <c r="A2134" s="16"/>
      <c r="B2134" s="16"/>
      <c r="C2134" s="16"/>
      <c r="D2134" s="16"/>
      <c r="E2134" s="17"/>
      <c r="F2134" s="17"/>
    </row>
    <row r="2135" spans="1:6" x14ac:dyDescent="0.55000000000000004">
      <c r="A2135" s="16"/>
      <c r="B2135" s="16"/>
      <c r="C2135" s="16"/>
      <c r="D2135" s="16"/>
      <c r="E2135" s="17"/>
      <c r="F2135" s="17"/>
    </row>
    <row r="2136" spans="1:6" x14ac:dyDescent="0.55000000000000004">
      <c r="A2136" s="16"/>
      <c r="B2136" s="16"/>
      <c r="C2136" s="16"/>
      <c r="D2136" s="16"/>
      <c r="E2136" s="17"/>
      <c r="F2136" s="17"/>
    </row>
    <row r="2137" spans="1:6" x14ac:dyDescent="0.55000000000000004">
      <c r="A2137" s="16"/>
      <c r="B2137" s="16"/>
      <c r="C2137" s="16"/>
      <c r="D2137" s="16"/>
      <c r="E2137" s="17"/>
      <c r="F2137" s="17"/>
    </row>
    <row r="2138" spans="1:6" x14ac:dyDescent="0.55000000000000004">
      <c r="A2138" s="16"/>
      <c r="B2138" s="16"/>
      <c r="C2138" s="16"/>
      <c r="D2138" s="16"/>
      <c r="E2138" s="17"/>
      <c r="F2138" s="17"/>
    </row>
    <row r="2139" spans="1:6" x14ac:dyDescent="0.55000000000000004">
      <c r="A2139" s="16"/>
      <c r="B2139" s="16"/>
      <c r="C2139" s="16"/>
      <c r="D2139" s="16"/>
      <c r="E2139" s="17"/>
      <c r="F2139" s="17"/>
    </row>
    <row r="2140" spans="1:6" x14ac:dyDescent="0.55000000000000004">
      <c r="A2140" s="16"/>
      <c r="B2140" s="16"/>
      <c r="C2140" s="16"/>
      <c r="D2140" s="16"/>
      <c r="E2140" s="17"/>
      <c r="F2140" s="17"/>
    </row>
    <row r="2141" spans="1:6" x14ac:dyDescent="0.55000000000000004">
      <c r="A2141" s="16"/>
      <c r="B2141" s="16"/>
      <c r="C2141" s="16"/>
      <c r="D2141" s="16"/>
      <c r="E2141" s="17"/>
      <c r="F2141" s="17"/>
    </row>
    <row r="2142" spans="1:6" x14ac:dyDescent="0.55000000000000004">
      <c r="A2142" s="16"/>
      <c r="B2142" s="16"/>
      <c r="C2142" s="16"/>
      <c r="D2142" s="16"/>
      <c r="E2142" s="17"/>
      <c r="F2142" s="17"/>
    </row>
    <row r="2143" spans="1:6" x14ac:dyDescent="0.55000000000000004">
      <c r="A2143" s="16"/>
      <c r="B2143" s="16"/>
      <c r="C2143" s="16"/>
      <c r="D2143" s="16"/>
      <c r="E2143" s="17"/>
      <c r="F2143" s="17"/>
    </row>
    <row r="2144" spans="1:6" x14ac:dyDescent="0.55000000000000004">
      <c r="A2144" s="16"/>
      <c r="B2144" s="16"/>
      <c r="C2144" s="16"/>
      <c r="D2144" s="16"/>
      <c r="E2144" s="17"/>
      <c r="F2144" s="17"/>
    </row>
    <row r="2145" spans="1:6" x14ac:dyDescent="0.55000000000000004">
      <c r="A2145" s="16"/>
      <c r="B2145" s="16"/>
      <c r="C2145" s="16"/>
      <c r="D2145" s="16"/>
      <c r="E2145" s="17"/>
      <c r="F2145" s="17"/>
    </row>
    <row r="2146" spans="1:6" x14ac:dyDescent="0.55000000000000004">
      <c r="A2146" s="16"/>
      <c r="B2146" s="16"/>
      <c r="C2146" s="16"/>
      <c r="D2146" s="16"/>
      <c r="E2146" s="17"/>
      <c r="F2146" s="17"/>
    </row>
    <row r="2147" spans="1:6" x14ac:dyDescent="0.55000000000000004">
      <c r="A2147" s="16"/>
      <c r="B2147" s="16"/>
      <c r="C2147" s="16"/>
      <c r="D2147" s="16"/>
      <c r="E2147" s="17"/>
      <c r="F2147" s="17"/>
    </row>
    <row r="2148" spans="1:6" x14ac:dyDescent="0.55000000000000004">
      <c r="A2148" s="16"/>
      <c r="B2148" s="16"/>
      <c r="C2148" s="16"/>
      <c r="D2148" s="16"/>
      <c r="E2148" s="17"/>
      <c r="F2148" s="17"/>
    </row>
    <row r="2149" spans="1:6" x14ac:dyDescent="0.55000000000000004">
      <c r="A2149" s="16"/>
      <c r="B2149" s="16"/>
      <c r="C2149" s="16"/>
      <c r="D2149" s="16"/>
      <c r="E2149" s="17"/>
      <c r="F2149" s="17"/>
    </row>
    <row r="2150" spans="1:6" x14ac:dyDescent="0.55000000000000004">
      <c r="A2150" s="16"/>
      <c r="B2150" s="16"/>
      <c r="C2150" s="16"/>
      <c r="D2150" s="16"/>
      <c r="E2150" s="17"/>
      <c r="F2150" s="17"/>
    </row>
    <row r="2151" spans="1:6" x14ac:dyDescent="0.55000000000000004">
      <c r="A2151" s="16"/>
      <c r="B2151" s="16"/>
      <c r="C2151" s="16"/>
      <c r="D2151" s="16"/>
      <c r="E2151" s="17"/>
      <c r="F2151" s="17"/>
    </row>
    <row r="2152" spans="1:6" x14ac:dyDescent="0.55000000000000004">
      <c r="A2152" s="16"/>
      <c r="B2152" s="16"/>
      <c r="C2152" s="16"/>
      <c r="D2152" s="16"/>
      <c r="E2152" s="17"/>
      <c r="F2152" s="17"/>
    </row>
    <row r="2153" spans="1:6" x14ac:dyDescent="0.55000000000000004">
      <c r="A2153" s="16"/>
      <c r="B2153" s="16"/>
      <c r="C2153" s="16"/>
      <c r="D2153" s="16"/>
      <c r="E2153" s="17"/>
      <c r="F2153" s="17"/>
    </row>
    <row r="2154" spans="1:6" x14ac:dyDescent="0.55000000000000004">
      <c r="A2154" s="16"/>
      <c r="B2154" s="16"/>
      <c r="C2154" s="16"/>
      <c r="D2154" s="16"/>
      <c r="E2154" s="17"/>
      <c r="F2154" s="17"/>
    </row>
    <row r="2155" spans="1:6" x14ac:dyDescent="0.55000000000000004">
      <c r="A2155" s="16"/>
      <c r="B2155" s="16"/>
      <c r="C2155" s="16"/>
      <c r="D2155" s="16"/>
      <c r="E2155" s="17"/>
      <c r="F2155" s="17"/>
    </row>
    <row r="2156" spans="1:6" x14ac:dyDescent="0.55000000000000004">
      <c r="A2156" s="16"/>
      <c r="B2156" s="16"/>
      <c r="C2156" s="16"/>
      <c r="D2156" s="16"/>
      <c r="E2156" s="17"/>
      <c r="F2156" s="17"/>
    </row>
    <row r="2157" spans="1:6" x14ac:dyDescent="0.55000000000000004">
      <c r="A2157" s="16"/>
      <c r="B2157" s="16"/>
      <c r="C2157" s="16"/>
      <c r="D2157" s="16"/>
      <c r="E2157" s="17"/>
      <c r="F2157" s="17"/>
    </row>
    <row r="2158" spans="1:6" x14ac:dyDescent="0.55000000000000004">
      <c r="A2158" s="16"/>
      <c r="B2158" s="16"/>
      <c r="C2158" s="16"/>
      <c r="D2158" s="16"/>
      <c r="E2158" s="17"/>
      <c r="F2158" s="17"/>
    </row>
    <row r="2159" spans="1:6" x14ac:dyDescent="0.55000000000000004">
      <c r="A2159" s="16"/>
      <c r="B2159" s="16"/>
      <c r="C2159" s="16"/>
      <c r="D2159" s="16"/>
      <c r="E2159" s="17"/>
      <c r="F2159" s="17"/>
    </row>
    <row r="2160" spans="1:6" x14ac:dyDescent="0.55000000000000004">
      <c r="A2160" s="16"/>
      <c r="B2160" s="16"/>
      <c r="C2160" s="16"/>
      <c r="D2160" s="16"/>
      <c r="E2160" s="17"/>
      <c r="F2160" s="17"/>
    </row>
    <row r="2161" spans="1:6" x14ac:dyDescent="0.55000000000000004">
      <c r="A2161" s="16"/>
      <c r="B2161" s="16"/>
      <c r="C2161" s="16"/>
      <c r="D2161" s="16"/>
      <c r="E2161" s="17"/>
      <c r="F2161" s="17"/>
    </row>
    <row r="2162" spans="1:6" x14ac:dyDescent="0.55000000000000004">
      <c r="A2162" s="16"/>
      <c r="B2162" s="16"/>
      <c r="C2162" s="16"/>
      <c r="D2162" s="16"/>
      <c r="E2162" s="17"/>
      <c r="F2162" s="17"/>
    </row>
    <row r="2163" spans="1:6" x14ac:dyDescent="0.55000000000000004">
      <c r="A2163" s="16"/>
      <c r="B2163" s="16"/>
      <c r="C2163" s="16"/>
      <c r="D2163" s="16"/>
      <c r="E2163" s="17"/>
      <c r="F2163" s="17"/>
    </row>
    <row r="2164" spans="1:6" x14ac:dyDescent="0.55000000000000004">
      <c r="A2164" s="16"/>
      <c r="B2164" s="16"/>
      <c r="C2164" s="16"/>
      <c r="D2164" s="16"/>
      <c r="E2164" s="17"/>
      <c r="F2164" s="17"/>
    </row>
    <row r="2165" spans="1:6" x14ac:dyDescent="0.55000000000000004">
      <c r="A2165" s="16"/>
      <c r="B2165" s="16"/>
      <c r="C2165" s="16"/>
      <c r="D2165" s="16"/>
      <c r="E2165" s="17"/>
      <c r="F2165" s="17"/>
    </row>
    <row r="2166" spans="1:6" x14ac:dyDescent="0.55000000000000004">
      <c r="A2166" s="16"/>
      <c r="B2166" s="16"/>
      <c r="C2166" s="16"/>
      <c r="D2166" s="16"/>
      <c r="E2166" s="17"/>
      <c r="F2166" s="17"/>
    </row>
    <row r="2167" spans="1:6" x14ac:dyDescent="0.55000000000000004">
      <c r="A2167" s="16"/>
      <c r="B2167" s="16"/>
      <c r="C2167" s="16"/>
      <c r="D2167" s="16"/>
      <c r="E2167" s="17"/>
      <c r="F2167" s="17"/>
    </row>
    <row r="2168" spans="1:6" x14ac:dyDescent="0.55000000000000004">
      <c r="A2168" s="16"/>
      <c r="B2168" s="16"/>
      <c r="C2168" s="16"/>
      <c r="D2168" s="16"/>
      <c r="E2168" s="17"/>
      <c r="F2168" s="17"/>
    </row>
    <row r="2169" spans="1:6" x14ac:dyDescent="0.55000000000000004">
      <c r="A2169" s="16"/>
      <c r="B2169" s="16"/>
      <c r="C2169" s="16"/>
      <c r="D2169" s="16"/>
      <c r="E2169" s="17"/>
      <c r="F2169" s="17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ülal</dc:creator>
  <cp:lastModifiedBy>Prof. Matthias Gunzer</cp:lastModifiedBy>
  <dcterms:created xsi:type="dcterms:W3CDTF">2023-10-01T13:25:35Z</dcterms:created>
  <dcterms:modified xsi:type="dcterms:W3CDTF">2023-10-27T05:18:11Z</dcterms:modified>
</cp:coreProperties>
</file>